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V:\Allgemein\AK Lutz\Users\LCMS group\LCMS group\NEW\LCMS_User\Laura\Giang_ Nat commun\Final revision\Final ver for upload\"/>
    </mc:Choice>
  </mc:AlternateContent>
  <xr:revisionPtr revIDLastSave="0" documentId="13_ncr:1_{ACB32961-82A9-420C-8523-AB69CDE5C766}" xr6:coauthVersionLast="47" xr6:coauthVersionMax="47" xr10:uidLastSave="{00000000-0000-0000-0000-000000000000}"/>
  <bookViews>
    <workbookView xWindow="-120" yWindow="-120" windowWidth="21840" windowHeight="9660" firstSheet="12" activeTab="16" xr2:uid="{00000000-000D-0000-FFFF-FFFF00000000}"/>
  </bookViews>
  <sheets>
    <sheet name="Figure 1d" sheetId="2" r:id="rId1"/>
    <sheet name="Figure 1e" sheetId="1" r:id="rId2"/>
    <sheet name="Figure 2d" sheetId="9" r:id="rId3"/>
    <sheet name="Figure 3b" sheetId="3" r:id="rId4"/>
    <sheet name="Figure 3c" sheetId="4" r:id="rId5"/>
    <sheet name="Figure 5" sheetId="10" r:id="rId6"/>
    <sheet name="Figure 6b" sheetId="6" r:id="rId7"/>
    <sheet name="Figure 6c" sheetId="12" r:id="rId8"/>
    <sheet name="Figure 6d" sheetId="11" r:id="rId9"/>
    <sheet name="Figure 7a" sheetId="15" r:id="rId10"/>
    <sheet name="Figure 8a" sheetId="8" r:id="rId11"/>
    <sheet name="Figure 8b" sheetId="13" r:id="rId12"/>
    <sheet name="Figure 8c" sheetId="14" r:id="rId13"/>
    <sheet name="Figure 8d" sheetId="16" r:id="rId14"/>
    <sheet name="Supplementary Figure 3" sheetId="17" r:id="rId15"/>
    <sheet name="Supplementary Figure 4" sheetId="18" r:id="rId16"/>
    <sheet name="Supplementary Figure 7" sheetId="19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5" i="19" l="1"/>
  <c r="J75" i="19"/>
  <c r="J74" i="19"/>
  <c r="P73" i="19"/>
  <c r="J73" i="19"/>
  <c r="J72" i="19"/>
  <c r="J71" i="19"/>
  <c r="P70" i="19"/>
  <c r="J70" i="19"/>
  <c r="P69" i="19"/>
  <c r="J69" i="19"/>
  <c r="P68" i="19"/>
  <c r="J68" i="19"/>
  <c r="J67" i="19"/>
  <c r="P66" i="19"/>
  <c r="J66" i="19"/>
  <c r="P65" i="19"/>
  <c r="J65" i="19"/>
  <c r="P63" i="19"/>
  <c r="J63" i="19"/>
  <c r="P62" i="19"/>
  <c r="J62" i="19"/>
  <c r="J61" i="19"/>
  <c r="P60" i="19"/>
  <c r="J60" i="19"/>
  <c r="P59" i="19"/>
  <c r="J59" i="19"/>
  <c r="P58" i="19"/>
  <c r="J58" i="19"/>
  <c r="P57" i="19"/>
  <c r="J57" i="19"/>
  <c r="P56" i="19"/>
  <c r="J56" i="19"/>
  <c r="P55" i="19"/>
  <c r="J55" i="19"/>
  <c r="P54" i="19"/>
  <c r="J54" i="19"/>
  <c r="P53" i="19"/>
  <c r="J53" i="19"/>
  <c r="P52" i="19"/>
  <c r="J52" i="19"/>
  <c r="P51" i="19"/>
  <c r="J51" i="19"/>
  <c r="P50" i="19"/>
  <c r="J50" i="19"/>
  <c r="J49" i="19"/>
  <c r="J48" i="19"/>
  <c r="P47" i="19"/>
  <c r="J47" i="19"/>
  <c r="P46" i="19"/>
  <c r="J46" i="19"/>
  <c r="P45" i="19"/>
  <c r="J45" i="19"/>
  <c r="P44" i="19"/>
  <c r="J44" i="19"/>
  <c r="P42" i="19"/>
  <c r="P41" i="19"/>
  <c r="J41" i="19"/>
  <c r="P40" i="19"/>
  <c r="J40" i="19"/>
  <c r="P38" i="19"/>
  <c r="J38" i="19"/>
  <c r="P36" i="19"/>
  <c r="J36" i="19"/>
  <c r="P35" i="19"/>
  <c r="J35" i="19"/>
  <c r="P34" i="19"/>
  <c r="J34" i="19"/>
  <c r="P33" i="19"/>
  <c r="P32" i="19"/>
  <c r="J32" i="19"/>
  <c r="P30" i="19"/>
  <c r="J30" i="19"/>
  <c r="P28" i="19"/>
  <c r="J28" i="19"/>
  <c r="P26" i="19"/>
  <c r="J26" i="19"/>
  <c r="J25" i="19"/>
  <c r="P24" i="19"/>
  <c r="J24" i="19"/>
  <c r="P23" i="19"/>
  <c r="J23" i="19"/>
  <c r="P22" i="19"/>
  <c r="J22" i="19"/>
  <c r="P21" i="19"/>
  <c r="J21" i="19"/>
  <c r="P20" i="19"/>
  <c r="J20" i="19"/>
  <c r="P18" i="19"/>
  <c r="J18" i="19"/>
  <c r="P17" i="19"/>
  <c r="J17" i="19"/>
  <c r="P15" i="19"/>
  <c r="J15" i="19"/>
  <c r="P14" i="19"/>
  <c r="P13" i="19"/>
  <c r="J13" i="19"/>
  <c r="P12" i="19"/>
  <c r="J12" i="19"/>
  <c r="P10" i="19"/>
  <c r="J10" i="19"/>
  <c r="P8" i="19"/>
  <c r="P6" i="19"/>
  <c r="J6" i="19"/>
  <c r="P4" i="19"/>
  <c r="J4" i="19"/>
  <c r="J273" i="17" l="1"/>
  <c r="J272" i="17"/>
  <c r="P271" i="17"/>
  <c r="J271" i="17"/>
  <c r="P270" i="17"/>
  <c r="J270" i="17"/>
  <c r="J269" i="17"/>
  <c r="J268" i="17"/>
  <c r="J267" i="17"/>
  <c r="J266" i="17"/>
  <c r="P265" i="17"/>
  <c r="J265" i="17"/>
  <c r="P264" i="17"/>
  <c r="J264" i="17"/>
  <c r="P263" i="17"/>
  <c r="J263" i="17"/>
  <c r="P262" i="17"/>
  <c r="J262" i="17"/>
  <c r="J261" i="17"/>
  <c r="J260" i="17"/>
  <c r="J259" i="17"/>
  <c r="J258" i="17"/>
  <c r="J257" i="17"/>
  <c r="J256" i="17"/>
  <c r="J255" i="17"/>
  <c r="J254" i="17"/>
  <c r="J253" i="17"/>
  <c r="J252" i="17"/>
  <c r="J251" i="17"/>
  <c r="J250" i="17"/>
  <c r="J249" i="17"/>
  <c r="J248" i="17"/>
  <c r="J247" i="17"/>
  <c r="P245" i="17"/>
  <c r="J245" i="17"/>
  <c r="P243" i="17"/>
  <c r="J243" i="17"/>
  <c r="P242" i="17"/>
  <c r="J242" i="17"/>
  <c r="P241" i="17"/>
  <c r="J241" i="17"/>
  <c r="P240" i="17"/>
  <c r="J240" i="17"/>
  <c r="P239" i="17"/>
  <c r="J239" i="17"/>
  <c r="P238" i="17"/>
  <c r="J238" i="17"/>
  <c r="P237" i="17"/>
  <c r="J237" i="17"/>
  <c r="P236" i="17"/>
  <c r="J236" i="17"/>
  <c r="P235" i="17"/>
  <c r="J235" i="17"/>
  <c r="P234" i="17"/>
  <c r="J234" i="17"/>
  <c r="P232" i="17"/>
  <c r="J232" i="17"/>
  <c r="P231" i="17"/>
  <c r="J231" i="17"/>
  <c r="P230" i="17"/>
  <c r="J230" i="17"/>
  <c r="P229" i="17"/>
  <c r="J229" i="17"/>
  <c r="P228" i="17"/>
  <c r="J228" i="17"/>
  <c r="P227" i="17"/>
  <c r="J227" i="17"/>
  <c r="P224" i="17"/>
  <c r="J224" i="17"/>
  <c r="P222" i="17"/>
  <c r="J222" i="17"/>
  <c r="P221" i="17"/>
  <c r="J221" i="17"/>
  <c r="P220" i="17"/>
  <c r="J220" i="17"/>
  <c r="P219" i="17"/>
  <c r="J219" i="17"/>
  <c r="P218" i="17"/>
  <c r="J218" i="17"/>
  <c r="J217" i="17"/>
  <c r="P216" i="17"/>
  <c r="J216" i="17"/>
  <c r="P215" i="17"/>
  <c r="J215" i="17"/>
  <c r="P212" i="17"/>
  <c r="J212" i="17"/>
  <c r="P211" i="17"/>
  <c r="J211" i="17"/>
  <c r="P210" i="17"/>
  <c r="J210" i="17"/>
  <c r="J209" i="17"/>
  <c r="P208" i="17"/>
  <c r="J208" i="17"/>
  <c r="P206" i="17"/>
  <c r="J206" i="17"/>
  <c r="J205" i="17"/>
  <c r="J195" i="17"/>
  <c r="J194" i="17"/>
  <c r="P190" i="17"/>
  <c r="J190" i="17"/>
  <c r="P176" i="17"/>
  <c r="J176" i="17"/>
  <c r="J153" i="17"/>
  <c r="J149" i="17"/>
  <c r="P147" i="17"/>
  <c r="J147" i="17"/>
  <c r="P145" i="17"/>
  <c r="J145" i="17"/>
  <c r="P144" i="17"/>
  <c r="J144" i="17"/>
  <c r="P137" i="17"/>
  <c r="J137" i="17"/>
  <c r="P134" i="17"/>
  <c r="J134" i="17"/>
  <c r="P130" i="17"/>
  <c r="J130" i="17"/>
  <c r="P127" i="17"/>
  <c r="J127" i="17"/>
  <c r="P123" i="17"/>
  <c r="J123" i="17"/>
  <c r="P120" i="17"/>
  <c r="J120" i="17"/>
  <c r="P117" i="17"/>
  <c r="J117" i="17"/>
  <c r="J116" i="17"/>
  <c r="P109" i="17"/>
  <c r="J109" i="17"/>
  <c r="P106" i="17"/>
  <c r="J106" i="17"/>
  <c r="P105" i="17"/>
  <c r="J105" i="17"/>
  <c r="P101" i="17"/>
  <c r="J101" i="17"/>
  <c r="P90" i="17"/>
  <c r="J90" i="17"/>
  <c r="P84" i="17"/>
  <c r="J84" i="17"/>
  <c r="P83" i="17"/>
  <c r="J83" i="17"/>
  <c r="J80" i="17"/>
  <c r="P78" i="17"/>
  <c r="J78" i="17"/>
  <c r="J77" i="17"/>
  <c r="P75" i="17"/>
  <c r="J75" i="17"/>
  <c r="J71" i="17"/>
  <c r="J70" i="17"/>
  <c r="P69" i="17"/>
  <c r="J69" i="17"/>
  <c r="J68" i="17"/>
  <c r="P67" i="17"/>
  <c r="J67" i="17"/>
  <c r="J66" i="17"/>
  <c r="J65" i="17"/>
  <c r="P64" i="17"/>
  <c r="J64" i="17"/>
  <c r="P63" i="17"/>
  <c r="J63" i="17"/>
  <c r="P62" i="17"/>
  <c r="J62" i="17"/>
  <c r="P61" i="17"/>
  <c r="J61" i="17"/>
  <c r="J53" i="17"/>
  <c r="P42" i="17"/>
  <c r="J42" i="17"/>
  <c r="J41" i="17"/>
  <c r="J40" i="17"/>
  <c r="J34" i="17"/>
  <c r="P33" i="17"/>
  <c r="J33" i="17"/>
  <c r="J29" i="17"/>
  <c r="P24" i="17"/>
  <c r="J24" i="17"/>
  <c r="J23" i="17"/>
  <c r="J22" i="17"/>
  <c r="J21" i="17"/>
  <c r="P20" i="17"/>
  <c r="J20" i="17"/>
  <c r="P19" i="17"/>
  <c r="J19" i="17"/>
  <c r="J17" i="17"/>
  <c r="P16" i="17"/>
  <c r="J16" i="17"/>
  <c r="J15" i="17"/>
  <c r="P14" i="17"/>
  <c r="J14" i="17"/>
  <c r="P13" i="17"/>
  <c r="J13" i="17"/>
  <c r="P12" i="17"/>
  <c r="J12" i="17"/>
  <c r="P11" i="17"/>
  <c r="J11" i="17"/>
  <c r="P6" i="17"/>
  <c r="J6" i="17"/>
  <c r="P5" i="17"/>
  <c r="J5" i="17"/>
  <c r="P4" i="17"/>
  <c r="J4" i="17"/>
  <c r="AC75" i="10" l="1"/>
  <c r="AC74" i="10"/>
  <c r="AC73" i="10"/>
  <c r="AC72" i="10"/>
  <c r="AC71" i="10"/>
  <c r="AC70" i="10"/>
  <c r="AC69" i="10"/>
  <c r="AC68" i="10"/>
  <c r="AC67" i="10"/>
  <c r="AC66" i="10"/>
  <c r="AC65" i="10"/>
  <c r="AC64" i="10"/>
  <c r="AC63" i="10"/>
  <c r="AC62" i="10"/>
  <c r="AC61" i="10"/>
  <c r="AC60" i="10"/>
  <c r="AC59" i="10"/>
  <c r="AC58" i="10"/>
  <c r="AC55" i="10"/>
  <c r="AC54" i="10"/>
  <c r="AC52" i="10"/>
  <c r="AC50" i="10"/>
  <c r="AC49" i="10"/>
  <c r="AC48" i="10"/>
  <c r="AC46" i="10"/>
  <c r="AC44" i="10"/>
  <c r="AC42" i="10"/>
  <c r="AC40" i="10"/>
  <c r="AC39" i="10"/>
  <c r="AC38" i="10"/>
  <c r="AC37" i="10"/>
  <c r="AC36" i="10"/>
  <c r="AC35" i="10"/>
  <c r="AC34" i="10"/>
  <c r="AC32" i="10"/>
  <c r="AC31" i="10"/>
  <c r="AC29" i="10"/>
  <c r="AC27" i="10"/>
  <c r="AC26" i="10"/>
  <c r="AC24" i="10"/>
  <c r="AC20" i="10"/>
  <c r="AC18" i="10"/>
  <c r="AC17" i="10"/>
  <c r="AC16" i="10"/>
  <c r="AC15" i="10"/>
  <c r="AC14" i="10"/>
  <c r="AC13" i="10"/>
  <c r="AC12" i="10"/>
  <c r="AC11" i="10"/>
  <c r="AC10" i="10"/>
  <c r="AC9" i="10"/>
  <c r="AC8" i="10"/>
  <c r="AC7" i="10"/>
  <c r="AC5" i="10"/>
  <c r="AC4" i="10"/>
  <c r="S148" i="10" l="1"/>
  <c r="S147" i="10"/>
  <c r="S146" i="10"/>
  <c r="S145" i="10"/>
  <c r="S144" i="10"/>
  <c r="S143" i="10"/>
  <c r="S142" i="10"/>
  <c r="S141" i="10"/>
  <c r="S140" i="10"/>
  <c r="S139" i="10"/>
  <c r="S137" i="10"/>
  <c r="S136" i="10"/>
  <c r="S135" i="10"/>
  <c r="S133" i="10"/>
  <c r="S132" i="10"/>
  <c r="S131" i="10"/>
  <c r="S130" i="10"/>
  <c r="S129" i="10"/>
  <c r="S128" i="10"/>
  <c r="S127" i="10"/>
  <c r="S126" i="10"/>
  <c r="S125" i="10"/>
  <c r="S124" i="10"/>
  <c r="S123" i="10"/>
  <c r="S122" i="10"/>
  <c r="S120" i="10"/>
  <c r="S119" i="10"/>
  <c r="S117" i="10"/>
  <c r="S116" i="10"/>
  <c r="S114" i="10"/>
  <c r="S111" i="10"/>
  <c r="S110" i="10"/>
  <c r="S108" i="10"/>
  <c r="S106" i="10"/>
  <c r="S104" i="10"/>
  <c r="S102" i="10"/>
  <c r="S101" i="10"/>
  <c r="S100" i="10"/>
  <c r="S99" i="10"/>
  <c r="S97" i="10"/>
  <c r="S96" i="10"/>
  <c r="S95" i="10"/>
  <c r="S94" i="10"/>
  <c r="S93" i="10"/>
  <c r="S92" i="10"/>
  <c r="S91" i="10"/>
  <c r="S90" i="10"/>
  <c r="S89" i="10"/>
  <c r="S88" i="10"/>
  <c r="S86" i="10"/>
  <c r="S85" i="10"/>
  <c r="S84" i="10"/>
  <c r="S82" i="10"/>
  <c r="S81" i="10"/>
  <c r="S79" i="10"/>
  <c r="S77" i="10"/>
  <c r="S75" i="10"/>
  <c r="S74" i="10"/>
  <c r="S73" i="10"/>
  <c r="S72" i="10"/>
  <c r="S71" i="10"/>
  <c r="S70" i="10"/>
  <c r="S69" i="10"/>
  <c r="S68" i="10"/>
  <c r="S67" i="10"/>
  <c r="S65" i="10"/>
  <c r="S63" i="10"/>
  <c r="S62" i="10"/>
  <c r="S60" i="10"/>
  <c r="S58" i="10"/>
  <c r="S57" i="10"/>
  <c r="S56" i="10"/>
  <c r="S54" i="10"/>
  <c r="S53" i="10"/>
  <c r="S52" i="10"/>
  <c r="S51" i="10"/>
  <c r="S50" i="10"/>
  <c r="S48" i="10"/>
  <c r="S45" i="10"/>
  <c r="S43" i="10"/>
  <c r="S42" i="10"/>
  <c r="S40" i="10"/>
  <c r="S38" i="10"/>
  <c r="S37" i="10"/>
  <c r="S36" i="10"/>
  <c r="S34" i="10"/>
  <c r="S32" i="10"/>
  <c r="S31" i="10"/>
  <c r="S29" i="10"/>
  <c r="S28" i="10"/>
  <c r="S26" i="10"/>
  <c r="S25" i="10"/>
  <c r="S24" i="10"/>
  <c r="S22" i="10"/>
  <c r="S21" i="10"/>
  <c r="S20" i="10"/>
  <c r="S19" i="10"/>
  <c r="S17" i="10"/>
  <c r="S15" i="10"/>
  <c r="S12" i="10"/>
  <c r="S10" i="10"/>
  <c r="S8" i="10"/>
  <c r="S7" i="10"/>
  <c r="S5" i="10"/>
  <c r="S4" i="10"/>
</calcChain>
</file>

<file path=xl/sharedStrings.xml><?xml version="1.0" encoding="utf-8"?>
<sst xmlns="http://schemas.openxmlformats.org/spreadsheetml/2006/main" count="4849" uniqueCount="1466">
  <si>
    <t>RT [min]</t>
  </si>
  <si>
    <t>CCS (Å²)</t>
  </si>
  <si>
    <t>m/z meas.</t>
  </si>
  <si>
    <t>Ions</t>
  </si>
  <si>
    <t>Name</t>
  </si>
  <si>
    <t>Molecular Formula</t>
  </si>
  <si>
    <t>[M-2H]2-</t>
  </si>
  <si>
    <t>C90H160N4O43</t>
  </si>
  <si>
    <t>C92H164N4O43</t>
  </si>
  <si>
    <t>C88H154N4O43</t>
  </si>
  <si>
    <t>C90H158N4O43</t>
  </si>
  <si>
    <t>C92H162N4O43</t>
  </si>
  <si>
    <t>C92H160N4O43</t>
  </si>
  <si>
    <t>C93H164N4O43</t>
  </si>
  <si>
    <t>C94H166N4O43</t>
  </si>
  <si>
    <t>C95H168N4O43</t>
  </si>
  <si>
    <t>C96H170N4O43</t>
  </si>
  <si>
    <t>C96H168N4O43</t>
  </si>
  <si>
    <t>C90H158N4O44</t>
  </si>
  <si>
    <t>C92H162N4O44</t>
  </si>
  <si>
    <t>C91H159N5O44</t>
  </si>
  <si>
    <t>C92H161N5O44</t>
  </si>
  <si>
    <t>C92H161N5O45</t>
  </si>
  <si>
    <t>C83H148N4O39</t>
  </si>
  <si>
    <t>C84H150N4O39</t>
  </si>
  <si>
    <t>C86H154N4O39</t>
  </si>
  <si>
    <t>C82H144N4O39</t>
  </si>
  <si>
    <t>C83H146N4O39</t>
  </si>
  <si>
    <t>C83H144N4O39</t>
  </si>
  <si>
    <t>C84H148N4O39</t>
  </si>
  <si>
    <t>C84H146N4O39</t>
  </si>
  <si>
    <t>C85H150N4O39</t>
  </si>
  <si>
    <t>C85H148N4O39</t>
  </si>
  <si>
    <t>C86H152N4O39</t>
  </si>
  <si>
    <t>C86H150N4O39</t>
  </si>
  <si>
    <t>C87H154N4O39</t>
  </si>
  <si>
    <t>C88H156N4O39</t>
  </si>
  <si>
    <t>C89H158N4O39</t>
  </si>
  <si>
    <t>C90H160N4O39</t>
  </si>
  <si>
    <t>C90H158N4O39</t>
  </si>
  <si>
    <t>C82H144N4O40</t>
  </si>
  <si>
    <t>C84H148N4O40</t>
  </si>
  <si>
    <t>C86H152N4O40</t>
  </si>
  <si>
    <t>C84H150N4O40</t>
  </si>
  <si>
    <t>C78H140N4O34</t>
  </si>
  <si>
    <t>C79H142N4O34</t>
  </si>
  <si>
    <t>C80H144N4O34</t>
  </si>
  <si>
    <t>C81H146N4O34</t>
  </si>
  <si>
    <t>C82H148N4O34</t>
  </si>
  <si>
    <t>C76H134N4O34</t>
  </si>
  <si>
    <t>C77H136N4O34</t>
  </si>
  <si>
    <t>C78H138N4O34</t>
  </si>
  <si>
    <t>C78H136N4O34</t>
  </si>
  <si>
    <t>C79H140N4O34</t>
  </si>
  <si>
    <t>C80H142N4O34</t>
  </si>
  <si>
    <t>C80H140N4O34</t>
  </si>
  <si>
    <t>C81H144N4O34</t>
  </si>
  <si>
    <t>C82H146N4O34</t>
  </si>
  <si>
    <t>C82H144N4O34</t>
  </si>
  <si>
    <t>C83H148N4O34</t>
  </si>
  <si>
    <t>C83H146N4O34</t>
  </si>
  <si>
    <t>C84H150N4O34</t>
  </si>
  <si>
    <t>C84H148N4O34</t>
  </si>
  <si>
    <t>C84H146N4O34</t>
  </si>
  <si>
    <t>C85H152N4O34</t>
  </si>
  <si>
    <t>C85H150N4O34</t>
  </si>
  <si>
    <t>C86H154N4O34</t>
  </si>
  <si>
    <t>C86H152N4O34</t>
  </si>
  <si>
    <t>C86H150N4O34</t>
  </si>
  <si>
    <t>C87H154N4O34</t>
  </si>
  <si>
    <t>C78H140N4O35</t>
  </si>
  <si>
    <t>C80H144N4O35</t>
  </si>
  <si>
    <t>C66H119N3O29</t>
  </si>
  <si>
    <t>[M-H]-</t>
  </si>
  <si>
    <t>C68H123N3O29</t>
  </si>
  <si>
    <t>C70H127N3O29</t>
  </si>
  <si>
    <t>C71H129N3O29</t>
  </si>
  <si>
    <t>C72H131N3O29</t>
  </si>
  <si>
    <t>C73H133N3O29</t>
  </si>
  <si>
    <t>C74H135N3O29</t>
  </si>
  <si>
    <t>C75H137N3O29</t>
  </si>
  <si>
    <t>C76H139N3O29</t>
  </si>
  <si>
    <t>C66H117N3O29</t>
  </si>
  <si>
    <t>C67H119N3O29</t>
  </si>
  <si>
    <t>C68H121N3O29</t>
  </si>
  <si>
    <t>C68H119N3O29</t>
  </si>
  <si>
    <t>C70H125N3O29</t>
  </si>
  <si>
    <t>C71H127N3O29</t>
  </si>
  <si>
    <t>C72H129N3O29</t>
  </si>
  <si>
    <t>C73H131N3O29</t>
  </si>
  <si>
    <t>C73H129N3O29</t>
  </si>
  <si>
    <t>C74H133N3O29</t>
  </si>
  <si>
    <t>C74H131N3O29</t>
  </si>
  <si>
    <t>C75H135N3O29</t>
  </si>
  <si>
    <t>C75H133N3O29</t>
  </si>
  <si>
    <t>C76H137N3O29</t>
  </si>
  <si>
    <t>C76H135N3O29</t>
  </si>
  <si>
    <t>C77H139N3O29</t>
  </si>
  <si>
    <t>C77H137N3O29</t>
  </si>
  <si>
    <t>C78H141N3O29</t>
  </si>
  <si>
    <t>C78H139N3O29</t>
  </si>
  <si>
    <t>C76H135N3O30</t>
  </si>
  <si>
    <t>[M+HCOOH-2H]2-</t>
  </si>
  <si>
    <t>C75H137N3O31</t>
  </si>
  <si>
    <t>[M+HCOOH-2H]2-, [M-H]-</t>
  </si>
  <si>
    <t>C71H127N3O31</t>
  </si>
  <si>
    <t>C73H131N3O31</t>
  </si>
  <si>
    <t>C73H129N3O31</t>
  </si>
  <si>
    <t>C75H135N3O31</t>
  </si>
  <si>
    <t>C77H139N3O31</t>
  </si>
  <si>
    <t>C67H123N3O26</t>
  </si>
  <si>
    <t>C67H121N3O26</t>
  </si>
  <si>
    <t>C69H125N3O26</t>
  </si>
  <si>
    <t>C57H106N2O21</t>
  </si>
  <si>
    <t>C59H110N2O21</t>
  </si>
  <si>
    <t>C60H112N2O21</t>
  </si>
  <si>
    <t>C61H114N2O21</t>
  </si>
  <si>
    <t>C62H116N2O21</t>
  </si>
  <si>
    <t>C63H118N2O21</t>
  </si>
  <si>
    <t>C64H120N2O21</t>
  </si>
  <si>
    <t>C56H102N2O21</t>
  </si>
  <si>
    <t>C57H104N2O21</t>
  </si>
  <si>
    <t>C58H106N2O21</t>
  </si>
  <si>
    <t>C59H108N2O21</t>
  </si>
  <si>
    <t>C59H106N2O21</t>
  </si>
  <si>
    <t>C60H110N2O21</t>
  </si>
  <si>
    <t>C61H112N2O21</t>
  </si>
  <si>
    <t>C61H110N2O21</t>
  </si>
  <si>
    <t>C62H114N2O21</t>
  </si>
  <si>
    <t>C62H112N2O21</t>
  </si>
  <si>
    <t>C63H116N2O21</t>
  </si>
  <si>
    <t>C63H114N2O21</t>
  </si>
  <si>
    <t>C64H118N2O21</t>
  </si>
  <si>
    <t>C64H116N2O21</t>
  </si>
  <si>
    <t>C64H114N2O21</t>
  </si>
  <si>
    <t>C65H120N2O21</t>
  </si>
  <si>
    <t>C65H118N2O21</t>
  </si>
  <si>
    <t>C65H116N2O21</t>
  </si>
  <si>
    <t>C66H122N2O21</t>
  </si>
  <si>
    <t>C66H120N2O21</t>
  </si>
  <si>
    <t>C62H114N2O22</t>
  </si>
  <si>
    <t>C64H118N2O22</t>
  </si>
  <si>
    <t>C64H116N2O22</t>
  </si>
  <si>
    <t>C65H120N2O22</t>
  </si>
  <si>
    <t>C53H98N2O16</t>
  </si>
  <si>
    <t>C55H102N2O16</t>
  </si>
  <si>
    <t>C57H106N2O16</t>
  </si>
  <si>
    <t>C57H104N2O16</t>
  </si>
  <si>
    <t>C58H108N2O16</t>
  </si>
  <si>
    <t>C58H106N2O16</t>
  </si>
  <si>
    <t>C59H110N2O16</t>
  </si>
  <si>
    <t>C59H108N2O16</t>
  </si>
  <si>
    <t>C59H106N2O16</t>
  </si>
  <si>
    <t>C60H112N2O16</t>
  </si>
  <si>
    <t>C60H110N2O16</t>
  </si>
  <si>
    <t>C61H114N2O16</t>
  </si>
  <si>
    <t>C61H112N2O16</t>
  </si>
  <si>
    <t>C61H110N2O16</t>
  </si>
  <si>
    <t>C58H110N2O17</t>
  </si>
  <si>
    <t>C59H112N2O17</t>
  </si>
  <si>
    <t>C53H98N2O17</t>
  </si>
  <si>
    <t>C55H102N2O17</t>
  </si>
  <si>
    <t>C56H104N2O17</t>
  </si>
  <si>
    <t>C57H106N2O17</t>
  </si>
  <si>
    <t>C57H104N2O17</t>
  </si>
  <si>
    <t>C58H108N2O17</t>
  </si>
  <si>
    <t>C58H106N2O17</t>
  </si>
  <si>
    <t>C59H110N2O17</t>
  </si>
  <si>
    <t>C59H108N2O17</t>
  </si>
  <si>
    <t>C60H112N2O17</t>
  </si>
  <si>
    <t>C60H110N2O17</t>
  </si>
  <si>
    <t>C60H108N2O17</t>
  </si>
  <si>
    <t>C61H114N2O17</t>
  </si>
  <si>
    <t>C61H112N2O17</t>
  </si>
  <si>
    <t>C61H110N2O17</t>
  </si>
  <si>
    <t>C106H184N6O55</t>
  </si>
  <si>
    <t>C104H178N6O55</t>
  </si>
  <si>
    <t>C105H180N6O55</t>
  </si>
  <si>
    <t>C106H182N6O55</t>
  </si>
  <si>
    <t>C106H180N6O55</t>
  </si>
  <si>
    <t>C107H184N6O55</t>
  </si>
  <si>
    <t>C108H186N6O55</t>
  </si>
  <si>
    <t>C109H188N6O55</t>
  </si>
  <si>
    <t>C110H190N6O55</t>
  </si>
  <si>
    <t>C112H194N6O55</t>
  </si>
  <si>
    <t>C93H161N5O47</t>
  </si>
  <si>
    <t>C94H163N5O47</t>
  </si>
  <si>
    <t>C95H165N5O47</t>
  </si>
  <si>
    <t>C95H163N5O47</t>
  </si>
  <si>
    <t>C96H167N5O47</t>
  </si>
  <si>
    <t>C97H169N5O47</t>
  </si>
  <si>
    <t>C97H167N5O47</t>
  </si>
  <si>
    <t>C99H173N5O47</t>
  </si>
  <si>
    <t>C100H175N5O47</t>
  </si>
  <si>
    <t>C101H177N5O47</t>
  </si>
  <si>
    <t>C95H165N5O48</t>
  </si>
  <si>
    <t>C85H148N4O40</t>
  </si>
  <si>
    <t>C86H150N4O40</t>
  </si>
  <si>
    <t>C97H167N5O48</t>
  </si>
  <si>
    <t>C99H171N5O48</t>
  </si>
  <si>
    <t>[M-2H-H2O]2-</t>
  </si>
  <si>
    <t>C117H199N7O63</t>
  </si>
  <si>
    <t>C119H203N7O63</t>
  </si>
  <si>
    <t>AQ</t>
  </si>
  <si>
    <t>MANUAL</t>
  </si>
  <si>
    <t>C79H141N3O35</t>
  </si>
  <si>
    <t>C81H145N3O35</t>
  </si>
  <si>
    <t>C94H165N5O44</t>
  </si>
  <si>
    <t>C96H169N5O44</t>
  </si>
  <si>
    <t>C74H133N3O31</t>
  </si>
  <si>
    <t>C76H137N3O31</t>
  </si>
  <si>
    <t>C63H116N2O22</t>
  </si>
  <si>
    <t>C97H169N5O48</t>
  </si>
  <si>
    <t>C88H154N4O40</t>
  </si>
  <si>
    <t>C72H127N3O30</t>
  </si>
  <si>
    <t>C108H184N6O56</t>
  </si>
  <si>
    <t>C110H188N6O56</t>
  </si>
  <si>
    <t>Fuc-GD1</t>
  </si>
  <si>
    <t>Fuc-GM1</t>
  </si>
  <si>
    <t>GalNAc-GD1</t>
  </si>
  <si>
    <t>GD1</t>
  </si>
  <si>
    <t>GD1 (Neu5Ac/Neu5Gc)</t>
  </si>
  <si>
    <t>GD3</t>
  </si>
  <si>
    <t>GD3 (Neu5Gc/Neu5Gc)</t>
  </si>
  <si>
    <t>GM1</t>
  </si>
  <si>
    <t>GM3</t>
  </si>
  <si>
    <t>GM3 (Neu5Gc)</t>
  </si>
  <si>
    <t>GQ1b</t>
  </si>
  <si>
    <t>GT1b</t>
  </si>
  <si>
    <t>GT1b (Neu5Ac/Neu5Gc)</t>
  </si>
  <si>
    <t>O-acetyl GD1</t>
  </si>
  <si>
    <t>O-acetyl GD3</t>
  </si>
  <si>
    <t>O-acetyl GQ1b</t>
  </si>
  <si>
    <t>O-acetyl GT1b</t>
  </si>
  <si>
    <t>Subclass</t>
  </si>
  <si>
    <t>Number of GSLs</t>
  </si>
  <si>
    <t>Two-fraction-extract</t>
  </si>
  <si>
    <t>No</t>
  </si>
  <si>
    <t>Four-fraction-extract</t>
  </si>
  <si>
    <t>%</t>
  </si>
  <si>
    <t>Rep 1</t>
  </si>
  <si>
    <t>Rep 2</t>
  </si>
  <si>
    <t>Rep 3</t>
  </si>
  <si>
    <t>Rep 6</t>
  </si>
  <si>
    <t>Fraction 1</t>
  </si>
  <si>
    <t>Fraction 2</t>
  </si>
  <si>
    <t>ppm</t>
  </si>
  <si>
    <t>C82H146N4O39</t>
  </si>
  <si>
    <t>C80H140N4O39</t>
  </si>
  <si>
    <t>C81H142N4O39</t>
  </si>
  <si>
    <t>C82H142N4O39</t>
  </si>
  <si>
    <t>C88H154N4O39</t>
  </si>
  <si>
    <t>C90H156N4O39</t>
  </si>
  <si>
    <t>C70H123N3O29</t>
  </si>
  <si>
    <t>C72H127N3O29</t>
  </si>
  <si>
    <t>C74H129N3O29</t>
  </si>
  <si>
    <t>C76H133N3O29</t>
  </si>
  <si>
    <t>C68H121N3O30</t>
  </si>
  <si>
    <t>C65H117N3O26</t>
  </si>
  <si>
    <t>C67H119N3O26</t>
  </si>
  <si>
    <t>C55H102N2O21</t>
  </si>
  <si>
    <t>C51H92N2O21</t>
  </si>
  <si>
    <t>C51H90N2O21</t>
  </si>
  <si>
    <t>C52H94N2O21</t>
  </si>
  <si>
    <t>C53H96N2O21</t>
  </si>
  <si>
    <t>C53H94N2O21</t>
  </si>
  <si>
    <t>C54H98N2O21</t>
  </si>
  <si>
    <t>C55H100N2O21</t>
  </si>
  <si>
    <t>C55H98N2O21</t>
  </si>
  <si>
    <t>C56H100N2O21</t>
  </si>
  <si>
    <t>C57H102N2O21</t>
  </si>
  <si>
    <t>C58H104N2O21</t>
  </si>
  <si>
    <t>C59H104N2O21</t>
  </si>
  <si>
    <t>C60H108N2O21</t>
  </si>
  <si>
    <t>C61H108N2O21</t>
  </si>
  <si>
    <t>C63H112N2O21</t>
  </si>
  <si>
    <t>C65H114N2O21</t>
  </si>
  <si>
    <t>C67H124N2O21</t>
  </si>
  <si>
    <t>C57H106N2O22</t>
  </si>
  <si>
    <t>C63H118N2O22</t>
  </si>
  <si>
    <t>C51H92N2O22</t>
  </si>
  <si>
    <t>C53H96N2O22</t>
  </si>
  <si>
    <t>C53H94N2O22</t>
  </si>
  <si>
    <t>C54H98N2O22</t>
  </si>
  <si>
    <t>C55H100N2O22</t>
  </si>
  <si>
    <t>C55H98N2O22</t>
  </si>
  <si>
    <t>C56H102N2O22</t>
  </si>
  <si>
    <t>C57H104N2O22</t>
  </si>
  <si>
    <t>C57H102N2O22</t>
  </si>
  <si>
    <t>C58H106N2O22</t>
  </si>
  <si>
    <t>C59H108N2O22</t>
  </si>
  <si>
    <t>C59H106N2O22</t>
  </si>
  <si>
    <t>C61H112N2O22</t>
  </si>
  <si>
    <t>C61H110N2O22</t>
  </si>
  <si>
    <t>C63H114N2O22</t>
  </si>
  <si>
    <t>C65H118N2O22</t>
  </si>
  <si>
    <t>C65H116N2O22</t>
  </si>
  <si>
    <t>C93H163N5O47</t>
  </si>
  <si>
    <t>C91H157N5O47</t>
  </si>
  <si>
    <t>C93H159N5O47</t>
  </si>
  <si>
    <t>C99H171N5O47</t>
  </si>
  <si>
    <t>C101H175N5O47</t>
  </si>
  <si>
    <t>C101H173N5O47</t>
  </si>
  <si>
    <t>C125H216N6O69</t>
  </si>
  <si>
    <t>C139H239N7O79</t>
  </si>
  <si>
    <t>C119H206N6O65</t>
  </si>
  <si>
    <t>C133H229N7O75</t>
  </si>
  <si>
    <t>C91H160N4O45</t>
  </si>
  <si>
    <t>C91H158N4O45</t>
  </si>
  <si>
    <t>C93H164N4O45</t>
  </si>
  <si>
    <t>C105H183N5O55</t>
  </si>
  <si>
    <t>C105H181N5O55</t>
  </si>
  <si>
    <t>C113H197N5O55</t>
  </si>
  <si>
    <t>C113H196N6O61</t>
  </si>
  <si>
    <t>C69H123N3O31</t>
  </si>
  <si>
    <t>C70H125N3O31</t>
  </si>
  <si>
    <t>C71H125N3O31</t>
  </si>
  <si>
    <t>C79H143N3O31</t>
  </si>
  <si>
    <t>C79H141N3O31</t>
  </si>
  <si>
    <t>C79H139N3O31</t>
  </si>
  <si>
    <t>C83H146N4O41</t>
  </si>
  <si>
    <t>C85H150N4O41</t>
  </si>
  <si>
    <t>C85H148N4O41</t>
  </si>
  <si>
    <t>C87H154N4O41</t>
  </si>
  <si>
    <t>C93H164N4O41</t>
  </si>
  <si>
    <t>C93H162N4O41</t>
  </si>
  <si>
    <t>C99H173N5O51</t>
  </si>
  <si>
    <t>C99H171N5O51</t>
  </si>
  <si>
    <t>C107H187N5O51</t>
  </si>
  <si>
    <t>C84H146N4O40</t>
  </si>
  <si>
    <t>C86H148N4O40</t>
  </si>
  <si>
    <t>Strategy</t>
  </si>
  <si>
    <t>% of species with CV less than 35%</t>
  </si>
  <si>
    <t>Relative quantification strategy i) with 1st sub-strategy</t>
  </si>
  <si>
    <t>Relative quantification strategy ii) with 1st sub-strategy</t>
  </si>
  <si>
    <t>Relative quantification strategy i) with 2nd sub-strategy</t>
  </si>
  <si>
    <t>Relative quantification strategy ii) with 2nd sub-strategy</t>
  </si>
  <si>
    <t>Relative quantification strategy i) with 3rd sub-strategy</t>
  </si>
  <si>
    <t>Relative quantification strategy ii) with 3rd sub-strategy</t>
  </si>
  <si>
    <t>% of species with CV less than 35% after excluding one outlier</t>
  </si>
  <si>
    <t>% of species with CV less than 35% after excluding two outliers</t>
  </si>
  <si>
    <t>Category</t>
  </si>
  <si>
    <t>HC</t>
  </si>
  <si>
    <t>PD</t>
  </si>
  <si>
    <t>Female</t>
  </si>
  <si>
    <t>Male</t>
  </si>
  <si>
    <t>Unit: ng/µL serum</t>
  </si>
  <si>
    <t>Fuc-GD1 18:0;O2/18:0</t>
  </si>
  <si>
    <t>Fuc-GD1 18:0;O2/20:0</t>
  </si>
  <si>
    <t>Fuc-GD1 18:1;O2/16:0</t>
  </si>
  <si>
    <t>Fuc-GD1 18:1;O2/18:0</t>
  </si>
  <si>
    <t>Fuc-GD1 18:1;O2/20:0</t>
  </si>
  <si>
    <t>Fuc-GD1 18:1;O2/20:1</t>
  </si>
  <si>
    <t>Fuc-GD1 18:1;O2/21:0</t>
  </si>
  <si>
    <t>Fuc-GD1 18:1;O2/22:0</t>
  </si>
  <si>
    <t>Fuc-GD1 18:1;O2/23:0</t>
  </si>
  <si>
    <t>Fuc-GD1 18:1;O2/24:0</t>
  </si>
  <si>
    <t>Fuc-GD1 18:1;O2/24:1</t>
  </si>
  <si>
    <t>Fuc-GD1 (Neu5Ac/Neu5Gc) 18:1;O2/18:0</t>
  </si>
  <si>
    <t>Fuc-GD1 (Neu5Ac/Neu5Gc) 18:1;O2/20:0</t>
  </si>
  <si>
    <t>GalNac-GD1 18:1;O2/17:0</t>
  </si>
  <si>
    <t>GalNac-GD1 18:1;O2/18:0</t>
  </si>
  <si>
    <t>GalNAc-GD1 (Neu5Ac/Neu5Gc) 18:1;O2/18:0</t>
  </si>
  <si>
    <t>GD1 18:0;O2/17:0</t>
  </si>
  <si>
    <t>GD1 18:0;O2/18:0</t>
  </si>
  <si>
    <t>GD1 18:0;O2/20:0</t>
  </si>
  <si>
    <t>Fatty acyl level annotation (based on fragment ions in positive mode)</t>
  </si>
  <si>
    <t>GalNAc-GD1 18:1;O3/18:0 or GalNAc-GD1 18:1;O2/18:0;O</t>
  </si>
  <si>
    <t>GD1 (Neu5Ac/Neu5Gc) 18:1;O2/16:0</t>
  </si>
  <si>
    <t>GD1 (Neu5Ac/Neu5Gc) 18:1;O2/18:0</t>
  </si>
  <si>
    <t>GD1 (Neu5Ac/Neu5Gc) 18:1;O2/20:0</t>
  </si>
  <si>
    <t>GD1 18:1;O2/16:0</t>
  </si>
  <si>
    <t>GD1 18:1;O2/17:0</t>
  </si>
  <si>
    <t>GD1 18:1;O2/17:1</t>
  </si>
  <si>
    <t>GD1 18:0;O3/18:0 or GD1 18:0;O2/18:0</t>
  </si>
  <si>
    <t>GD1 18:1;O2/18:0</t>
  </si>
  <si>
    <t xml:space="preserve">GD1 18:1;O2/18:1 </t>
  </si>
  <si>
    <t>GD1 18:2:O2/18:0</t>
  </si>
  <si>
    <t>GD1 18:1;O2/19:0</t>
  </si>
  <si>
    <t>GD1 18:1;O2/19:1</t>
  </si>
  <si>
    <t>GD1 18:1;O2/20:0</t>
  </si>
  <si>
    <t>GD1 18:1;O2/21:0</t>
  </si>
  <si>
    <t>GD1 18:1;O2/22:0</t>
  </si>
  <si>
    <t>GD1 18:2;O2/20:0</t>
  </si>
  <si>
    <t>GD1 18:1;O2/23:0</t>
  </si>
  <si>
    <t>GD1 18:1;O2/24:0</t>
  </si>
  <si>
    <t>GD1 18:1;O2/24:1</t>
  </si>
  <si>
    <t>GD2 16:1;O2/18:0</t>
  </si>
  <si>
    <t>GD2 18:1;O2/16:0</t>
  </si>
  <si>
    <t>GD2 18:1;O2/17:0</t>
  </si>
  <si>
    <t>GD2 18:0;O2/18:0</t>
  </si>
  <si>
    <t>GD2 18:0;O3/18:0 or GD2 18:0;O2/18:0;O</t>
  </si>
  <si>
    <t>GD2 18:1;O2/18:0</t>
  </si>
  <si>
    <t>GD2 18:2;O2/18:0</t>
  </si>
  <si>
    <t>GD2 18:0;O2/19:0</t>
  </si>
  <si>
    <t>GD2 18:1;O2/19:0</t>
  </si>
  <si>
    <t>GD2 18:0;O2/20:0</t>
  </si>
  <si>
    <t>GD2 18:0;O3/20:0 or GD2 18:0;O2/20:0;O</t>
  </si>
  <si>
    <t>GD2 18:1;O2/20:0</t>
  </si>
  <si>
    <t>GD2 18:1;O2/20:1</t>
  </si>
  <si>
    <t>GD2 18:0;O2/21:0</t>
  </si>
  <si>
    <t>GD2 18:1;O2/21:0</t>
  </si>
  <si>
    <t>GD2 18:0;O2/22:0</t>
  </si>
  <si>
    <t>GD2 18:1;O2/22:0</t>
  </si>
  <si>
    <t>GD2 18:1;O2/22:1</t>
  </si>
  <si>
    <t>GD2 18:1;O2/23:0</t>
  </si>
  <si>
    <t>GD2 18:1;O2/23:1</t>
  </si>
  <si>
    <t>GD2 18:1;O2/24:0</t>
  </si>
  <si>
    <t>GD2 18:1;O2/24:1</t>
  </si>
  <si>
    <t>GD2 18:1;O2/24:2</t>
  </si>
  <si>
    <t>GD2 18:1;O2/25:0</t>
  </si>
  <si>
    <t>GD2 18:1;O2/25:1</t>
  </si>
  <si>
    <t>GD2 18:1;O2/26:0</t>
  </si>
  <si>
    <t>GD2 18:1;O2/26:1</t>
  </si>
  <si>
    <t>GD2 18:1;O2/26:2</t>
  </si>
  <si>
    <t>GD2 18:1;O2/27:1</t>
  </si>
  <si>
    <t>GD3 16:0;O2/16:0</t>
  </si>
  <si>
    <t>GD3 16:1;O2/16:0</t>
  </si>
  <si>
    <t>GD3 18:1;O2/14:0</t>
  </si>
  <si>
    <t>GD3 17:1;O2/16:0</t>
  </si>
  <si>
    <t>GD3 18:1;O2/15:0</t>
  </si>
  <si>
    <t>GD3 18:0;O2/16:0</t>
  </si>
  <si>
    <t xml:space="preserve">GD3 18:1;O2/16:0 </t>
  </si>
  <si>
    <t>GD3 16:1;O2/18:0</t>
  </si>
  <si>
    <t>GD3 18:1;O2/16:1</t>
  </si>
  <si>
    <t>GD3 18:0;O2/18:0</t>
  </si>
  <si>
    <t>GD3 18:1;O2/18:0</t>
  </si>
  <si>
    <t>GD3 18:0;O2/19:0</t>
  </si>
  <si>
    <t>GD3 16:1;O2/21:0</t>
  </si>
  <si>
    <t>GD3 19:1;O2/18:0</t>
  </si>
  <si>
    <t>GD3 16:0;O2/22:0</t>
  </si>
  <si>
    <t>GD3 16:1;O2/22:0</t>
  </si>
  <si>
    <t>GD3 18:1;O2/20:0</t>
  </si>
  <si>
    <t>GD3 17:1;O2/21:0</t>
  </si>
  <si>
    <t>GD3 18:0;O2/21:0</t>
  </si>
  <si>
    <t>GD3 16:1;O2/23:0</t>
  </si>
  <si>
    <t>GD3 17:1;O2/22:0</t>
  </si>
  <si>
    <t>GD3 18:1;O2/21:0</t>
  </si>
  <si>
    <t>GD3 16:1;O2/23:1</t>
  </si>
  <si>
    <t>GD3 18:2;O2/21:0</t>
  </si>
  <si>
    <t>GD3 18:1;O2/21:1</t>
  </si>
  <si>
    <t>GD3 18:0;O2/22:0</t>
  </si>
  <si>
    <t>GD3 18:1;O2/22:0</t>
  </si>
  <si>
    <t>GD3 16:1;O2/24:0</t>
  </si>
  <si>
    <t>GD3 17:1;O2/23:0</t>
  </si>
  <si>
    <t>GD3 16:1;O2/24:1</t>
  </si>
  <si>
    <t>GD3 18:1;O2/22:1</t>
  </si>
  <si>
    <t>GD3 17:1;O2/23:1</t>
  </si>
  <si>
    <t>GD3 18:2;O2/22:0</t>
  </si>
  <si>
    <t>GD3 18:0;O2/23:0</t>
  </si>
  <si>
    <t>GD3 18:1;O2/23:0</t>
  </si>
  <si>
    <t>GD3 17:1;O2/24:0</t>
  </si>
  <si>
    <t>GD3 19:1;O2/22:0</t>
  </si>
  <si>
    <t>GD3 18:1;O2/23:1</t>
  </si>
  <si>
    <t>GD3 18:2;O2/23:0</t>
  </si>
  <si>
    <t>GD3 17:1;O2/24:1</t>
  </si>
  <si>
    <t>GD3 16:1;O2/25:1</t>
  </si>
  <si>
    <t>GD3 18:0;O2/24:0</t>
  </si>
  <si>
    <t>GD3 18:1;O2/24:0</t>
  </si>
  <si>
    <t>GD3 19:1;O2/23:0</t>
  </si>
  <si>
    <t>GD3 18:1;O3/24:1 or GD3 18:1;O2/24:1;O</t>
  </si>
  <si>
    <t>GD3 18:1;O2/24:1</t>
  </si>
  <si>
    <t>GD3 18:2;O2/24:0</t>
  </si>
  <si>
    <t>GD3 19:1;O2/23:1</t>
  </si>
  <si>
    <t>GD3 19:1;O2/24:0</t>
  </si>
  <si>
    <t>GD3 18:1;O2/25:0</t>
  </si>
  <si>
    <t>GD3 18:1;O2/25:1</t>
  </si>
  <si>
    <t>GD3 19:1;O2/24:1</t>
  </si>
  <si>
    <t>GD3 20:2;O2/23:0</t>
  </si>
  <si>
    <t>GD3 20:1;O2/23:1</t>
  </si>
  <si>
    <t>GD3 18:1;O2/26:0 and GD3 19:1;O2/25:0</t>
  </si>
  <si>
    <t>GD3 18:1;O2/26:1</t>
  </si>
  <si>
    <t>GD3 19:1;O2/25:1</t>
  </si>
  <si>
    <t>GD3 20:2;O2/24:0</t>
  </si>
  <si>
    <t>GD3 20:1;O2/24:1</t>
  </si>
  <si>
    <t>GM1 18:1;O2/16:0</t>
  </si>
  <si>
    <t>GM1 18:1;O2/18:0</t>
  </si>
  <si>
    <t>GM1 18:2;O2/18:0</t>
  </si>
  <si>
    <t>GM1 18:1;O2/19:0</t>
  </si>
  <si>
    <t>GM1 19:1;O2/18:0</t>
  </si>
  <si>
    <t>GM1 18:0;O2/20:0</t>
  </si>
  <si>
    <t>GM1 20:1;O2/18:0</t>
  </si>
  <si>
    <t>GM1 18:1;O2/20:0</t>
  </si>
  <si>
    <t>GM1 20:1;O2/20:0</t>
  </si>
  <si>
    <t>GM1 18:1;O2/22:0</t>
  </si>
  <si>
    <t>GM2 18:0;O2/18:0</t>
  </si>
  <si>
    <t>GM2 18:1;O2/18:0</t>
  </si>
  <si>
    <t xml:space="preserve">GM2 20:1;O2/16:0 </t>
  </si>
  <si>
    <t>GM2 20:1:O2/18:0</t>
  </si>
  <si>
    <t>GM2 18:1;O2/20:0</t>
  </si>
  <si>
    <t>GM3 18:1;O2/15:0</t>
  </si>
  <si>
    <t>GM3 18:0;O2/16:0</t>
  </si>
  <si>
    <t>GM3 18:1;O2/16:0</t>
  </si>
  <si>
    <t>GM3 16:1;O2/18:0</t>
  </si>
  <si>
    <t>GM3 18:1;O2/17:0</t>
  </si>
  <si>
    <t>GM3 17:1;O2/18:0</t>
  </si>
  <si>
    <t>GM3 19:1;O2/16:0</t>
  </si>
  <si>
    <t>GM3 18:0;O2/18:0</t>
  </si>
  <si>
    <t>GM3 16:0;O2/20:0</t>
  </si>
  <si>
    <t>GM3 18:1;O2/18:0</t>
  </si>
  <si>
    <t>GM3 16:1;O2/20:0</t>
  </si>
  <si>
    <t>GM3 18:1;O2/18:1</t>
  </si>
  <si>
    <t>GM3 16:0;O2/21:0</t>
  </si>
  <si>
    <t>GM3 16:1;O2/21:0</t>
  </si>
  <si>
    <t>GM3 18:1;O2/19:0</t>
  </si>
  <si>
    <t>GM3 17:1;O2/20:0</t>
  </si>
  <si>
    <t>GM3 16:0;O2/22:0</t>
  </si>
  <si>
    <t>GM3 18:0;O2/20:0</t>
  </si>
  <si>
    <t>GM3 16:1;O2/22:0</t>
  </si>
  <si>
    <t>GM3 18:1;O2/20:0</t>
  </si>
  <si>
    <t>GM3 20:1;O2/18:0</t>
  </si>
  <si>
    <t>GM3 18:1;O2/20:1</t>
  </si>
  <si>
    <t>GM3 16:0;O2/23:0</t>
  </si>
  <si>
    <t>GM3 16:1;O2/23:0</t>
  </si>
  <si>
    <t>GM3 17:1;O2/22:0</t>
  </si>
  <si>
    <t>GM3 18:1;O2/21:0</t>
  </si>
  <si>
    <t>GM3 18:1;O3/21:0 or GM3 18:1;O2/21:0;O</t>
  </si>
  <si>
    <t>GM3 16:1;O2/23:1</t>
  </si>
  <si>
    <t>GM3 18:0;O2/22:0</t>
  </si>
  <si>
    <t>GM3 16:0;O2/24:0</t>
  </si>
  <si>
    <t>GM3 18:1;O2/22:0</t>
  </si>
  <si>
    <t>GM3 17:1;O2/23:0</t>
  </si>
  <si>
    <t>GM3 16:1;O2/24:0</t>
  </si>
  <si>
    <t>GM3 18:2;O2/22:0</t>
  </si>
  <si>
    <t>GM3 18:1;O2/22:1</t>
  </si>
  <si>
    <t>GM3 16:1;O2/24:1</t>
  </si>
  <si>
    <t>GM3 17:1;O2/23:1</t>
  </si>
  <si>
    <t>GM3 18:0;O2/23:0</t>
  </si>
  <si>
    <t>GM3 18:1;O2/23:0</t>
  </si>
  <si>
    <t>GM3 17:1;O2/24:0</t>
  </si>
  <si>
    <t>GM3 18:1;O3/23:0 or GM3 18:1;O2/23:0;O</t>
  </si>
  <si>
    <t>GM3 18:1;O2/23:1</t>
  </si>
  <si>
    <t>GM3 18:2;O2/23:0</t>
  </si>
  <si>
    <t>GM3 17:1;O2/24:1</t>
  </si>
  <si>
    <t>GM3 16:1;O2/25:1</t>
  </si>
  <si>
    <t>GM3 18:1;O3/23:1 or GM3 18:1;O2/23:1;O</t>
  </si>
  <si>
    <t>GM3 18:1;O2/23:2</t>
  </si>
  <si>
    <t>GM3 18:1;O2/24:0</t>
  </si>
  <si>
    <t>GM3 19:1;O2/23:0</t>
  </si>
  <si>
    <t>GM3 20:1;O2/22:0</t>
  </si>
  <si>
    <t>GM3 18:1;O3/24:0 or GM3 18:1;O2/24:0;O</t>
  </si>
  <si>
    <t>GM3 18:1;O2/24:1</t>
  </si>
  <si>
    <t>GM3 19:1;O2/23:1</t>
  </si>
  <si>
    <t>GM3 18:2;O2/24:0</t>
  </si>
  <si>
    <t>GM3 18:2;O2/24:1</t>
  </si>
  <si>
    <t>GM3 18:1;O2/24:2</t>
  </si>
  <si>
    <t>GM3 18:1;O2/25:0</t>
  </si>
  <si>
    <t>GM3 18:1;O2/25:1</t>
  </si>
  <si>
    <t>GM3 19:1;O2/24:1</t>
  </si>
  <si>
    <t>GM4 18:1;O2/18:0</t>
  </si>
  <si>
    <t>GM4 18:1;O3/18:0 or GM4 18:1;O2/18:0;O</t>
  </si>
  <si>
    <t>GM4 18:1;O2/20:0</t>
  </si>
  <si>
    <t>GM4 18:1;O3/20:0</t>
  </si>
  <si>
    <t>GM4 16:1;O2/23:0;O</t>
  </si>
  <si>
    <t>GM4 17:1;O2/22:0;O</t>
  </si>
  <si>
    <t>GM4 18:1;O2/21:0;O</t>
  </si>
  <si>
    <t>GM4 18:1;O2/22:0</t>
  </si>
  <si>
    <t>GM4 18:1;O2/22:0;O</t>
  </si>
  <si>
    <t>GM4 18:1;O2/22:1</t>
  </si>
  <si>
    <t>GM4 18:2;O2/22:0;O</t>
  </si>
  <si>
    <t>GM4 18:0;O2/23:0;O</t>
  </si>
  <si>
    <t>GM4 18:1;O2/23:0</t>
  </si>
  <si>
    <t>GM4 18:1;O2/23:0;O</t>
  </si>
  <si>
    <t>GM4 18:1;O2/23:1</t>
  </si>
  <si>
    <t>GM4 17:1;O2/24:1</t>
  </si>
  <si>
    <t>GM4 18:1;O2/23:1;O</t>
  </si>
  <si>
    <t>GM4 17:1;O2/24:1;O</t>
  </si>
  <si>
    <t>GM4 16:1;O2/25:1;O</t>
  </si>
  <si>
    <t>GM4 18:0;O2/24:0;O</t>
  </si>
  <si>
    <t>GM4 18:1;O2/24:0</t>
  </si>
  <si>
    <t>GM4 18:1;O2/24:0;O</t>
  </si>
  <si>
    <t>GM4 18:1;O2/24:1</t>
  </si>
  <si>
    <t>GM4 18:1;O2/24:1;O</t>
  </si>
  <si>
    <t>GM4 18:2;O2/24:1</t>
  </si>
  <si>
    <t>GM4 18:1;O2/24:2</t>
  </si>
  <si>
    <t>GM4 18:1;O2/25:0</t>
  </si>
  <si>
    <t>GM4 18:1;O2/25:0;O</t>
  </si>
  <si>
    <t>GM4 18:1;O2/25:1</t>
  </si>
  <si>
    <t>GM4 18:1;O2/25:1;O</t>
  </si>
  <si>
    <t>GM4 18:2;O2/25:1;O</t>
  </si>
  <si>
    <t>GM4 18:1;O2/26:0</t>
  </si>
  <si>
    <t>GM4 18:1;O2/26:0;O</t>
  </si>
  <si>
    <t>GM4 18:1;O2/26:1</t>
  </si>
  <si>
    <t>GM4 18:1;O2/26:1;O</t>
  </si>
  <si>
    <t>GM4 18:2;O2/26:1</t>
  </si>
  <si>
    <t>GM4 18:1;O2/26:2</t>
  </si>
  <si>
    <t>GM4 18:1;O2/26:2;O</t>
  </si>
  <si>
    <t>GM4 18:2;O2/26:1;O</t>
  </si>
  <si>
    <t>GP1 18:1;O2/18:0</t>
  </si>
  <si>
    <t>GP1 18:1;O2/20:0</t>
  </si>
  <si>
    <t>GQ1b 18:1;O2/16:0</t>
  </si>
  <si>
    <t>GQ1b 18:1;O2/17:0</t>
  </si>
  <si>
    <t>GQ1b 18:0;O2/18:0</t>
  </si>
  <si>
    <t>GQ1b 18:1;O2/18:0</t>
  </si>
  <si>
    <t>GQ1b 18:1;O2/18:1</t>
  </si>
  <si>
    <t>GQ1b 18:1;O2/19:0</t>
  </si>
  <si>
    <t>GQ1b 18:1;O2/20:0</t>
  </si>
  <si>
    <t>GQ1b 18:1;O2/21:0</t>
  </si>
  <si>
    <t>GQ1b 18:1;O2/22:0</t>
  </si>
  <si>
    <t>GQ1b 18:1;O2/24:0</t>
  </si>
  <si>
    <t>GT1b (Neu5Ac/Neu5Gc) 18:1;O2/18:0</t>
  </si>
  <si>
    <t>GT1b 18:1;O2/16:0</t>
  </si>
  <si>
    <t>GT1b 18:1;O2/17:0</t>
  </si>
  <si>
    <t>GT1b 18:1;O2/18:0</t>
  </si>
  <si>
    <t>GT1b 18:1;O2/18:1</t>
  </si>
  <si>
    <t>GT1b 18:1;O2/19:0</t>
  </si>
  <si>
    <t>GT1b 18:1;O2/20:0</t>
  </si>
  <si>
    <t>GT1b 18:1;O2/20:1</t>
  </si>
  <si>
    <t>GT1b 18:1;O2/22:0</t>
  </si>
  <si>
    <t>GT1b 18:1;O2/23:0</t>
  </si>
  <si>
    <t>GT1b 18:1;O2/24:0</t>
  </si>
  <si>
    <t>O-acetyl GD1 18:1;O2/17:0</t>
  </si>
  <si>
    <t>O-acetyl GD1 18:1;O2/18:0</t>
  </si>
  <si>
    <t>O-acetyl GT1b 18:1;O2/18:0</t>
  </si>
  <si>
    <t>O-acetyl GT1b 18:1;O2/20:0</t>
  </si>
  <si>
    <t>Negative mode</t>
  </si>
  <si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meas.</t>
    </r>
  </si>
  <si>
    <t>Fuc-GM1 18:1;O2/18:0</t>
  </si>
  <si>
    <t>Fuc-GM1 18:1;O2/20:0</t>
  </si>
  <si>
    <t>GalNAc-GD1 18:1;O2/18:0</t>
  </si>
  <si>
    <t>GalNAc-GD1 18:1;O2/20:0</t>
  </si>
  <si>
    <t>GalNAc-GD1 18:1;O2/22:0</t>
  </si>
  <si>
    <t>GD1 18:1;O2/18:1</t>
  </si>
  <si>
    <t>GD1 18:1;O2/20:1</t>
  </si>
  <si>
    <t>GD3 (Neu5Gc/Neu5Gc) 18:1;O2/22:0</t>
  </si>
  <si>
    <t>GD3 (Neu5Gc/Neu5Gc) 18:1;O2/24:0</t>
  </si>
  <si>
    <t>GM3 (Neu5Gc) 18:1;O2/22:0</t>
  </si>
  <si>
    <t>GM3 (Neu5Gc) 18:1;O2/24:0</t>
  </si>
  <si>
    <t>GT1b (Neu5Ac/Neu5Gc) 18:1;O2/20:0</t>
  </si>
  <si>
    <t>O-acetyl GD3 18:1;O2/18:0</t>
  </si>
  <si>
    <t>O-acetyl GQ1b 18:1;O2/18:0</t>
  </si>
  <si>
    <t>O-acetyl GQ1b 18:1;O2/20:0</t>
  </si>
  <si>
    <t>O-acetyl GD1 18:1;O2/20:0</t>
  </si>
  <si>
    <t>GD1 18:0;O2/16:0</t>
  </si>
  <si>
    <t>GD1 18:1;O2/14:0</t>
  </si>
  <si>
    <t>GD1 18:1;O2/16:1</t>
  </si>
  <si>
    <t>GD1 18:1;O2/22:1</t>
  </si>
  <si>
    <t>GD1 18:1;O2/24:2</t>
  </si>
  <si>
    <t>GD1 18:1;O3/18:0</t>
  </si>
  <si>
    <t>GD3 18:1;O2/16:0</t>
  </si>
  <si>
    <t>GD3 18:1;O2/18:1</t>
  </si>
  <si>
    <t>GD3 18:1;O2/24:2</t>
  </si>
  <si>
    <t>GD3 18:1;O3/16:0</t>
  </si>
  <si>
    <t>GM2 18:1;O2/16:0</t>
  </si>
  <si>
    <t>GM2 18:1;O2/18:1</t>
  </si>
  <si>
    <t>GM3 18:0;O2/14:0</t>
  </si>
  <si>
    <t>GM3 18:1;O2/10:0</t>
  </si>
  <si>
    <t>GM3 18:1;O2/11:0</t>
  </si>
  <si>
    <t>GM3 18:1;O2/12:0</t>
  </si>
  <si>
    <t>GM3 18:1;O2/12:1</t>
  </si>
  <si>
    <t>GM3 18:1;O2/13:0</t>
  </si>
  <si>
    <t>GM3 18:1;O2/14:0</t>
  </si>
  <si>
    <t>GM3 18:1;O2/14:1</t>
  </si>
  <si>
    <t>GM3 18:1;O2/15:1</t>
  </si>
  <si>
    <t>GM3 18:1;O2/16:1</t>
  </si>
  <si>
    <t>GM3 18:1;O2/17:1</t>
  </si>
  <si>
    <t>GM3 18:1;O2/18:2</t>
  </si>
  <si>
    <t>GM3 18:1;O2/19:1</t>
  </si>
  <si>
    <t>GM3 18:1;O2/20:2</t>
  </si>
  <si>
    <t>GM3 18:1;O2/21:1</t>
  </si>
  <si>
    <t>GM3 18:1;O2/22:2</t>
  </si>
  <si>
    <t>GM3 18:1;O2/24:3</t>
  </si>
  <si>
    <t>GM3 18:1;O2/26:0</t>
  </si>
  <si>
    <t>GM3 18:0;O3/16:0</t>
  </si>
  <si>
    <t>GM3 18:1;O3/10:0</t>
  </si>
  <si>
    <t>GM3 18:1;O3/12:0</t>
  </si>
  <si>
    <t>GM3 18:1;O3/12:1</t>
  </si>
  <si>
    <t>GM3 18:1;O3/14:0</t>
  </si>
  <si>
    <t>GM3 18:1;O3/14:1</t>
  </si>
  <si>
    <t>GM3 18:1;O3/15:0</t>
  </si>
  <si>
    <t>GM3 18:1;O3/16:0</t>
  </si>
  <si>
    <t>GM3 18:1;O3/16:1</t>
  </si>
  <si>
    <t>GM3 18:1;O3/17:0</t>
  </si>
  <si>
    <t>GM3 18:1;O3/18:0</t>
  </si>
  <si>
    <t>GM3 18:1;O3/18:1</t>
  </si>
  <si>
    <t>GM3 18:1;O3/20:0</t>
  </si>
  <si>
    <t>GM3 18:1;O3/20:1</t>
  </si>
  <si>
    <t>GM3 18:1;O3/21:0</t>
  </si>
  <si>
    <t>GM3 18:1;O3/22:0</t>
  </si>
  <si>
    <t>GM3 18:1;O3/22:1</t>
  </si>
  <si>
    <t>GM3 18:1;O3/23:0</t>
  </si>
  <si>
    <t>GM3 18:1;O3/23:1</t>
  </si>
  <si>
    <t>GM3 18:1;O3/24:0</t>
  </si>
  <si>
    <t>GM3 18:1;O3/24:1</t>
  </si>
  <si>
    <t>GM3 18:1;O3/24:2</t>
  </si>
  <si>
    <t>GT1b 18:0;O2/16:0</t>
  </si>
  <si>
    <t>GT1b 18:1;O2/14:0</t>
  </si>
  <si>
    <t>GT1b 18:1;O2/16:1</t>
  </si>
  <si>
    <t>GT1b 18:1;O2/22:1</t>
  </si>
  <si>
    <t>GT1b 18:1;O2/24:1</t>
  </si>
  <si>
    <t>GT1b 18:1;O2/24:2</t>
  </si>
  <si>
    <t>Neu5Ac-Fuc2-nLc10Cer 18:1;O2/16:0</t>
  </si>
  <si>
    <t>Neu5Ac-Fuc2-nLc12Cer 18:1;O2/16:0</t>
  </si>
  <si>
    <t>Neu5Ac-Fuc-nLc10Cer 18:1;O2/16:0</t>
  </si>
  <si>
    <t>Neu5Ac-Fuc-nLc12Cer 18:1;O2/16:0</t>
  </si>
  <si>
    <t>Neu5Ac-Fuc-nLc6Cer 18:1;O2/16:0</t>
  </si>
  <si>
    <t>Neu5Ac-Fuc-nLc8Cer 18:1;O2/16:0</t>
  </si>
  <si>
    <t>Neu5Ac-nLc10Cer 18:1;O2/16:0</t>
  </si>
  <si>
    <t>Neu5Ac-nLc4Cer 18:1;O2/14:0</t>
  </si>
  <si>
    <t>Neu5Ac-nLc4Cer 18:1;O2/15:0</t>
  </si>
  <si>
    <t>Neu5Ac-nLc4Cer 18:1;O2/16:0</t>
  </si>
  <si>
    <t>Neu5Ac-nLc4Cer 18:1;O2/16:1</t>
  </si>
  <si>
    <t>Neu5Ac-nLc4Cer 18:1;O2/18:0</t>
  </si>
  <si>
    <t>Neu5Ac-nLc4Cer 18:1;O2/18:1</t>
  </si>
  <si>
    <t>Neu5Ac-nLc4Cer 18:1;O2/22:0</t>
  </si>
  <si>
    <t>Neu5Ac-nLc4Cer 18:1;O2/24:0</t>
  </si>
  <si>
    <t>Neu5Ac-nLc4Cer 18:1;O2/24:1</t>
  </si>
  <si>
    <t>Neu5Ac-nLc4Cer 18:1;O2/24:2</t>
  </si>
  <si>
    <t>Neu5Ac-nLc6Cer 18:1;O2/14:0</t>
  </si>
  <si>
    <t>Neu5Ac-nLc6Cer 18:1;O2/16:0</t>
  </si>
  <si>
    <t>Neu5Ac-nLc6Cer 18:1;O2/16:1</t>
  </si>
  <si>
    <t>Neu5Ac-nLc6Cer 18:1;O2/18:0</t>
  </si>
  <si>
    <t>Neu5Ac-nLc6Cer 18:1;O2/24:1</t>
  </si>
  <si>
    <t>Neu5Ac-nLc6Cer 18:1;O2/24:2</t>
  </si>
  <si>
    <t>Neu5Ac-nLc8Cer 18:1;O2/16:0</t>
  </si>
  <si>
    <t>Neu5Ac-nLc8Cer 18:1;O2/16:1</t>
  </si>
  <si>
    <t>O-acetyl GD1 18:1;O2/16:0</t>
  </si>
  <si>
    <t>O-acetyl GD1 18:1;O2/18:1</t>
  </si>
  <si>
    <t>GM3 18:0;O3/22:0</t>
  </si>
  <si>
    <t>GM3 18:1;O3/13:0</t>
  </si>
  <si>
    <t>Neu5Ac-nLc8Cer 18:1;O2/24:1</t>
  </si>
  <si>
    <t>GD3 18:1;O2/18:0-d3</t>
  </si>
  <si>
    <t>GM1 18:1;O2/18:0-d5</t>
  </si>
  <si>
    <t>GM2 18:1;O2/16:0-d9</t>
  </si>
  <si>
    <t>GM3 18:1;O2/18:0-d5</t>
  </si>
  <si>
    <t>m/z theor.</t>
  </si>
  <si>
    <t>GD1 18:1;O2/15:0</t>
  </si>
  <si>
    <t>GD1 18:1;O3/16:0</t>
  </si>
  <si>
    <t>GD3 18:1;O2/20:1</t>
  </si>
  <si>
    <t>GD3 18:1;O2/22:2</t>
  </si>
  <si>
    <t>GM3 18:1;O2/10:1</t>
  </si>
  <si>
    <t>Neu5Ac-Fuc-nLc6Cer 18:1;O2/16:1</t>
  </si>
  <si>
    <t>Neu5Ac-Fuc-nLc6Cer 18:1;O2/18:0</t>
  </si>
  <si>
    <t>Neu5Ac-Fuc-nLc8Cer 18:1;O2/16:1</t>
  </si>
  <si>
    <t>Neu5Ac-Fuc-nLc8Cer 18:1;O2/24:1</t>
  </si>
  <si>
    <t>Neu5Ac-nLc4Cer 18:1;O2/14:0*</t>
  </si>
  <si>
    <t>Neu5Ac-nLc4Cer 18:1;O2/15:0*</t>
  </si>
  <si>
    <t>Neu5Ac-nLc4Cer 18:1;O2/18:1*</t>
  </si>
  <si>
    <t>Sialylated GSL in serum</t>
  </si>
  <si>
    <t>C66H120N2O27</t>
  </si>
  <si>
    <t>C42H79NO13</t>
  </si>
  <si>
    <t>C42H77NO13</t>
  </si>
  <si>
    <t>C44H83NO13</t>
  </si>
  <si>
    <t>C44H83NO14</t>
  </si>
  <si>
    <t>C44H81NO13</t>
  </si>
  <si>
    <t>C45H85NO13</t>
  </si>
  <si>
    <t>C45H83NO13</t>
  </si>
  <si>
    <t>C46H89NO13</t>
  </si>
  <si>
    <t>C46H89NO14</t>
  </si>
  <si>
    <t>C46H87NO13</t>
  </si>
  <si>
    <t>C46H87NO14</t>
  </si>
  <si>
    <t>C46H85NO13</t>
  </si>
  <si>
    <t>C46H85NO14</t>
  </si>
  <si>
    <t>C47H89NO13</t>
  </si>
  <si>
    <t>C48H91NO13</t>
  </si>
  <si>
    <t>C48H89NO13</t>
  </si>
  <si>
    <t>C48H87NO13</t>
  </si>
  <si>
    <t>C50H95NO13</t>
  </si>
  <si>
    <t>C51H97NO13</t>
  </si>
  <si>
    <t>C52H99NO13</t>
  </si>
  <si>
    <t>C52H97NO13</t>
  </si>
  <si>
    <t>C52H95NO13</t>
  </si>
  <si>
    <t>C53H99NO13</t>
  </si>
  <si>
    <t>C54H103NO13</t>
  </si>
  <si>
    <t>C54H101NO13</t>
  </si>
  <si>
    <t>C54H101NO14</t>
  </si>
  <si>
    <t>C54H99NO13</t>
  </si>
  <si>
    <t>C54H99NO14</t>
  </si>
  <si>
    <t>C54H97NO13</t>
  </si>
  <si>
    <t>C46H85NO18</t>
  </si>
  <si>
    <t>C48H89NO18</t>
  </si>
  <si>
    <t>C48H87NO18</t>
  </si>
  <si>
    <t>C50H93NO19</t>
  </si>
  <si>
    <t>C50H93NO18</t>
  </si>
  <si>
    <t>C50H91NO18</t>
  </si>
  <si>
    <t>C51H95NO18</t>
  </si>
  <si>
    <t>C52H99NO18</t>
  </si>
  <si>
    <t>C52H99NO19</t>
  </si>
  <si>
    <t>C52H97NO18</t>
  </si>
  <si>
    <t>C52H97NO19</t>
  </si>
  <si>
    <t>C52H95NO18</t>
  </si>
  <si>
    <t>C52H95NO19</t>
  </si>
  <si>
    <t>C53H99NO18</t>
  </si>
  <si>
    <t>C54H101NO18</t>
  </si>
  <si>
    <t>C54H99NO18</t>
  </si>
  <si>
    <t>C56H105NO18</t>
  </si>
  <si>
    <t>C56H103NO18</t>
  </si>
  <si>
    <t>C58H109NO18</t>
  </si>
  <si>
    <t>C58H107NO18</t>
  </si>
  <si>
    <t>C58H105NO18</t>
  </si>
  <si>
    <t>C59H109NO18</t>
  </si>
  <si>
    <t>C60H111NO18</t>
  </si>
  <si>
    <t>C60H109NO18</t>
  </si>
  <si>
    <t>C46H91NO9</t>
  </si>
  <si>
    <t>C40H79NO10</t>
  </si>
  <si>
    <t>C40H77NO8</t>
  </si>
  <si>
    <t>C40H77NO9</t>
  </si>
  <si>
    <t>C40H75NO8</t>
  </si>
  <si>
    <t>C40H75NO9</t>
  </si>
  <si>
    <t>C42H81NO8</t>
  </si>
  <si>
    <t>C42H79NO8</t>
  </si>
  <si>
    <t>C44H85NO8</t>
  </si>
  <si>
    <t>C44H85NO9</t>
  </si>
  <si>
    <t>C44H83NO8</t>
  </si>
  <si>
    <t>C44H83NO9</t>
  </si>
  <si>
    <t>C46H89NO8</t>
  </si>
  <si>
    <t>C46H89NO9</t>
  </si>
  <si>
    <t>C46H87NO8</t>
  </si>
  <si>
    <t>C46H87NO9</t>
  </si>
  <si>
    <t>C47H91NO8</t>
  </si>
  <si>
    <t>C47H89NO8</t>
  </si>
  <si>
    <t>C47H89NO9</t>
  </si>
  <si>
    <t>C48H93NO8</t>
  </si>
  <si>
    <t>C48H93NO9</t>
  </si>
  <si>
    <t>C48H93NO10</t>
  </si>
  <si>
    <t>C48H91NO8</t>
  </si>
  <si>
    <t>C48H91NO9</t>
  </si>
  <si>
    <t>C48H89NO8</t>
  </si>
  <si>
    <t>C48H89NO9</t>
  </si>
  <si>
    <t>C58H106N2O23</t>
  </si>
  <si>
    <t>C59H108N2O23</t>
  </si>
  <si>
    <t>C60H110N2O23</t>
  </si>
  <si>
    <t>C60H108N2O23</t>
  </si>
  <si>
    <t>C62H114N2O23</t>
  </si>
  <si>
    <t>C62H112N2O23</t>
  </si>
  <si>
    <t>C66H122N2O23</t>
  </si>
  <si>
    <t>C66H120N2O23</t>
  </si>
  <si>
    <t>C68H124N2O23</t>
  </si>
  <si>
    <t>C68H122N2O23</t>
  </si>
  <si>
    <t>C66H120N2O28</t>
  </si>
  <si>
    <t>Fatty acyl level annotation</t>
  </si>
  <si>
    <t>Fuc-HexNAcHex3Cer 18:1;O2/16:0</t>
  </si>
  <si>
    <t>[M+2H]2+</t>
  </si>
  <si>
    <t>Hex2Cer 18:1;O2/12:0</t>
  </si>
  <si>
    <t>[M+H]+</t>
  </si>
  <si>
    <t>Hex2Cer 16:1;O2/14:0</t>
  </si>
  <si>
    <t>Hex2Cer 18:2;O2/12:0</t>
  </si>
  <si>
    <t>Hex2Cer 16:1;O2/16:0</t>
  </si>
  <si>
    <t>Hex2Cer 18:1;O2/14:0</t>
  </si>
  <si>
    <t>Hex2Cer 16:1;O2/16:0:O</t>
  </si>
  <si>
    <t>Hex2Cer 18:1;O2/14:0;O</t>
  </si>
  <si>
    <t>Hex2Cer 18:2;O2/14:0</t>
  </si>
  <si>
    <t>Hex2Cer 16:2;O2/16:0</t>
  </si>
  <si>
    <t>Hex2Cer 16:1;O2/16:1</t>
  </si>
  <si>
    <t>Hex2Cer 17:1;O2/16:0</t>
  </si>
  <si>
    <t>Hex2Cer 18:1;O2/15:0</t>
  </si>
  <si>
    <t>Hex2Cer 17:2;O2/16:0</t>
  </si>
  <si>
    <t>Hex2Cer 18:2;O2/15:0</t>
  </si>
  <si>
    <t>Hex2Cer 18:0;O2/16:0</t>
  </si>
  <si>
    <t>Hex2Cer 18:1;O2/16:0</t>
  </si>
  <si>
    <t>Hex2Cer 18:1;O2/16:0 isomer</t>
  </si>
  <si>
    <t xml:space="preserve">Hex2Cer 16:1;O2/18:0 </t>
  </si>
  <si>
    <t>Hex2Cer 18:1;O2/16:0;O</t>
  </si>
  <si>
    <t>Hex2Cer 18:1;O3/16:0</t>
  </si>
  <si>
    <t>Hex2Cer 18:2;O2/16:0</t>
  </si>
  <si>
    <t>Hex2Cer 16:1;O2/18:1</t>
  </si>
  <si>
    <t>Hex2Cer 18:2;O2/16:0;O</t>
  </si>
  <si>
    <t>Hex2Cer 18:1;O2/17:0</t>
  </si>
  <si>
    <t>Hex2Cer 17:1;O2/18:0</t>
  </si>
  <si>
    <t>Hex2Cer 18:1;O2/18:0</t>
  </si>
  <si>
    <t>Hex2Cer 18:1;O2/18:0 isomer</t>
  </si>
  <si>
    <t>Hex2Cer 16:1;O2/20:0</t>
  </si>
  <si>
    <t>Hex2Cer 18:1;O2/18:1</t>
  </si>
  <si>
    <t>Hex2Cer 18:2;O2/18:0</t>
  </si>
  <si>
    <t>Hex2Cer 18:2;O2/18:0 isomer</t>
  </si>
  <si>
    <t>Hex2Cer 18:2;O2/18:1</t>
  </si>
  <si>
    <t>Hex2Cer 18:1;O2/20:0</t>
  </si>
  <si>
    <t>Hex2Cer 16:1;O2/22:0</t>
  </si>
  <si>
    <t>Hex2Cer 17:1;O2/22:0</t>
  </si>
  <si>
    <t>Hex2Cer 16:1;O2/23:0</t>
  </si>
  <si>
    <t>Hex2Cer 18:1;O2/22:0</t>
  </si>
  <si>
    <t>Hex2Cer 16:1;O2/24:1</t>
  </si>
  <si>
    <t>Hex2Cer 18:1;O2/22:1</t>
  </si>
  <si>
    <t>Hex2Cer 18:1;O2/22:2</t>
  </si>
  <si>
    <t>Hex2Cer 18:2;O2/22:1</t>
  </si>
  <si>
    <t>Hex2Cer 16:1;O2/24:2</t>
  </si>
  <si>
    <t>Hex2Cer 17:1;O2/24:1</t>
  </si>
  <si>
    <t>Hex2Cer 18:2;O2/23:0</t>
  </si>
  <si>
    <t>Hex2Cer 18:1;O2/24:0</t>
  </si>
  <si>
    <t>Hex2Cer 18:1;O2/24:1</t>
  </si>
  <si>
    <t>Hex2Cer 18:1;O2/24:1;O</t>
  </si>
  <si>
    <t>Hex2Cer 18:2;O2/24:1</t>
  </si>
  <si>
    <t>Hex2Cer 18:1;O2/24:2</t>
  </si>
  <si>
    <t>Hex2Cer 18:2;O2/24:1;O</t>
  </si>
  <si>
    <t>Hex2Cer 18:2;O2/24:2</t>
  </si>
  <si>
    <t>Hex3Cer 18:1;O2/10:0</t>
  </si>
  <si>
    <t>Hex3Cer 16:1;O2/12:0</t>
  </si>
  <si>
    <t>Hex3Cer 18:1;O2/12:0</t>
  </si>
  <si>
    <t>Hex3Cer 16:1;O2/14:0</t>
  </si>
  <si>
    <t>Hex3Cer 18:2;O2/12:0</t>
  </si>
  <si>
    <t>Hex3Cer 16:1;O2/16:0;O</t>
  </si>
  <si>
    <t>Hex3Cer 18:1;O2/14:0;O</t>
  </si>
  <si>
    <t>Hex3Cer 18:1;O2/14:0</t>
  </si>
  <si>
    <t>Hex3Cer 16:1;O2/16:0</t>
  </si>
  <si>
    <t>Hex3Cer 18:2;O2/14:0</t>
  </si>
  <si>
    <t>Hex3Cer 17:1;O2/16:0</t>
  </si>
  <si>
    <t>Hex3Cer 18:0;O2/16:0</t>
  </si>
  <si>
    <t>Hex3Cer 18:1;O2/16:0</t>
  </si>
  <si>
    <t>Hex3Cer 18:1;O2/16:0;O</t>
  </si>
  <si>
    <t>Hex3Cer 18:2;O2/16:0</t>
  </si>
  <si>
    <t>Hex3Cer 18:2;O2/16:0;O</t>
  </si>
  <si>
    <t>Hex3Cer 18:1;O2/17:0</t>
  </si>
  <si>
    <t>Hex3Cer 17:1;O2/18:0</t>
  </si>
  <si>
    <t>Hex3Cer 18:1;O2/18:0</t>
  </si>
  <si>
    <t>Hex3Cer 16:1;O2/20:0</t>
  </si>
  <si>
    <t>Hex3Cer 18:2;O2/18:0</t>
  </si>
  <si>
    <t>Hex3Cer 18:1;O2/18:1</t>
  </si>
  <si>
    <t>Hex3Cer 18:1;O2/20:0</t>
  </si>
  <si>
    <t>Hex3Cer 18:2;O2/20:0</t>
  </si>
  <si>
    <t>Hex3Cer 16:1;O2/22:0</t>
  </si>
  <si>
    <t>Hex3Cer 18:1;O2/22:0</t>
  </si>
  <si>
    <t>Hex3Cer 18:2;O2/22:0</t>
  </si>
  <si>
    <t>Hex3Cer 18:2;O2/22:1</t>
  </si>
  <si>
    <t>Hex3Cer 18:1;O2/22:2</t>
  </si>
  <si>
    <t>Hex3Cer 18:2;O2/23:0</t>
  </si>
  <si>
    <t>Hex3Cer 18:1;O2/24:1</t>
  </si>
  <si>
    <t>Hex3Cer 18:2;O2/24:0</t>
  </si>
  <si>
    <t>Hex3Cer 18:2;O2/24:1</t>
  </si>
  <si>
    <t>HexCer 18:0;O3/22:0</t>
  </si>
  <si>
    <t>HexCer 18:0;O3/16:0;O</t>
  </si>
  <si>
    <t>HexCer 18:1;O2/16:0</t>
  </si>
  <si>
    <t>HexCer 18:1;O2/16:0 isomer</t>
  </si>
  <si>
    <t>HexCer 18:1;O2/16:0;O</t>
  </si>
  <si>
    <t>HexCer 18:1;O2/16:0;O isomer</t>
  </si>
  <si>
    <t>HexCer 16:1;O2/18:0;O</t>
  </si>
  <si>
    <t>HexCer 18:1;O2/16:1</t>
  </si>
  <si>
    <t>HexCer 18:2;O2/16:0</t>
  </si>
  <si>
    <t>HexCer 18:2;O2/16:0;O</t>
  </si>
  <si>
    <t>HexCer 18:1;O2/18:0</t>
  </si>
  <si>
    <t>HexCer 16:1;O2/20:0</t>
  </si>
  <si>
    <t>HexCer 18:2;O2/18:0</t>
  </si>
  <si>
    <t>HexCer 18:1;O2/18:1</t>
  </si>
  <si>
    <t>HexCer 18:1;O2/20:0</t>
  </si>
  <si>
    <t>HexCer 16:1;O2/22:0</t>
  </si>
  <si>
    <t>HexCer 18:1;O2/20:0;O</t>
  </si>
  <si>
    <t>HexCer 16:1;O2/22:0;O</t>
  </si>
  <si>
    <t>HexCer 18:2;O2/20:0</t>
  </si>
  <si>
    <t>HexCer 18:2;O2/20:0;O</t>
  </si>
  <si>
    <t>HexCer 18:1;O2/20:1;O</t>
  </si>
  <si>
    <t>HexCer 16:1;O2/22:1;O</t>
  </si>
  <si>
    <t>HexCer 18:1;O2/22:0</t>
  </si>
  <si>
    <t>HexCer 16:1:O2/24:0</t>
  </si>
  <si>
    <t>HexCer 18:1;O2/22:0;O</t>
  </si>
  <si>
    <t>HexCer 18:2;O2/22:0</t>
  </si>
  <si>
    <t>HexCer 16:1;O2/24:1</t>
  </si>
  <si>
    <t>HexCer 16:1;O2/24:1;O</t>
  </si>
  <si>
    <t>HexCer 18:1;O2/23:0</t>
  </si>
  <si>
    <t>HexCer 17:1;O2/24:0</t>
  </si>
  <si>
    <t>HexCer 18:2;O2/23:0</t>
  </si>
  <si>
    <t>HexCer 18:2;O2/23:0;O</t>
  </si>
  <si>
    <t>HexCer 18:1;O2/24:0</t>
  </si>
  <si>
    <t>HexCer 18:0;O3/24:1</t>
  </si>
  <si>
    <t>HexCer 18:1;O2/24:0;O</t>
  </si>
  <si>
    <t>HexCer 18:0;O4/24:1</t>
  </si>
  <si>
    <t>HexCer 18:1;O2/24:1</t>
  </si>
  <si>
    <t>HexCer 18:2;O2/24:0</t>
  </si>
  <si>
    <t>HexCer 18:1;O2/24:1;O</t>
  </si>
  <si>
    <t>HexCer 18:1;O2/24:1;O isomer</t>
  </si>
  <si>
    <t>HexCer 18:2;O2/24:0;O</t>
  </si>
  <si>
    <t>HexCer 18:2;O2/24:1</t>
  </si>
  <si>
    <t>HexCer 18:1;O2/24:2</t>
  </si>
  <si>
    <t>HexCer 18:2;O2/24:1;O</t>
  </si>
  <si>
    <t>HexCer 18:2;O2/24:1;O isomer</t>
  </si>
  <si>
    <t>HexNAcHex3Cer 16:1;O2/16:0</t>
  </si>
  <si>
    <t>HexNAcHex3Cer 18:1;O2/14:0</t>
  </si>
  <si>
    <t>HexNAcHex3Cer 17:1;O2/16:0</t>
  </si>
  <si>
    <t>HexNAcHex3Cer 18:1;O2/16:0</t>
  </si>
  <si>
    <t>HexNAcHex3Cer 18:2;O2/16:0</t>
  </si>
  <si>
    <t>HexNAcHex3Cer 18:1;O2/18:0</t>
  </si>
  <si>
    <t>HexNAcHex3Cer 18:1;O2/22:0</t>
  </si>
  <si>
    <t>HexNAcHex3Cer 18:2;O2/22:0</t>
  </si>
  <si>
    <t>HexNAcHex3Cer 18:1;O2/24:1</t>
  </si>
  <si>
    <t>HexNAcHex4Cer 18:1;O2/16:0</t>
  </si>
  <si>
    <t>C46H87NO16S</t>
  </si>
  <si>
    <t>C46H87NO17S</t>
  </si>
  <si>
    <t>C46H85NO16S</t>
  </si>
  <si>
    <t>C48H91NO16S</t>
  </si>
  <si>
    <t>C50H95NO16S</t>
  </si>
  <si>
    <t>C50H93NO16S</t>
  </si>
  <si>
    <t>C52H99NO16S</t>
  </si>
  <si>
    <t>C52H97NO16S</t>
  </si>
  <si>
    <t>C52H97NO17S</t>
  </si>
  <si>
    <t>C54H103NO16S</t>
  </si>
  <si>
    <t>C54H101NO16S</t>
  </si>
  <si>
    <t>C54H101NO17S</t>
  </si>
  <si>
    <t>C54H99NO16S</t>
  </si>
  <si>
    <t>C38H73NO11S</t>
  </si>
  <si>
    <t>C38H73NO12S</t>
  </si>
  <si>
    <t>C39H75NO11S</t>
  </si>
  <si>
    <t>C39H75NO12S</t>
  </si>
  <si>
    <t>C40H79NO11S</t>
  </si>
  <si>
    <t>C40H79NO12S</t>
  </si>
  <si>
    <t>C40H79NO13S</t>
  </si>
  <si>
    <t>C40H77NO11S</t>
  </si>
  <si>
    <t>C40H77NO12S</t>
  </si>
  <si>
    <t>C40H77NO13S</t>
  </si>
  <si>
    <t>C40H75NO11S</t>
  </si>
  <si>
    <t>C40H75NO12S</t>
  </si>
  <si>
    <t>C42H83NO13S</t>
  </si>
  <si>
    <t>C42H81NO11S</t>
  </si>
  <si>
    <t>C42H81NO12S</t>
  </si>
  <si>
    <t>C42H79NO12S</t>
  </si>
  <si>
    <t>C44H85NO11S</t>
  </si>
  <si>
    <t>C44H85NO12S</t>
  </si>
  <si>
    <t>C44H83NO11S</t>
  </si>
  <si>
    <t>C46H89NO11S</t>
  </si>
  <si>
    <t>C46H89NO12S</t>
  </si>
  <si>
    <t>C46H89NO13S</t>
  </si>
  <si>
    <t>C46H87NO11S</t>
  </si>
  <si>
    <t>C46H87NO12S</t>
  </si>
  <si>
    <t>C47H91NO11S</t>
  </si>
  <si>
    <t>C47H91NO12S</t>
  </si>
  <si>
    <t>C47H89NO11S</t>
  </si>
  <si>
    <t>C47H89NO12S</t>
  </si>
  <si>
    <t>C48H95NO13S</t>
  </si>
  <si>
    <t>C48H93NO11S</t>
  </si>
  <si>
    <t>C48H93NO12S</t>
  </si>
  <si>
    <t>C48H93NO13S</t>
  </si>
  <si>
    <t>C48H91NO11S</t>
  </si>
  <si>
    <t>C48H91NO12S</t>
  </si>
  <si>
    <t>C48H91NO13S</t>
  </si>
  <si>
    <t>C48H89NO11S</t>
  </si>
  <si>
    <t>C48H89NO12S</t>
  </si>
  <si>
    <t>C50H95NO11S</t>
  </si>
  <si>
    <t>SHex2Cer 18:1;O2/16:0</t>
  </si>
  <si>
    <t>SHex2Cer 18:1;O2/16:0;O</t>
  </si>
  <si>
    <t>SHex2Cer 16:1;O2/18:0;O</t>
  </si>
  <si>
    <t>SHex2Cer 18:2;O2/16:0</t>
  </si>
  <si>
    <t>SHex2Cer 18:1;O2/18:0</t>
  </si>
  <si>
    <t>SHex2Cer 18:2;O2/20:0</t>
  </si>
  <si>
    <t>SHex2Cer 18:1;O2/22:0</t>
  </si>
  <si>
    <t>SHex2Cer 18:2;O2/22:0</t>
  </si>
  <si>
    <t>SHex2Cer 18:1;O2/24:1</t>
  </si>
  <si>
    <t>SHex2Cer 18:2;O2/24:1</t>
  </si>
  <si>
    <t>SHexCer 16:1;O2/16:0</t>
  </si>
  <si>
    <t>SHexCer 18:1;O2/14:0</t>
  </si>
  <si>
    <t>SHexCer 16:1;O2/16:0;O</t>
  </si>
  <si>
    <t>SHexCer 18:1;O2/14:0;O</t>
  </si>
  <si>
    <t>SHexCer 17:1;O2/16:0</t>
  </si>
  <si>
    <t>SHexCer 18:1;O2/15:0</t>
  </si>
  <si>
    <t>SHexCer 17:1;O2/16:0;O</t>
  </si>
  <si>
    <t>SHexCer 18:1;O2/15:0;O</t>
  </si>
  <si>
    <t>SHexCer 18:0;O2/16:0</t>
  </si>
  <si>
    <t>SHexCer 18:0;O2/16:0;O</t>
  </si>
  <si>
    <t>SHexCer 18:0;O3/16:0</t>
  </si>
  <si>
    <t>SHexCer 18:0;O3/16:0;O</t>
  </si>
  <si>
    <t>SHexCer 16:0;O3/18:0;O</t>
  </si>
  <si>
    <t>SHexCer 18:1;O2/16:0</t>
  </si>
  <si>
    <t>SHexCer 18:0;O3/16:1</t>
  </si>
  <si>
    <t>SHexCer 16:0;O3/18:1</t>
  </si>
  <si>
    <t>SHexCer 18:1;O2/16:0;O</t>
  </si>
  <si>
    <t>SHexCer 18:1;O3/16:0;O</t>
  </si>
  <si>
    <t>SHexCer 18:2;O2/16:0</t>
  </si>
  <si>
    <t>SHexCer 18:2;O2/16:0;O</t>
  </si>
  <si>
    <t>SHexCer 18:2;O2/16:0;O isomer</t>
  </si>
  <si>
    <t>SHexCer 18:1;O2/18:0</t>
  </si>
  <si>
    <t>SHexCer 16:1;O2/20:0</t>
  </si>
  <si>
    <t>SHexCer 18:1;O2/18:0;O</t>
  </si>
  <si>
    <t>SHexCer 16:1;O2/20:0;O</t>
  </si>
  <si>
    <t>SHexCer 18:2;O2/18:0;O</t>
  </si>
  <si>
    <t>SHexCer 18:1;O2/18:1;O</t>
  </si>
  <si>
    <t>SHexCer 16:1;O2/22:0;O</t>
  </si>
  <si>
    <t>SHexCer 18:2;O2/20:0</t>
  </si>
  <si>
    <t>SHexCer 18:1;O2/22:0</t>
  </si>
  <si>
    <t>SHexCer 18:1;O2/22:0;O</t>
  </si>
  <si>
    <t>SHexCer 16:1;O2/24:0;O</t>
  </si>
  <si>
    <t>SHexCer 16:0;O3/24:1;O</t>
  </si>
  <si>
    <t>SHexCer 18:0;O3/22:1;O</t>
  </si>
  <si>
    <t>SHexCer 18:2;O2/22:0</t>
  </si>
  <si>
    <t>SHexCer 18:2;O2/22:0;O</t>
  </si>
  <si>
    <t>SHexCer 16:1;O2/24:1;O</t>
  </si>
  <si>
    <t>SHexCer 18:1;O2/23:0</t>
  </si>
  <si>
    <t>SHexCer 18:1;O2/23:0;O</t>
  </si>
  <si>
    <t>SHexCer 18:2;O2/23:0</t>
  </si>
  <si>
    <t>SHexCer 18:2;O2/23:0;O</t>
  </si>
  <si>
    <t>SHexCer 18:1;O2/24:0</t>
  </si>
  <si>
    <t>SHexCer 18:1;O2/24:0;O</t>
  </si>
  <si>
    <t>SHexCer 18:0;O3/24:1;O</t>
  </si>
  <si>
    <t>SHexCer 18:1;O2/24:1</t>
  </si>
  <si>
    <t>SHexCer 18:2;O2/24:0</t>
  </si>
  <si>
    <t>SHexCer 18:1;O2/24:1;O</t>
  </si>
  <si>
    <t>SHexCer 18:2;O2/24:0;O</t>
  </si>
  <si>
    <t>SHexCer 18:0;O4/24:2</t>
  </si>
  <si>
    <t>SHexCer 18:2;O2/24:1</t>
  </si>
  <si>
    <t>SHexCer 18:2;O2/24:1;O</t>
  </si>
  <si>
    <t>SHexCer 18:2;O2/24:1;O isomer</t>
  </si>
  <si>
    <t>Sulfatides in serum</t>
  </si>
  <si>
    <t>Neutral GSLs in serum</t>
  </si>
  <si>
    <t>Rep 4</t>
  </si>
  <si>
    <t>Rep 5</t>
  </si>
  <si>
    <t>Std.ev</t>
  </si>
  <si>
    <t>Average</t>
  </si>
  <si>
    <t>CV</t>
  </si>
  <si>
    <t>Neu5Ac-nLc4Cer 18:1;O2/20:0</t>
  </si>
  <si>
    <t>GM2</t>
  </si>
  <si>
    <t>Neu5Ac-nLc4Cer</t>
  </si>
  <si>
    <t>Dilution Point</t>
  </si>
  <si>
    <t>Lipid Class  -  Lipid Species</t>
  </si>
  <si>
    <t>Accuracy</t>
  </si>
  <si>
    <t>Average accuracy</t>
  </si>
  <si>
    <t>GD2 18:1;O2/18:0 and GD3 18:1;O2/18:0-d3</t>
  </si>
  <si>
    <t>GD1 18:1;O2/18:0 and GD3 18:1;O2/18:0-d3</t>
  </si>
  <si>
    <t>GT1b 18:1;O2/18:0 and GD3 18:1;O2/18:0-d3</t>
  </si>
  <si>
    <t>GQ1b 18:1;O2/18:0 and GD3 18:1;O2/18:0-d3</t>
  </si>
  <si>
    <t>GM4 18:1;O2/24:0;O and GM3 18:1;O2/18:0-d5</t>
  </si>
  <si>
    <t>GM3 18:1;O2/22:0 and GM3 18:1;O2/18:0-d5</t>
  </si>
  <si>
    <t>GM2 18:1;O2/18:0 and GM2 18:1;O2/16:0-d9</t>
  </si>
  <si>
    <t>GM1 18:1;O2/18:0 and GM1 18:1;O2/18:0-d5</t>
  </si>
  <si>
    <r>
      <t>Analyte Conc. (pmol/µL) (C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r>
      <t>Analyte Peak Area (I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r>
      <t>IS Conc. (pmol/µL) (C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IS Peak Area (I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(C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/(C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(I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/(I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Calculated C</t>
    </r>
    <r>
      <rPr>
        <b/>
        <sz val="8"/>
        <color theme="1"/>
        <rFont val="Calibri"/>
        <family val="2"/>
        <scheme val="minor"/>
      </rPr>
      <t>A</t>
    </r>
  </si>
  <si>
    <r>
      <t>Average (C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/(C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Average (I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/(I</t>
    </r>
    <r>
      <rPr>
        <b/>
        <sz val="8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)</t>
    </r>
  </si>
  <si>
    <r>
      <t>Average calculated C</t>
    </r>
    <r>
      <rPr>
        <b/>
        <sz val="8"/>
        <color theme="1"/>
        <rFont val="Calibri"/>
        <family val="2"/>
        <scheme val="minor"/>
      </rPr>
      <t>A</t>
    </r>
  </si>
  <si>
    <t>Sex</t>
  </si>
  <si>
    <t>Control</t>
  </si>
  <si>
    <t>Parkinson</t>
  </si>
  <si>
    <t>F</t>
  </si>
  <si>
    <t>M</t>
  </si>
  <si>
    <t>0.142152*</t>
  </si>
  <si>
    <t>0.304583*</t>
  </si>
  <si>
    <t>0.21254*</t>
  </si>
  <si>
    <t>0.30639*</t>
  </si>
  <si>
    <t>3.112298*</t>
  </si>
  <si>
    <t>1.107276*</t>
  </si>
  <si>
    <t>1.353085*</t>
  </si>
  <si>
    <t>2.713199*</t>
  </si>
  <si>
    <t>0.875414*</t>
  </si>
  <si>
    <t>0.026645*</t>
  </si>
  <si>
    <t>0.058574*</t>
  </si>
  <si>
    <t>427.5794*</t>
  </si>
  <si>
    <t>405.5603*</t>
  </si>
  <si>
    <t>74.31911*</t>
  </si>
  <si>
    <t>HexCer</t>
  </si>
  <si>
    <t>Hex2Cer</t>
  </si>
  <si>
    <t>Hex3Cer</t>
  </si>
  <si>
    <t>HexNAcHex3Cer</t>
  </si>
  <si>
    <t>SHexCer</t>
  </si>
  <si>
    <t>SHex2Cer</t>
  </si>
  <si>
    <t>* outlier - omitted from Mann-Whitney U test</t>
  </si>
  <si>
    <t>SHexCer 16:1;O2/16:0;O and SHexCer 18:1;O2/14:0;O</t>
  </si>
  <si>
    <t>Hex2Cer 18:1;O2/17:0 and Hex2Cer 17:1;O2/18:0</t>
  </si>
  <si>
    <t>Hex2Cer 16:1;O2/16:0 and Hex2Cer 18:1;O2/14:0</t>
  </si>
  <si>
    <t>Hex2Cer 16:1;O2/24:1 and Hex2Cer 18:1;O2/22:1</t>
  </si>
  <si>
    <t>Hex2Cer 16:1;O2/16:0:O and Hex2Cer 18:1;O2/14:0;O</t>
  </si>
  <si>
    <t>Hex2Cer 17:1;O2/16:0 and Hex2Cer 18:1;O2/15:0</t>
  </si>
  <si>
    <t>Hex2Cer 18:1;O2/18:1 and Hex2Cer 18:2;O2/18:0</t>
  </si>
  <si>
    <t>Hex2Cer 17:2;O2/16:0 and Hex2Cer 18:2;O2/15:0</t>
  </si>
  <si>
    <t>Hex2Cer 17:1;O2/22:0 and Hex2Cer 16:1;O2/23:0</t>
  </si>
  <si>
    <t>Hex2Cer 18:1;O2/20:0 and Hex2Cer 16:1;O2/22:0</t>
  </si>
  <si>
    <t>Hex2Cer 18:1;O2/12:0 and Hex2Cer 16:1;O2/14:0</t>
  </si>
  <si>
    <t>Hex2Cer 18:2;O2/24:1 and Hex2Cer 18:1;O2/24:2</t>
  </si>
  <si>
    <t>Hex3Cer 18:1;O2/18:0 and Hex3Cer 16:1;O2/20:0</t>
  </si>
  <si>
    <t>Hex2Cer 18:2;O2/14:0 and Hex2Cer 16:2;O2/16:0 and Hex2Cer 16:1;O2/16:1</t>
  </si>
  <si>
    <t>Hex2Cer 18:1;O2/22:2 and Hex2Cer 18:2;O2/22:1 and Hex2Cer 16:1;O2/24:2</t>
  </si>
  <si>
    <t>Hex2Cer 18:2;O2/16:0 and Hex2Cer 16:1;O2/18:1</t>
  </si>
  <si>
    <t>Hex3Cer 34:0;O3</t>
  </si>
  <si>
    <t>HexCer 18:1;O2/16:0;O and HexCer 16:1;O2/18:0;O isomer</t>
  </si>
  <si>
    <t>SHexCer 40:1;O4</t>
  </si>
  <si>
    <t>Hex2Cer 34:0;O3</t>
  </si>
  <si>
    <t>HexCer 18:1;O2/23:0 and HexCer 17:1;O2/24:0</t>
  </si>
  <si>
    <t>Hex3Cer 16:1;O2/16:0;O and Hex3Cer 18:1;O2/14:0;O</t>
  </si>
  <si>
    <t>Hex3Cer 18:1;O2/10:0 and Hex3Cer 16:1;O2/12:0</t>
  </si>
  <si>
    <t>Hex3Cer 18:1;O2/12:0 and Hex3Cer 16:1;O2/14:0</t>
  </si>
  <si>
    <t>Hex3Cer 18:1;O2/14:0 and Hex3Cer 16:1;O2/16:0</t>
  </si>
  <si>
    <t>SHex2Cer 18:1;O2/16:0;O and SHex2Cer 16:1;O2/18:0;O</t>
  </si>
  <si>
    <t>Hex3Cer 18:1;O2/17:0 and Hex3Cer 17:1;O2/18:0</t>
  </si>
  <si>
    <t>SHexCer 16:0;O3/24:1;O and SHexCer 18:0;O3/22:1;O</t>
  </si>
  <si>
    <t>SHexCer 16:1;O2/16:0 and SHexCer 18:1;O2/14:0</t>
  </si>
  <si>
    <t>SHexCer 17:1;O2/16:0 and SHexCer 18:1;O2/15:0</t>
  </si>
  <si>
    <t>SHexCer 17:1;O2/16:0;O and SHexCer 18:1;O2/15:0;O</t>
  </si>
  <si>
    <t>Hex3Cer 18:2;O2/18:0 and Hex3Cer 18:1;O2/18:1</t>
  </si>
  <si>
    <t>Hex3Cer 18:2;O2/20:0 and Hex3Cer 16:1;O2/22:0</t>
  </si>
  <si>
    <t>Hex3Cer 18:2;O2/22:1 and Hex3Cer 18:1;O2/22:2</t>
  </si>
  <si>
    <t>SHexCer 18:0;O3/16:0;O and SHexCer 16:0;O3/18:0;O</t>
  </si>
  <si>
    <t>SHexCer 18:0;O3/16:1 and SHexCer 16:0;O3/18:1</t>
  </si>
  <si>
    <t>HexCer 18:1;O2/18:0 and HexCer 16:1;O2/20:0</t>
  </si>
  <si>
    <t>HexCer 18:1;O2/20:0 and HexCer 16:1;O2/22:0</t>
  </si>
  <si>
    <t>SHexCer 18:2;O2/18:0;O and SHexCer 18:1;O2/18:1;O</t>
  </si>
  <si>
    <t>HexCer 18:1;O2/20:0;O and HexCer 16:1;O2/22:0;O</t>
  </si>
  <si>
    <t>HexCer 18:1;O2/22:0 and HexCer 16:1:O2/24:0</t>
  </si>
  <si>
    <t>SHexCer 18:2;O2/22:0;O and SHexCer 16:1;O2/24:1;O</t>
  </si>
  <si>
    <t>HexCer 18:2;O2/20:0;O and HexCer 18:1;O2/20:1;O and HexCer 16:1;O2/22:1;O</t>
  </si>
  <si>
    <t>HexCer 18:2;O2/22:0 and HexCer 16:1;O2/24:1</t>
  </si>
  <si>
    <t>HexCer 18:2;O2/24:1 and HexCer 18:1;O2/24:2</t>
  </si>
  <si>
    <t>HexNAcHex3Cer 16:1;O2/16:0 and HexNAcHex3Cer 18:1;O2/14:0</t>
  </si>
  <si>
    <t>HexNAcHex3Cer 42:3;O2</t>
  </si>
  <si>
    <t>Fold-change</t>
  </si>
  <si>
    <t>P-value</t>
  </si>
  <si>
    <t>GD1 18:0;O3/18:0 or GD1 18:0;O2/18:0;O</t>
  </si>
  <si>
    <t>GD3 16:1;O2/23:0 and GD3 18:1;O2/18:0-d3</t>
  </si>
  <si>
    <t>Positive mode</t>
  </si>
  <si>
    <t>Lipid species</t>
  </si>
  <si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theor.</t>
    </r>
  </si>
  <si>
    <t>Fuc-GD1 (Neu5Ac/Neu5Gc) 36:2;O2</t>
  </si>
  <si>
    <t>Fuc-GD1 (Neu5Ac/Neu5Gc) 38:2;O2</t>
  </si>
  <si>
    <t>Fuc-GD1 34:1;O2</t>
  </si>
  <si>
    <t>Fuc-GD1 36:0;O2</t>
  </si>
  <si>
    <t>Fuc-GD1 36:1;O2</t>
  </si>
  <si>
    <t>Fuc-GD1 38:0;O2</t>
  </si>
  <si>
    <t>Fuc-GD1 38:1;O2</t>
  </si>
  <si>
    <t>Fuc-GD1 38:2;O2</t>
  </si>
  <si>
    <t>Fuc-GD1 39:1;O2</t>
  </si>
  <si>
    <t>Fuc-GD1 40:1;O2</t>
  </si>
  <si>
    <t>Fuc-GD1 41:1;O2</t>
  </si>
  <si>
    <t>Fuc-GD1 42:1;O2</t>
  </si>
  <si>
    <t>Fuc-GD1 42:2;O2</t>
  </si>
  <si>
    <t>GalNAc-GD1 (Neu5Ac/Neu5Gc) 36:1;O2</t>
  </si>
  <si>
    <t>GalNAc-GD1 36:1;O3</t>
  </si>
  <si>
    <t>GalNAc-GD1 35:1;O2</t>
  </si>
  <si>
    <t>GalNAc-GD1 36:1;O2</t>
  </si>
  <si>
    <t>GD1 (Neu5Ac/Neu5Gc) 34:1;O2</t>
  </si>
  <si>
    <t>GD1 (Neu5Ac/Neu5Gc) 36:1;O2</t>
  </si>
  <si>
    <t>GD1 (Neu5Ac/Neu5Gc) 38:1;O2</t>
  </si>
  <si>
    <t>GD1 34:1;O2</t>
  </si>
  <si>
    <t>GD1 35:0;O2</t>
  </si>
  <si>
    <t>GD1 35:1;O2</t>
  </si>
  <si>
    <t>GD1 35:2;O2</t>
  </si>
  <si>
    <t>GD1 36:0;O2</t>
  </si>
  <si>
    <t>GD1 36:0;O3</t>
  </si>
  <si>
    <t>GD1 36:1;O2</t>
  </si>
  <si>
    <t>GD1 36:2;O2</t>
  </si>
  <si>
    <t>GD1 37:1;O2</t>
  </si>
  <si>
    <t>GD1 37:2;O2</t>
  </si>
  <si>
    <t>GD1 38:0;O2</t>
  </si>
  <si>
    <t>GD1 38:1;O2</t>
  </si>
  <si>
    <t>GD1 39:1;O2</t>
  </si>
  <si>
    <t>GD1 40:1;O2</t>
  </si>
  <si>
    <t>GD1 40:2;O2</t>
  </si>
  <si>
    <t>GD1 41:1;O2</t>
  </si>
  <si>
    <t>GD1 42:1;O2</t>
  </si>
  <si>
    <t>GD1 42:2;O2</t>
  </si>
  <si>
    <t>GD2 34:1;O2</t>
  </si>
  <si>
    <t>GD2 35:1;O2</t>
  </si>
  <si>
    <t>GD2 36:0;O2</t>
  </si>
  <si>
    <t>GD2 36:0;O3</t>
  </si>
  <si>
    <t>GD2 36:1;O2</t>
  </si>
  <si>
    <t>GD2 36:2;O2</t>
  </si>
  <si>
    <t>GD2 37:0;O2</t>
  </si>
  <si>
    <t>GD2 37:1;O2</t>
  </si>
  <si>
    <t>GD2 38:0;O2</t>
  </si>
  <si>
    <t>GD2 38:0;O3</t>
  </si>
  <si>
    <t>GD2 38:1;O2</t>
  </si>
  <si>
    <t>GD2 38:2;O2</t>
  </si>
  <si>
    <t>GD2 39:0;O2</t>
  </si>
  <si>
    <t>GD2 39:1;O2</t>
  </si>
  <si>
    <t>GD2 40:0;O2</t>
  </si>
  <si>
    <t>GD2 40:1;O2</t>
  </si>
  <si>
    <t>GD2 40:2;O2</t>
  </si>
  <si>
    <t>GD2 41:1;O2</t>
  </si>
  <si>
    <t>GD2 41:2;O2</t>
  </si>
  <si>
    <t>GD2 42:1;O2</t>
  </si>
  <si>
    <t>GD2 42:2;O2</t>
  </si>
  <si>
    <t>GD2 42:3;O2</t>
  </si>
  <si>
    <t>GD2 43:1;O2</t>
  </si>
  <si>
    <t>GD2 43:2;O2</t>
  </si>
  <si>
    <t>GD2 44:1;O2</t>
  </si>
  <si>
    <t>GD2 44:2;O2</t>
  </si>
  <si>
    <t>GD2 44:3;O2</t>
  </si>
  <si>
    <t>GD2 45:2;O2</t>
  </si>
  <si>
    <t>GD3 32:0;O2</t>
  </si>
  <si>
    <t>GD3 32:1;O2</t>
  </si>
  <si>
    <t>GD3 33:1;O2</t>
  </si>
  <si>
    <t>GD3 34:0;O2</t>
  </si>
  <si>
    <t>GD3 34:1;O2</t>
  </si>
  <si>
    <t>GD3 34:2;O2</t>
  </si>
  <si>
    <t>GD3 36:0;O2</t>
  </si>
  <si>
    <t>GD3 36:1;O2</t>
  </si>
  <si>
    <t>GD3 37:0;O2</t>
  </si>
  <si>
    <t>GD3 37:1;O2</t>
  </si>
  <si>
    <t>GD3 38:0;O2</t>
  </si>
  <si>
    <t>GD3 38:1;O2</t>
  </si>
  <si>
    <t>GD3 39:0;O2</t>
  </si>
  <si>
    <t>GD3 39:1;O2</t>
  </si>
  <si>
    <t>GD3 39:2;O2</t>
  </si>
  <si>
    <t>GD3 40:0;O2</t>
  </si>
  <si>
    <t>GD3 40:1;O2</t>
  </si>
  <si>
    <t>GD3 40:2;O2</t>
  </si>
  <si>
    <t>GD3 41:0;O2</t>
  </si>
  <si>
    <t>GD3 41:1;O2</t>
  </si>
  <si>
    <t>GD3 41:2;O2</t>
  </si>
  <si>
    <t>GD3 42:0;O2</t>
  </si>
  <si>
    <t>GD3 42:1;O2</t>
  </si>
  <si>
    <t>GD3 42:1;O3</t>
  </si>
  <si>
    <t>GD3 42:2;O2</t>
  </si>
  <si>
    <t>GD3 43:1;O2</t>
  </si>
  <si>
    <t>GD3 20:1;O2/23:0</t>
  </si>
  <si>
    <t>GD3 43:2;O2</t>
  </si>
  <si>
    <t>GD3 44:1;O2</t>
  </si>
  <si>
    <t>GD3 20:1;O2/24:0</t>
  </si>
  <si>
    <t>GD3 18:1;O2/26:0</t>
  </si>
  <si>
    <t>GD3 19:1;O2/25:0</t>
  </si>
  <si>
    <t>GD3 44:2;O2</t>
  </si>
  <si>
    <t>GM1 34:1;O2</t>
  </si>
  <si>
    <t>GM1 36:1;O2</t>
  </si>
  <si>
    <t>GM1 36:2;O2</t>
  </si>
  <si>
    <t>GM1 37:1;O2</t>
  </si>
  <si>
    <t>GM1 38:0;O2</t>
  </si>
  <si>
    <t>GM1 38:1;O2</t>
  </si>
  <si>
    <t>GM1 40:1;O2</t>
  </si>
  <si>
    <t>GM2 36:0;O2</t>
  </si>
  <si>
    <t>GM2 36:1;O2</t>
  </si>
  <si>
    <t>GM2 38:1;O2</t>
  </si>
  <si>
    <t>GM3 33:1;O2</t>
  </si>
  <si>
    <t>GM3 34:0;O2</t>
  </si>
  <si>
    <t>GM3 34:1;O2</t>
  </si>
  <si>
    <t>GM3 35:1;O2</t>
  </si>
  <si>
    <t>GM3 36:0;O2</t>
  </si>
  <si>
    <t>GM3 36:1;O2</t>
  </si>
  <si>
    <t>GM3 36:2;O2</t>
  </si>
  <si>
    <t>GM3 37:0;O2</t>
  </si>
  <si>
    <t>GM3 37:1;O2</t>
  </si>
  <si>
    <t>GM3 38:0;O2</t>
  </si>
  <si>
    <t>GM3 38:1;O2</t>
  </si>
  <si>
    <t>GM3 38:2;O2</t>
  </si>
  <si>
    <t>GM3 39:0;O2</t>
  </si>
  <si>
    <t>GM3 39:1;O2</t>
  </si>
  <si>
    <t>GM3 39:1;O3</t>
  </si>
  <si>
    <t>GM3 39:2;O2</t>
  </si>
  <si>
    <t>GM3 40:0;O2</t>
  </si>
  <si>
    <t>GM3 40:1;O2</t>
  </si>
  <si>
    <t>GM3 40:2;O2</t>
  </si>
  <si>
    <t>GM3 41:0;O2</t>
  </si>
  <si>
    <t>GM3 41:1;O2</t>
  </si>
  <si>
    <t>GM3 41:1;O3</t>
  </si>
  <si>
    <t>GM3 41:2;O2</t>
  </si>
  <si>
    <t>GM3 41:2;O3</t>
  </si>
  <si>
    <t>GM3 41:3;O2</t>
  </si>
  <si>
    <t>GM3 42:1;O2</t>
  </si>
  <si>
    <t>GM3 42:1;O3</t>
  </si>
  <si>
    <t>GM3 42:2;O2</t>
  </si>
  <si>
    <t>GM3 42:3;O2</t>
  </si>
  <si>
    <t>GM3 43:1;O2</t>
  </si>
  <si>
    <t>GM3 43:2;O2</t>
  </si>
  <si>
    <t>GM4 36:1;O2</t>
  </si>
  <si>
    <t>GM4 36:1;O3</t>
  </si>
  <si>
    <t>GM4 38:1;O2</t>
  </si>
  <si>
    <t>GM4 38:1;O3</t>
  </si>
  <si>
    <t>GM4 39:1;O3</t>
  </si>
  <si>
    <t>GM4 40:1;O2</t>
  </si>
  <si>
    <t>GM4 40:1;O3</t>
  </si>
  <si>
    <t>GM4 40:2;O2</t>
  </si>
  <si>
    <t>GM4 40:2;O3</t>
  </si>
  <si>
    <t>GM4 41:0;O3</t>
  </si>
  <si>
    <t>GM4 41:1;O2</t>
  </si>
  <si>
    <t>GM4 41:1;O3</t>
  </si>
  <si>
    <t>GM4 41:2;O2</t>
  </si>
  <si>
    <t>GM4 41:2;O3</t>
  </si>
  <si>
    <t>GM4 42:0;O3</t>
  </si>
  <si>
    <t>GM4 42:1;O2</t>
  </si>
  <si>
    <t>GM4 42:1;O3</t>
  </si>
  <si>
    <t>GM4 42:2;O2</t>
  </si>
  <si>
    <t>GM4 42:2;O3</t>
  </si>
  <si>
    <t>GM4 42:3;O2</t>
  </si>
  <si>
    <t>GM4 43:1;O2</t>
  </si>
  <si>
    <t>GM4 43:1;O3</t>
  </si>
  <si>
    <t>GM4 43:2;O2</t>
  </si>
  <si>
    <t>GM4 43:2;O3</t>
  </si>
  <si>
    <t>GM4 43:3;O3</t>
  </si>
  <si>
    <t>GM4 44:1;O2</t>
  </si>
  <si>
    <t>GM4 44:1;O3</t>
  </si>
  <si>
    <t>GM4 44:2;O2</t>
  </si>
  <si>
    <t>GM4 44:2;O3</t>
  </si>
  <si>
    <t>GM4 44:3;O2</t>
  </si>
  <si>
    <t>GM4 44:3;O3</t>
  </si>
  <si>
    <t>GP1 36:1;O2</t>
  </si>
  <si>
    <t>GP1 38:1;O2</t>
  </si>
  <si>
    <t>GQ1b 34:1;O2</t>
  </si>
  <si>
    <t>GQ1b 35:1;O2</t>
  </si>
  <si>
    <t>GQ1b 36:0;O2</t>
  </si>
  <si>
    <t>GQ1b 36:1;O2</t>
  </si>
  <si>
    <t>GQ1b 36:2;O2</t>
  </si>
  <si>
    <t>GQ1b 37:1;O2</t>
  </si>
  <si>
    <t>GQ1b 38:1;O2</t>
  </si>
  <si>
    <t>GQ1b 39:1;O2</t>
  </si>
  <si>
    <t>GQ1b 40:1;O2</t>
  </si>
  <si>
    <t>GQ1b 42:1;O2</t>
  </si>
  <si>
    <t>GT1b (Neu5Ac/Neu5Gc) 36:1;O2</t>
  </si>
  <si>
    <t>GT1b 34:1;O2</t>
  </si>
  <si>
    <t>GT1b 35:1;O2</t>
  </si>
  <si>
    <t>GT1b 36:1;O2</t>
  </si>
  <si>
    <t>GT1b 36:2;O2</t>
  </si>
  <si>
    <t>GT1b 37:1;O2</t>
  </si>
  <si>
    <t>GT1b 38:1;O2</t>
  </si>
  <si>
    <t>GT1b 38:2;O2</t>
  </si>
  <si>
    <t>GT1b 40:1;O2</t>
  </si>
  <si>
    <t>GT1b 41:1;O2</t>
  </si>
  <si>
    <t>GT1b 42:1;O2</t>
  </si>
  <si>
    <t>O-acetyl GD1 35:1;O2</t>
  </si>
  <si>
    <t>O-acetyl GD1 36:1;O2</t>
  </si>
  <si>
    <t>O-acetyl GT1b 36:1;O2</t>
  </si>
  <si>
    <t>O-acetyl GT1b 38:1;O2</t>
  </si>
  <si>
    <t>Ion type</t>
  </si>
  <si>
    <r>
      <t xml:space="preserve">m/z </t>
    </r>
    <r>
      <rPr>
        <b/>
        <sz val="11"/>
        <color rgb="FF000000"/>
        <rFont val="Calibri"/>
        <family val="2"/>
        <scheme val="minor"/>
      </rPr>
      <t>theor.</t>
    </r>
  </si>
  <si>
    <r>
      <t>m/z</t>
    </r>
    <r>
      <rPr>
        <b/>
        <sz val="11"/>
        <color rgb="FF000000"/>
        <rFont val="Calibri"/>
        <family val="2"/>
        <scheme val="minor"/>
      </rPr>
      <t xml:space="preserve"> meas.</t>
    </r>
  </si>
  <si>
    <t>SHexCer 32:1;O2</t>
  </si>
  <si>
    <t>SHexCer 32:1;O3</t>
  </si>
  <si>
    <t>SHexCer 33:1;O2</t>
  </si>
  <si>
    <t>SHexCer 33:1;O3</t>
  </si>
  <si>
    <t>SHexCer 34:0;O2</t>
  </si>
  <si>
    <t>SHexCer 34:0;O3</t>
  </si>
  <si>
    <t>SHexCer 34:0;O4</t>
  </si>
  <si>
    <t>SHexCer 34:1;O2</t>
  </si>
  <si>
    <t>SHexCer 34:1;O3</t>
  </si>
  <si>
    <t>SHexCer 34:1;O4</t>
  </si>
  <si>
    <t>SHexCer 34:2;O2</t>
  </si>
  <si>
    <t>SHexCer 34:2;O3</t>
  </si>
  <si>
    <t>SHexCer 36:0;O4</t>
  </si>
  <si>
    <t>SHexCer 36:1;O2</t>
  </si>
  <si>
    <t>SHexCer 36:1;O3</t>
  </si>
  <si>
    <t>SHexCer 36:2;O3</t>
  </si>
  <si>
    <t>SHexCer 38:1;O2</t>
  </si>
  <si>
    <t>SHexCer 38:1;O3</t>
  </si>
  <si>
    <t>SHexCer 38:2;O2</t>
  </si>
  <si>
    <t>SHexCer 40:1;O2</t>
  </si>
  <si>
    <t>SHexCer 40:1;O3</t>
  </si>
  <si>
    <t>SHexCer 40:2;O2</t>
  </si>
  <si>
    <t>SHexCer 40:2;O3</t>
  </si>
  <si>
    <t>SHexCer 41:1;O2</t>
  </si>
  <si>
    <t>SHexCer 41:1;O3</t>
  </si>
  <si>
    <t>SHexCer 41:2;O2</t>
  </si>
  <si>
    <t>SHexCer 41:2;O3</t>
  </si>
  <si>
    <t>SHexCer 42:0;O4</t>
  </si>
  <si>
    <t>SHexCer 42:1;O2</t>
  </si>
  <si>
    <t>SHexCer 42:1;O3</t>
  </si>
  <si>
    <t>SHexCer 42:1;O4</t>
  </si>
  <si>
    <t>SHexCer 42:2;O2</t>
  </si>
  <si>
    <t>SHexCer 42:2;O3</t>
  </si>
  <si>
    <t>SHexCer 42:2;O4</t>
  </si>
  <si>
    <t>SHexCer 42:3;O2</t>
  </si>
  <si>
    <t>SHexCer 42:3;O3</t>
  </si>
  <si>
    <t>SHexCer 44:2;O2</t>
  </si>
  <si>
    <t>SHex2Cer 34:1;O2</t>
  </si>
  <si>
    <t>SHex2Cer 34:1;O3</t>
  </si>
  <si>
    <t>SHex2Cer 34:2;O2</t>
  </si>
  <si>
    <t>SHex2Cer 36:1;O2</t>
  </si>
  <si>
    <t>SHex2Cer 38:1;O2</t>
  </si>
  <si>
    <t>SHex2Cer 38:2;O2</t>
  </si>
  <si>
    <t>SHex2Cer 40:1;O2</t>
  </si>
  <si>
    <t>SHex2Cer 40:2;O2</t>
  </si>
  <si>
    <t>SHex2Cer 40:2;O3</t>
  </si>
  <si>
    <t>SHex2Cer 42:1;O2</t>
  </si>
  <si>
    <t>SHex2Cer 42:2;O2</t>
  </si>
  <si>
    <t>SHex2Cer 42:2;O3</t>
  </si>
  <si>
    <t>SHex2Cer 42:3;O2</t>
  </si>
  <si>
    <t>Figure 5: Human serological glycosphingolipidome using µL-flow LC-TIMS-MS.</t>
  </si>
  <si>
    <t>Figure 3c: Partition of internal standards calculated based on absolute intensity of each internal standard between two fractions in inter-day extract replicates of reference serum (n = 4).</t>
  </si>
  <si>
    <t>Figure 3b: Profiled coverage of sialylated GSLs in four-fraction-extract and two-fraction extract.</t>
  </si>
  <si>
    <t>Figure 2d: Identified gangliosides in 17 subclasses from porcine brain extract.</t>
  </si>
  <si>
    <t>Figure 6b: Comparison between quantification strategies.</t>
  </si>
  <si>
    <t>Figure 7a: Expression of sialylated glycosphingolipids in Parkinson’s disease.</t>
  </si>
  <si>
    <t>Figure 8a: Differential quantitative sialylated GSL pattern between control and Parkinson’s disease.</t>
  </si>
  <si>
    <t>Figure 8c: Differential quantitative neutral GSL and sulfatide pattern between control and Parkinson’s disease.</t>
  </si>
  <si>
    <t>Supplementary Figure 3: Identified gangliosides measured in negative and positive ion mode in customized standard mixture.</t>
  </si>
  <si>
    <t>Supplementary Figure 4: Identified gangliosides in porcine brain extract.</t>
  </si>
  <si>
    <t>Supplementary Figure 7: Identified sulfatides measured in negative and positive ion mode in human serum.</t>
  </si>
  <si>
    <r>
      <t>Figure 1d: 3D-descriptors (</t>
    </r>
    <r>
      <rPr>
        <b/>
        <i/>
        <sz val="11"/>
        <color theme="1"/>
        <rFont val="Calibri"/>
        <family val="2"/>
        <scheme val="minor"/>
      </rPr>
      <t xml:space="preserve">m/z, </t>
    </r>
    <r>
      <rPr>
        <b/>
        <sz val="11"/>
        <color theme="1"/>
        <rFont val="Calibri"/>
        <family val="2"/>
        <scheme val="minor"/>
      </rPr>
      <t>RT, CCS) of GSLs in customized standard mixture.</t>
    </r>
  </si>
  <si>
    <r>
      <t>Figure 1e: 2D-descriptors (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and CCS) of GSLs in customized standard mixture.</t>
    </r>
  </si>
  <si>
    <t>Figure 6c: Concentration of 122 sialylated GSLs in ng/µL serum from volunteer’s serum extracted and measured on two different days, with three replicates per day.</t>
  </si>
  <si>
    <t>Figure 6d: Linearity curve representing the relationship between the concentration ratio (concentration of analyte / concentration of internal standard) and the response ratio (peak area of analyte / peak area of internal standard) of 9 analytes.</t>
  </si>
  <si>
    <t>Figure 8b: Differential quantitative GM2 and Neu5AC-nLc4Cer pattern between control and Parkinson’s disease.</t>
  </si>
  <si>
    <t>Figure 8d: Fold-change and p-value of neutral GSLs in Parkinson’s Disease. P-value was calculated using a non-parametric, two-sided Mann-Whitney U-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sz val="1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194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4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8" xfId="0" applyBorder="1"/>
    <xf numFmtId="164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wrapText="1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8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15" xfId="0" applyFont="1" applyBorder="1"/>
    <xf numFmtId="0" fontId="8" fillId="0" borderId="16" xfId="0" applyFont="1" applyBorder="1"/>
    <xf numFmtId="0" fontId="8" fillId="0" borderId="17" xfId="0" applyFont="1" applyBorder="1"/>
    <xf numFmtId="0" fontId="8" fillId="0" borderId="9" xfId="0" applyFont="1" applyBorder="1"/>
    <xf numFmtId="0" fontId="8" fillId="0" borderId="11" xfId="0" applyFont="1" applyBorder="1"/>
    <xf numFmtId="0" fontId="8" fillId="0" borderId="10" xfId="0" applyFont="1" applyBorder="1"/>
    <xf numFmtId="0" fontId="6" fillId="3" borderId="0" xfId="0" applyFont="1" applyFill="1" applyAlignment="1">
      <alignment horizontal="center"/>
    </xf>
    <xf numFmtId="0" fontId="1" fillId="4" borderId="12" xfId="0" applyFont="1" applyFill="1" applyBorder="1"/>
    <xf numFmtId="0" fontId="1" fillId="4" borderId="14" xfId="0" applyFont="1" applyFill="1" applyBorder="1"/>
    <xf numFmtId="0" fontId="1" fillId="4" borderId="13" xfId="0" applyFont="1" applyFill="1" applyBorder="1"/>
    <xf numFmtId="0" fontId="1" fillId="4" borderId="19" xfId="0" applyFont="1" applyFill="1" applyBorder="1"/>
    <xf numFmtId="0" fontId="1" fillId="4" borderId="18" xfId="0" applyFont="1" applyFill="1" applyBorder="1"/>
    <xf numFmtId="0" fontId="0" fillId="4" borderId="0" xfId="0" applyFill="1"/>
    <xf numFmtId="0" fontId="1" fillId="4" borderId="4" xfId="0" applyFont="1" applyFill="1" applyBorder="1" applyAlignment="1">
      <alignment horizontal="center"/>
    </xf>
    <xf numFmtId="0" fontId="1" fillId="4" borderId="20" xfId="0" applyFont="1" applyFill="1" applyBorder="1"/>
    <xf numFmtId="0" fontId="0" fillId="4" borderId="14" xfId="0" applyFill="1" applyBorder="1"/>
    <xf numFmtId="0" fontId="0" fillId="4" borderId="5" xfId="0" applyFill="1" applyBorder="1"/>
    <xf numFmtId="0" fontId="0" fillId="4" borderId="8" xfId="0" applyFill="1" applyBorder="1"/>
    <xf numFmtId="0" fontId="1" fillId="4" borderId="5" xfId="0" applyFont="1" applyFill="1" applyBorder="1"/>
    <xf numFmtId="0" fontId="1" fillId="4" borderId="21" xfId="0" applyFont="1" applyFill="1" applyBorder="1"/>
    <xf numFmtId="0" fontId="1" fillId="4" borderId="22" xfId="0" applyFont="1" applyFill="1" applyBorder="1"/>
    <xf numFmtId="0" fontId="1" fillId="4" borderId="23" xfId="0" applyFont="1" applyFill="1" applyBorder="1"/>
    <xf numFmtId="0" fontId="1" fillId="4" borderId="24" xfId="0" applyFont="1" applyFill="1" applyBorder="1"/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4" borderId="3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9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8" xfId="0" applyFill="1" applyBorder="1"/>
    <xf numFmtId="0" fontId="0" fillId="4" borderId="20" xfId="0" applyFill="1" applyBorder="1"/>
    <xf numFmtId="164" fontId="1" fillId="4" borderId="3" xfId="0" applyNumberFormat="1" applyFont="1" applyFill="1" applyBorder="1" applyAlignment="1">
      <alignment horizontal="center"/>
    </xf>
    <xf numFmtId="164" fontId="0" fillId="4" borderId="31" xfId="0" applyNumberFormat="1" applyFill="1" applyBorder="1" applyAlignment="1">
      <alignment horizontal="center"/>
    </xf>
    <xf numFmtId="164" fontId="0" fillId="4" borderId="32" xfId="0" applyNumberFormat="1" applyFill="1" applyBorder="1" applyAlignment="1">
      <alignment horizontal="center"/>
    </xf>
    <xf numFmtId="164" fontId="0" fillId="4" borderId="33" xfId="0" applyNumberFormat="1" applyFill="1" applyBorder="1" applyAlignment="1">
      <alignment horizontal="center"/>
    </xf>
    <xf numFmtId="164" fontId="0" fillId="4" borderId="34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4" borderId="35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164" fontId="1" fillId="4" borderId="2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164" fontId="0" fillId="4" borderId="25" xfId="0" applyNumberFormat="1" applyFill="1" applyBorder="1" applyAlignment="1">
      <alignment horizontal="center"/>
    </xf>
    <xf numFmtId="2" fontId="0" fillId="4" borderId="31" xfId="0" applyNumberFormat="1" applyFill="1" applyBorder="1" applyAlignment="1">
      <alignment horizontal="center"/>
    </xf>
    <xf numFmtId="164" fontId="0" fillId="4" borderId="26" xfId="0" applyNumberFormat="1" applyFill="1" applyBorder="1" applyAlignment="1">
      <alignment horizontal="center"/>
    </xf>
    <xf numFmtId="2" fontId="0" fillId="4" borderId="32" xfId="0" applyNumberFormat="1" applyFill="1" applyBorder="1" applyAlignment="1">
      <alignment horizontal="center"/>
    </xf>
    <xf numFmtId="164" fontId="0" fillId="4" borderId="27" xfId="0" applyNumberFormat="1" applyFill="1" applyBorder="1" applyAlignment="1">
      <alignment horizontal="center"/>
    </xf>
    <xf numFmtId="2" fontId="0" fillId="4" borderId="33" xfId="0" applyNumberForma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0" fontId="0" fillId="4" borderId="4" xfId="0" applyFill="1" applyBorder="1"/>
    <xf numFmtId="0" fontId="1" fillId="4" borderId="4" xfId="0" applyFont="1" applyFill="1" applyBorder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33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4" borderId="3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" fillId="0" borderId="0" xfId="1" applyFont="1"/>
    <xf numFmtId="164" fontId="1" fillId="0" borderId="0" xfId="1" applyNumberFormat="1" applyFont="1"/>
    <xf numFmtId="2" fontId="1" fillId="0" borderId="0" xfId="1" applyNumberFormat="1" applyFont="1"/>
    <xf numFmtId="0" fontId="11" fillId="0" borderId="0" xfId="1" applyFont="1"/>
    <xf numFmtId="164" fontId="11" fillId="0" borderId="0" xfId="1" applyNumberFormat="1" applyFont="1"/>
    <xf numFmtId="2" fontId="11" fillId="0" borderId="0" xfId="1" applyNumberFormat="1" applyFont="1"/>
    <xf numFmtId="0" fontId="11" fillId="0" borderId="0" xfId="0" applyFont="1"/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165" fontId="0" fillId="0" borderId="16" xfId="0" applyNumberForma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2" fontId="1" fillId="0" borderId="18" xfId="0" applyNumberFormat="1" applyFont="1" applyBorder="1" applyAlignment="1">
      <alignment horizontal="center" vertical="center" wrapText="1"/>
    </xf>
    <xf numFmtId="2" fontId="1" fillId="0" borderId="15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0" fontId="14" fillId="0" borderId="0" xfId="0" applyFont="1"/>
    <xf numFmtId="0" fontId="8" fillId="0" borderId="7" xfId="0" applyFont="1" applyBorder="1"/>
    <xf numFmtId="0" fontId="5" fillId="0" borderId="10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8" fillId="0" borderId="37" xfId="0" applyFont="1" applyBorder="1"/>
    <xf numFmtId="0" fontId="8" fillId="0" borderId="38" xfId="0" applyFont="1" applyBorder="1"/>
    <xf numFmtId="0" fontId="4" fillId="0" borderId="0" xfId="0" applyFont="1"/>
    <xf numFmtId="0" fontId="15" fillId="0" borderId="37" xfId="0" applyFont="1" applyBorder="1"/>
    <xf numFmtId="11" fontId="0" fillId="0" borderId="0" xfId="0" applyNumberFormat="1"/>
    <xf numFmtId="2" fontId="0" fillId="0" borderId="18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/>
    </xf>
    <xf numFmtId="164" fontId="0" fillId="4" borderId="28" xfId="0" applyNumberFormat="1" applyFill="1" applyBorder="1" applyAlignment="1">
      <alignment horizontal="center"/>
    </xf>
    <xf numFmtId="164" fontId="0" fillId="4" borderId="16" xfId="0" applyNumberFormat="1" applyFill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164" fontId="0" fillId="4" borderId="30" xfId="0" applyNumberFormat="1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27" xfId="0" applyFill="1" applyBorder="1"/>
    <xf numFmtId="164" fontId="0" fillId="4" borderId="21" xfId="0" applyNumberFormat="1" applyFill="1" applyBorder="1" applyAlignment="1">
      <alignment horizontal="center"/>
    </xf>
    <xf numFmtId="164" fontId="0" fillId="4" borderId="22" xfId="0" applyNumberFormat="1" applyFill="1" applyBorder="1" applyAlignment="1">
      <alignment horizontal="center"/>
    </xf>
    <xf numFmtId="164" fontId="0" fillId="4" borderId="29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6" fillId="3" borderId="0" xfId="0" applyFont="1" applyFill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9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0"/>
  <sheetViews>
    <sheetView workbookViewId="0"/>
  </sheetViews>
  <sheetFormatPr defaultRowHeight="15" x14ac:dyDescent="0.25"/>
  <cols>
    <col min="2" max="2" width="18" bestFit="1" customWidth="1"/>
    <col min="3" max="3" width="64" bestFit="1" customWidth="1"/>
    <col min="4" max="7" width="12.7109375" customWidth="1"/>
  </cols>
  <sheetData>
    <row r="1" spans="1:7" ht="15.75" thickBot="1" x14ac:dyDescent="0.3">
      <c r="A1" s="2" t="s">
        <v>1460</v>
      </c>
      <c r="B1" s="2"/>
    </row>
    <row r="2" spans="1:7" ht="15.75" thickBot="1" x14ac:dyDescent="0.3">
      <c r="B2" s="38"/>
      <c r="C2" s="38"/>
      <c r="D2" s="165" t="s">
        <v>615</v>
      </c>
      <c r="E2" s="166"/>
      <c r="F2" s="166"/>
      <c r="G2" s="167"/>
    </row>
    <row r="3" spans="1:7" ht="15.75" thickBot="1" x14ac:dyDescent="0.3">
      <c r="B3" s="39" t="s">
        <v>5</v>
      </c>
      <c r="C3" s="39" t="s">
        <v>366</v>
      </c>
      <c r="D3" s="49" t="s">
        <v>3</v>
      </c>
      <c r="E3" s="50" t="s">
        <v>0</v>
      </c>
      <c r="F3" s="50" t="s">
        <v>1</v>
      </c>
      <c r="G3" s="72" t="s">
        <v>616</v>
      </c>
    </row>
    <row r="4" spans="1:7" x14ac:dyDescent="0.25">
      <c r="B4" s="67" t="s">
        <v>18</v>
      </c>
      <c r="C4" s="36" t="s">
        <v>358</v>
      </c>
      <c r="D4" s="51" t="s">
        <v>6</v>
      </c>
      <c r="E4" s="52">
        <v>9.5500000000000007</v>
      </c>
      <c r="F4" s="52">
        <v>470</v>
      </c>
      <c r="G4" s="73">
        <v>998.50381000000004</v>
      </c>
    </row>
    <row r="5" spans="1:7" x14ac:dyDescent="0.25">
      <c r="B5" s="68" t="s">
        <v>19</v>
      </c>
      <c r="C5" s="33" t="s">
        <v>359</v>
      </c>
      <c r="D5" s="53" t="s">
        <v>6</v>
      </c>
      <c r="E5" s="54">
        <v>10.56</v>
      </c>
      <c r="F5" s="54">
        <v>475</v>
      </c>
      <c r="G5" s="74">
        <v>1012.52002</v>
      </c>
    </row>
    <row r="6" spans="1:7" x14ac:dyDescent="0.25">
      <c r="B6" s="41" t="s">
        <v>9</v>
      </c>
      <c r="C6" s="34" t="s">
        <v>349</v>
      </c>
      <c r="D6" s="55" t="s">
        <v>6</v>
      </c>
      <c r="E6" s="56">
        <v>8.59</v>
      </c>
      <c r="F6" s="56">
        <v>463.6</v>
      </c>
      <c r="G6" s="75">
        <v>976.49077</v>
      </c>
    </row>
    <row r="7" spans="1:7" x14ac:dyDescent="0.25">
      <c r="B7" s="68" t="s">
        <v>7</v>
      </c>
      <c r="C7" s="33" t="s">
        <v>347</v>
      </c>
      <c r="D7" s="53" t="s">
        <v>6</v>
      </c>
      <c r="E7" s="54">
        <v>10</v>
      </c>
      <c r="F7" s="54">
        <v>465.2</v>
      </c>
      <c r="G7" s="74">
        <v>991.50586999999996</v>
      </c>
    </row>
    <row r="8" spans="1:7" x14ac:dyDescent="0.25">
      <c r="B8" s="68" t="s">
        <v>10</v>
      </c>
      <c r="C8" s="33" t="s">
        <v>350</v>
      </c>
      <c r="D8" s="53" t="s">
        <v>6</v>
      </c>
      <c r="E8" s="54">
        <v>9.64</v>
      </c>
      <c r="F8" s="54">
        <v>467.4</v>
      </c>
      <c r="G8" s="74">
        <v>990.50742000000002</v>
      </c>
    </row>
    <row r="9" spans="1:7" x14ac:dyDescent="0.25">
      <c r="B9" s="68" t="s">
        <v>8</v>
      </c>
      <c r="C9" s="33" t="s">
        <v>348</v>
      </c>
      <c r="D9" s="53" t="s">
        <v>6</v>
      </c>
      <c r="E9" s="54">
        <v>10.98</v>
      </c>
      <c r="F9" s="54">
        <v>468.4</v>
      </c>
      <c r="G9" s="74">
        <v>1005.52658</v>
      </c>
    </row>
    <row r="10" spans="1:7" x14ac:dyDescent="0.25">
      <c r="B10" s="68" t="s">
        <v>11</v>
      </c>
      <c r="C10" s="33" t="s">
        <v>351</v>
      </c>
      <c r="D10" s="53" t="s">
        <v>6</v>
      </c>
      <c r="E10" s="54">
        <v>10.63</v>
      </c>
      <c r="F10" s="54">
        <v>471.2</v>
      </c>
      <c r="G10" s="74">
        <v>1004.5229399999999</v>
      </c>
    </row>
    <row r="11" spans="1:7" x14ac:dyDescent="0.25">
      <c r="B11" s="68" t="s">
        <v>12</v>
      </c>
      <c r="C11" s="33" t="s">
        <v>352</v>
      </c>
      <c r="D11" s="53" t="s">
        <v>6</v>
      </c>
      <c r="E11" s="54">
        <v>10.01</v>
      </c>
      <c r="F11" s="54">
        <v>470</v>
      </c>
      <c r="G11" s="74">
        <v>1003.51294</v>
      </c>
    </row>
    <row r="12" spans="1:7" x14ac:dyDescent="0.25">
      <c r="B12" s="68" t="s">
        <v>13</v>
      </c>
      <c r="C12" s="33" t="s">
        <v>353</v>
      </c>
      <c r="D12" s="53" t="s">
        <v>6</v>
      </c>
      <c r="E12" s="54">
        <v>11.12</v>
      </c>
      <c r="F12" s="54">
        <v>473.7</v>
      </c>
      <c r="G12" s="74">
        <v>1011.53111</v>
      </c>
    </row>
    <row r="13" spans="1:7" x14ac:dyDescent="0.25">
      <c r="B13" s="68" t="s">
        <v>14</v>
      </c>
      <c r="C13" s="33" t="s">
        <v>354</v>
      </c>
      <c r="D13" s="53" t="s">
        <v>6</v>
      </c>
      <c r="E13" s="54">
        <v>11.57</v>
      </c>
      <c r="F13" s="54">
        <v>475</v>
      </c>
      <c r="G13" s="74">
        <v>1018.53613</v>
      </c>
    </row>
    <row r="14" spans="1:7" x14ac:dyDescent="0.25">
      <c r="B14" s="68" t="s">
        <v>15</v>
      </c>
      <c r="C14" s="33" t="s">
        <v>355</v>
      </c>
      <c r="D14" s="53" t="s">
        <v>6</v>
      </c>
      <c r="E14" s="54">
        <v>12.06</v>
      </c>
      <c r="F14" s="54">
        <v>475.9</v>
      </c>
      <c r="G14" s="74">
        <v>1025.54432</v>
      </c>
    </row>
    <row r="15" spans="1:7" x14ac:dyDescent="0.25">
      <c r="B15" s="68" t="s">
        <v>16</v>
      </c>
      <c r="C15" s="33" t="s">
        <v>356</v>
      </c>
      <c r="D15" s="53" t="s">
        <v>6</v>
      </c>
      <c r="E15" s="54">
        <v>12.45</v>
      </c>
      <c r="F15" s="54">
        <v>478.1</v>
      </c>
      <c r="G15" s="74">
        <v>1032.55413</v>
      </c>
    </row>
    <row r="16" spans="1:7" ht="15.75" thickBot="1" x14ac:dyDescent="0.3">
      <c r="B16" s="69" t="s">
        <v>17</v>
      </c>
      <c r="C16" s="35" t="s">
        <v>357</v>
      </c>
      <c r="D16" s="57" t="s">
        <v>6</v>
      </c>
      <c r="E16" s="58">
        <v>11.71</v>
      </c>
      <c r="F16" s="58">
        <v>477.5</v>
      </c>
      <c r="G16" s="76">
        <v>1031.54802</v>
      </c>
    </row>
    <row r="17" spans="2:7" x14ac:dyDescent="0.25">
      <c r="B17" s="70" t="s">
        <v>22</v>
      </c>
      <c r="C17" s="37" t="s">
        <v>362</v>
      </c>
      <c r="D17" s="59" t="s">
        <v>6</v>
      </c>
      <c r="E17" s="60">
        <v>9.56</v>
      </c>
      <c r="F17" s="60">
        <v>485.2</v>
      </c>
      <c r="G17" s="77">
        <v>1027.0168100000001</v>
      </c>
    </row>
    <row r="18" spans="2:7" x14ac:dyDescent="0.25">
      <c r="B18" s="41"/>
      <c r="C18" s="34" t="s">
        <v>367</v>
      </c>
      <c r="D18" s="55"/>
      <c r="E18" s="56"/>
      <c r="F18" s="56"/>
      <c r="G18" s="75"/>
    </row>
    <row r="19" spans="2:7" x14ac:dyDescent="0.25">
      <c r="B19" s="68" t="s">
        <v>20</v>
      </c>
      <c r="C19" s="33" t="s">
        <v>360</v>
      </c>
      <c r="D19" s="53" t="s">
        <v>6</v>
      </c>
      <c r="E19" s="54">
        <v>9.07</v>
      </c>
      <c r="F19" s="54">
        <v>485.2</v>
      </c>
      <c r="G19" s="74">
        <v>1012.01037</v>
      </c>
    </row>
    <row r="20" spans="2:7" ht="15.75" thickBot="1" x14ac:dyDescent="0.3">
      <c r="B20" s="69" t="s">
        <v>21</v>
      </c>
      <c r="C20" s="35" t="s">
        <v>361</v>
      </c>
      <c r="D20" s="57" t="s">
        <v>6</v>
      </c>
      <c r="E20" s="58">
        <v>9.6199999999999992</v>
      </c>
      <c r="F20" s="58">
        <v>486.5</v>
      </c>
      <c r="G20" s="76">
        <v>1019.01777</v>
      </c>
    </row>
    <row r="21" spans="2:7" x14ac:dyDescent="0.25">
      <c r="B21" s="67" t="s">
        <v>40</v>
      </c>
      <c r="C21" s="36" t="s">
        <v>368</v>
      </c>
      <c r="D21" s="51" t="s">
        <v>6</v>
      </c>
      <c r="E21" s="52">
        <v>8.64</v>
      </c>
      <c r="F21" s="52">
        <v>448.4</v>
      </c>
      <c r="G21" s="73">
        <v>911.46149000000003</v>
      </c>
    </row>
    <row r="22" spans="2:7" x14ac:dyDescent="0.25">
      <c r="B22" s="68" t="s">
        <v>41</v>
      </c>
      <c r="C22" s="33" t="s">
        <v>369</v>
      </c>
      <c r="D22" s="53" t="s">
        <v>6</v>
      </c>
      <c r="E22" s="54">
        <v>9.67</v>
      </c>
      <c r="F22" s="54">
        <v>453.3</v>
      </c>
      <c r="G22" s="74">
        <v>925.47625000000005</v>
      </c>
    </row>
    <row r="23" spans="2:7" x14ac:dyDescent="0.25">
      <c r="B23" s="68" t="s">
        <v>42</v>
      </c>
      <c r="C23" s="33" t="s">
        <v>370</v>
      </c>
      <c r="D23" s="53" t="s">
        <v>6</v>
      </c>
      <c r="E23" s="54">
        <v>10.67</v>
      </c>
      <c r="F23" s="54">
        <v>456.5</v>
      </c>
      <c r="G23" s="74">
        <v>939.49099000000001</v>
      </c>
    </row>
    <row r="24" spans="2:7" x14ac:dyDescent="0.25">
      <c r="B24" s="68" t="s">
        <v>26</v>
      </c>
      <c r="C24" s="33" t="s">
        <v>371</v>
      </c>
      <c r="D24" s="53" t="s">
        <v>6</v>
      </c>
      <c r="E24" s="54">
        <v>8.6999999999999993</v>
      </c>
      <c r="F24" s="54">
        <v>445.5</v>
      </c>
      <c r="G24" s="74">
        <v>903.46298999999999</v>
      </c>
    </row>
    <row r="25" spans="2:7" x14ac:dyDescent="0.25">
      <c r="B25" s="68" t="s">
        <v>23</v>
      </c>
      <c r="C25" s="33" t="s">
        <v>363</v>
      </c>
      <c r="D25" s="53" t="s">
        <v>6</v>
      </c>
      <c r="E25" s="54">
        <v>9.58</v>
      </c>
      <c r="F25" s="54">
        <v>451.1</v>
      </c>
      <c r="G25" s="74">
        <v>911.47748999999999</v>
      </c>
    </row>
    <row r="26" spans="2:7" x14ac:dyDescent="0.25">
      <c r="B26" s="68" t="s">
        <v>27</v>
      </c>
      <c r="C26" s="33" t="s">
        <v>372</v>
      </c>
      <c r="D26" s="53" t="s">
        <v>6</v>
      </c>
      <c r="E26" s="54">
        <v>9.1999999999999993</v>
      </c>
      <c r="F26" s="54">
        <v>449.4</v>
      </c>
      <c r="G26" s="74">
        <v>910.47044000000005</v>
      </c>
    </row>
    <row r="27" spans="2:7" x14ac:dyDescent="0.25">
      <c r="B27" s="68" t="s">
        <v>28</v>
      </c>
      <c r="C27" s="33" t="s">
        <v>373</v>
      </c>
      <c r="D27" s="53" t="s">
        <v>6</v>
      </c>
      <c r="E27" s="54">
        <v>8.48</v>
      </c>
      <c r="F27" s="54">
        <v>449.4</v>
      </c>
      <c r="G27" s="74">
        <v>909.46344999999997</v>
      </c>
    </row>
    <row r="28" spans="2:7" x14ac:dyDescent="0.25">
      <c r="B28" s="68" t="s">
        <v>24</v>
      </c>
      <c r="C28" s="33" t="s">
        <v>364</v>
      </c>
      <c r="D28" s="53" t="s">
        <v>6</v>
      </c>
      <c r="E28" s="54">
        <v>10.1</v>
      </c>
      <c r="F28" s="54">
        <v>452</v>
      </c>
      <c r="G28" s="74">
        <v>918.48410000000001</v>
      </c>
    </row>
    <row r="29" spans="2:7" x14ac:dyDescent="0.25">
      <c r="B29" s="68" t="s">
        <v>43</v>
      </c>
      <c r="C29" s="33" t="s">
        <v>374</v>
      </c>
      <c r="D29" s="53" t="s">
        <v>6</v>
      </c>
      <c r="E29" s="54">
        <v>9.3800000000000008</v>
      </c>
      <c r="F29" s="54">
        <v>445.4</v>
      </c>
      <c r="G29" s="74">
        <v>926.48350000000005</v>
      </c>
    </row>
    <row r="30" spans="2:7" x14ac:dyDescent="0.25">
      <c r="B30" s="68" t="s">
        <v>29</v>
      </c>
      <c r="C30" s="33" t="s">
        <v>375</v>
      </c>
      <c r="D30" s="53" t="s">
        <v>6</v>
      </c>
      <c r="E30" s="54">
        <v>9.77</v>
      </c>
      <c r="F30" s="54">
        <v>450.1</v>
      </c>
      <c r="G30" s="74">
        <v>917.47920999999997</v>
      </c>
    </row>
    <row r="31" spans="2:7" x14ac:dyDescent="0.25">
      <c r="B31" s="71" t="s">
        <v>30</v>
      </c>
      <c r="C31" s="40" t="s">
        <v>376</v>
      </c>
      <c r="D31" s="61" t="s">
        <v>6</v>
      </c>
      <c r="E31" s="62">
        <v>9.0500000000000007</v>
      </c>
      <c r="F31" s="62">
        <v>449.4</v>
      </c>
      <c r="G31" s="78">
        <v>916.47045000000003</v>
      </c>
    </row>
    <row r="32" spans="2:7" x14ac:dyDescent="0.25">
      <c r="B32" s="41"/>
      <c r="C32" s="41" t="s">
        <v>377</v>
      </c>
      <c r="D32" s="55"/>
      <c r="E32" s="56"/>
      <c r="F32" s="56"/>
      <c r="G32" s="75"/>
    </row>
    <row r="33" spans="2:7" x14ac:dyDescent="0.25">
      <c r="B33" s="68" t="s">
        <v>31</v>
      </c>
      <c r="C33" s="33" t="s">
        <v>378</v>
      </c>
      <c r="D33" s="53" t="s">
        <v>6</v>
      </c>
      <c r="E33" s="54">
        <v>10.28</v>
      </c>
      <c r="F33" s="54">
        <v>452</v>
      </c>
      <c r="G33" s="74">
        <v>924.48650999999995</v>
      </c>
    </row>
    <row r="34" spans="2:7" x14ac:dyDescent="0.25">
      <c r="B34" s="68" t="s">
        <v>32</v>
      </c>
      <c r="C34" s="33" t="s">
        <v>379</v>
      </c>
      <c r="D34" s="53" t="s">
        <v>6</v>
      </c>
      <c r="E34" s="54">
        <v>9.49</v>
      </c>
      <c r="F34" s="54">
        <v>453.6</v>
      </c>
      <c r="G34" s="74">
        <v>923.47913000000005</v>
      </c>
    </row>
    <row r="35" spans="2:7" x14ac:dyDescent="0.25">
      <c r="B35" s="68" t="s">
        <v>25</v>
      </c>
      <c r="C35" s="33" t="s">
        <v>365</v>
      </c>
      <c r="D35" s="53" t="s">
        <v>6</v>
      </c>
      <c r="E35" s="54">
        <v>11.07</v>
      </c>
      <c r="F35" s="54">
        <v>457.2</v>
      </c>
      <c r="G35" s="74">
        <v>932.50026000000003</v>
      </c>
    </row>
    <row r="36" spans="2:7" x14ac:dyDescent="0.25">
      <c r="B36" s="68" t="s">
        <v>33</v>
      </c>
      <c r="C36" s="33" t="s">
        <v>380</v>
      </c>
      <c r="D36" s="53" t="s">
        <v>6</v>
      </c>
      <c r="E36" s="54">
        <v>10.75</v>
      </c>
      <c r="F36" s="54">
        <v>453.8</v>
      </c>
      <c r="G36" s="74">
        <v>931.49435000000005</v>
      </c>
    </row>
    <row r="37" spans="2:7" x14ac:dyDescent="0.25">
      <c r="B37" s="68" t="s">
        <v>35</v>
      </c>
      <c r="C37" s="33" t="s">
        <v>381</v>
      </c>
      <c r="D37" s="53" t="s">
        <v>6</v>
      </c>
      <c r="E37" s="54">
        <v>11.23</v>
      </c>
      <c r="F37" s="54">
        <v>456.2</v>
      </c>
      <c r="G37" s="74">
        <v>938.50239999999997</v>
      </c>
    </row>
    <row r="38" spans="2:7" x14ac:dyDescent="0.25">
      <c r="B38" s="68" t="s">
        <v>36</v>
      </c>
      <c r="C38" s="33" t="s">
        <v>382</v>
      </c>
      <c r="D38" s="53" t="s">
        <v>6</v>
      </c>
      <c r="E38" s="54">
        <v>11.64</v>
      </c>
      <c r="F38" s="54">
        <v>457.2</v>
      </c>
      <c r="G38" s="74">
        <v>945.5086</v>
      </c>
    </row>
    <row r="39" spans="2:7" x14ac:dyDescent="0.25">
      <c r="B39" s="68" t="s">
        <v>34</v>
      </c>
      <c r="C39" s="33" t="s">
        <v>383</v>
      </c>
      <c r="D39" s="53" t="s">
        <v>6</v>
      </c>
      <c r="E39" s="54">
        <v>10.07</v>
      </c>
      <c r="F39" s="54">
        <v>453.3</v>
      </c>
      <c r="G39" s="74">
        <v>930.48505</v>
      </c>
    </row>
    <row r="40" spans="2:7" x14ac:dyDescent="0.25">
      <c r="B40" s="68" t="s">
        <v>37</v>
      </c>
      <c r="C40" s="33" t="s">
        <v>384</v>
      </c>
      <c r="D40" s="53" t="s">
        <v>6</v>
      </c>
      <c r="E40" s="54">
        <v>12.14</v>
      </c>
      <c r="F40" s="54">
        <v>459.4</v>
      </c>
      <c r="G40" s="74">
        <v>952.51930000000004</v>
      </c>
    </row>
    <row r="41" spans="2:7" x14ac:dyDescent="0.25">
      <c r="B41" s="68" t="s">
        <v>38</v>
      </c>
      <c r="C41" s="33" t="s">
        <v>385</v>
      </c>
      <c r="D41" s="53" t="s">
        <v>6</v>
      </c>
      <c r="E41" s="54">
        <v>12.55</v>
      </c>
      <c r="F41" s="54">
        <v>461.1</v>
      </c>
      <c r="G41" s="74">
        <v>959.52660000000003</v>
      </c>
    </row>
    <row r="42" spans="2:7" ht="15.75" thickBot="1" x14ac:dyDescent="0.3">
      <c r="B42" s="69" t="s">
        <v>39</v>
      </c>
      <c r="C42" s="35" t="s">
        <v>386</v>
      </c>
      <c r="D42" s="57" t="s">
        <v>6</v>
      </c>
      <c r="E42" s="58">
        <v>11.79</v>
      </c>
      <c r="F42" s="58">
        <v>460.4</v>
      </c>
      <c r="G42" s="76">
        <v>958.51829999999995</v>
      </c>
    </row>
    <row r="43" spans="2:7" x14ac:dyDescent="0.25">
      <c r="B43" s="70" t="s">
        <v>49</v>
      </c>
      <c r="C43" s="37" t="s">
        <v>387</v>
      </c>
      <c r="D43" s="59" t="s">
        <v>6</v>
      </c>
      <c r="E43" s="60">
        <v>8.8800000000000008</v>
      </c>
      <c r="F43" s="60">
        <v>417</v>
      </c>
      <c r="G43" s="77">
        <v>822.43704000000002</v>
      </c>
    </row>
    <row r="44" spans="2:7" x14ac:dyDescent="0.25">
      <c r="B44" s="41"/>
      <c r="C44" s="41" t="s">
        <v>388</v>
      </c>
      <c r="D44" s="55"/>
      <c r="E44" s="56"/>
      <c r="F44" s="56"/>
      <c r="G44" s="75"/>
    </row>
    <row r="45" spans="2:7" x14ac:dyDescent="0.25">
      <c r="B45" s="68" t="s">
        <v>50</v>
      </c>
      <c r="C45" s="33" t="s">
        <v>389</v>
      </c>
      <c r="D45" s="53" t="s">
        <v>6</v>
      </c>
      <c r="E45" s="54">
        <v>9.41</v>
      </c>
      <c r="F45" s="54">
        <v>418.2</v>
      </c>
      <c r="G45" s="74">
        <v>829.44485999999995</v>
      </c>
    </row>
    <row r="46" spans="2:7" x14ac:dyDescent="0.25">
      <c r="B46" s="68" t="s">
        <v>44</v>
      </c>
      <c r="C46" s="33" t="s">
        <v>390</v>
      </c>
      <c r="D46" s="53" t="s">
        <v>6</v>
      </c>
      <c r="E46" s="54">
        <v>10.28</v>
      </c>
      <c r="F46" s="54">
        <v>418.2</v>
      </c>
      <c r="G46" s="74">
        <v>837.45898999999997</v>
      </c>
    </row>
    <row r="47" spans="2:7" x14ac:dyDescent="0.25">
      <c r="B47" s="68" t="s">
        <v>70</v>
      </c>
      <c r="C47" s="33" t="s">
        <v>391</v>
      </c>
      <c r="D47" s="53" t="s">
        <v>6</v>
      </c>
      <c r="E47" s="54">
        <v>9.5500000000000007</v>
      </c>
      <c r="F47" s="54">
        <v>419.5</v>
      </c>
      <c r="G47" s="74">
        <v>845.45703000000003</v>
      </c>
    </row>
    <row r="48" spans="2:7" x14ac:dyDescent="0.25">
      <c r="B48" s="68" t="s">
        <v>51</v>
      </c>
      <c r="C48" s="33" t="s">
        <v>392</v>
      </c>
      <c r="D48" s="53" t="s">
        <v>6</v>
      </c>
      <c r="E48" s="54">
        <v>9.94</v>
      </c>
      <c r="F48" s="54">
        <v>419.5</v>
      </c>
      <c r="G48" s="74">
        <v>836.45285999999999</v>
      </c>
    </row>
    <row r="49" spans="2:7" x14ac:dyDescent="0.25">
      <c r="B49" s="68" t="s">
        <v>52</v>
      </c>
      <c r="C49" s="33" t="s">
        <v>393</v>
      </c>
      <c r="D49" s="53" t="s">
        <v>6</v>
      </c>
      <c r="E49" s="54">
        <v>9.2200000000000006</v>
      </c>
      <c r="F49" s="54">
        <v>420.8</v>
      </c>
      <c r="G49" s="74">
        <v>835.44417999999996</v>
      </c>
    </row>
    <row r="50" spans="2:7" x14ac:dyDescent="0.25">
      <c r="B50" s="68" t="s">
        <v>45</v>
      </c>
      <c r="C50" s="33" t="s">
        <v>394</v>
      </c>
      <c r="D50" s="53" t="s">
        <v>6</v>
      </c>
      <c r="E50" s="54">
        <v>10.71</v>
      </c>
      <c r="F50" s="54">
        <v>420.5</v>
      </c>
      <c r="G50" s="74">
        <v>844.46659999999997</v>
      </c>
    </row>
    <row r="51" spans="2:7" x14ac:dyDescent="0.25">
      <c r="B51" s="68" t="s">
        <v>53</v>
      </c>
      <c r="C51" s="33" t="s">
        <v>395</v>
      </c>
      <c r="D51" s="53" t="s">
        <v>6</v>
      </c>
      <c r="E51" s="54">
        <v>10.42</v>
      </c>
      <c r="F51" s="54">
        <v>422.1</v>
      </c>
      <c r="G51" s="74">
        <v>843.45986000000005</v>
      </c>
    </row>
    <row r="52" spans="2:7" x14ac:dyDescent="0.25">
      <c r="B52" s="68" t="s">
        <v>46</v>
      </c>
      <c r="C52" s="33" t="s">
        <v>396</v>
      </c>
      <c r="D52" s="53" t="s">
        <v>6</v>
      </c>
      <c r="E52" s="54">
        <v>11.21</v>
      </c>
      <c r="F52" s="54">
        <v>422.1</v>
      </c>
      <c r="G52" s="74">
        <v>851.47583999999995</v>
      </c>
    </row>
    <row r="53" spans="2:7" x14ac:dyDescent="0.25">
      <c r="B53" s="68" t="s">
        <v>71</v>
      </c>
      <c r="C53" s="33" t="s">
        <v>397</v>
      </c>
      <c r="D53" s="53" t="s">
        <v>6</v>
      </c>
      <c r="E53" s="54">
        <v>10.57</v>
      </c>
      <c r="F53" s="54">
        <v>423.4</v>
      </c>
      <c r="G53" s="74">
        <v>859.47316999999998</v>
      </c>
    </row>
    <row r="54" spans="2:7" x14ac:dyDescent="0.25">
      <c r="B54" s="68" t="s">
        <v>54</v>
      </c>
      <c r="C54" s="33" t="s">
        <v>398</v>
      </c>
      <c r="D54" s="53" t="s">
        <v>6</v>
      </c>
      <c r="E54" s="54">
        <v>10.94</v>
      </c>
      <c r="F54" s="54">
        <v>423.4</v>
      </c>
      <c r="G54" s="74">
        <v>850.46873000000005</v>
      </c>
    </row>
    <row r="55" spans="2:7" x14ac:dyDescent="0.25">
      <c r="B55" s="68" t="s">
        <v>55</v>
      </c>
      <c r="C55" s="33" t="s">
        <v>399</v>
      </c>
      <c r="D55" s="53" t="s">
        <v>6</v>
      </c>
      <c r="E55" s="54">
        <v>10.27</v>
      </c>
      <c r="F55" s="54">
        <v>424.7</v>
      </c>
      <c r="G55" s="74">
        <v>849.45920999999998</v>
      </c>
    </row>
    <row r="56" spans="2:7" x14ac:dyDescent="0.25">
      <c r="B56" s="68" t="s">
        <v>47</v>
      </c>
      <c r="C56" s="33" t="s">
        <v>400</v>
      </c>
      <c r="D56" s="53" t="s">
        <v>6</v>
      </c>
      <c r="E56" s="54">
        <v>11.64</v>
      </c>
      <c r="F56" s="54">
        <v>424.7</v>
      </c>
      <c r="G56" s="74">
        <v>858.48202000000003</v>
      </c>
    </row>
    <row r="57" spans="2:7" x14ac:dyDescent="0.25">
      <c r="B57" s="68" t="s">
        <v>56</v>
      </c>
      <c r="C57" s="33" t="s">
        <v>401</v>
      </c>
      <c r="D57" s="53" t="s">
        <v>6</v>
      </c>
      <c r="E57" s="54">
        <v>11.37</v>
      </c>
      <c r="F57" s="54">
        <v>426</v>
      </c>
      <c r="G57" s="74">
        <v>857.47613999999999</v>
      </c>
    </row>
    <row r="58" spans="2:7" x14ac:dyDescent="0.25">
      <c r="B58" s="68" t="s">
        <v>48</v>
      </c>
      <c r="C58" s="33" t="s">
        <v>402</v>
      </c>
      <c r="D58" s="53" t="s">
        <v>6</v>
      </c>
      <c r="E58" s="54">
        <v>12.09</v>
      </c>
      <c r="F58" s="54">
        <v>427.3</v>
      </c>
      <c r="G58" s="74">
        <v>865.49049000000002</v>
      </c>
    </row>
    <row r="59" spans="2:7" x14ac:dyDescent="0.25">
      <c r="B59" s="68" t="s">
        <v>57</v>
      </c>
      <c r="C59" s="33" t="s">
        <v>403</v>
      </c>
      <c r="D59" s="53" t="s">
        <v>6</v>
      </c>
      <c r="E59" s="54">
        <v>11.83</v>
      </c>
      <c r="F59" s="54">
        <v>428.6</v>
      </c>
      <c r="G59" s="74">
        <v>864.48325</v>
      </c>
    </row>
    <row r="60" spans="2:7" x14ac:dyDescent="0.25">
      <c r="B60" s="68" t="s">
        <v>58</v>
      </c>
      <c r="C60" s="33" t="s">
        <v>404</v>
      </c>
      <c r="D60" s="53" t="s">
        <v>6</v>
      </c>
      <c r="E60" s="54">
        <v>11.24</v>
      </c>
      <c r="F60" s="54">
        <v>431.2</v>
      </c>
      <c r="G60" s="74">
        <v>863.47384</v>
      </c>
    </row>
    <row r="61" spans="2:7" x14ac:dyDescent="0.25">
      <c r="B61" s="68" t="s">
        <v>59</v>
      </c>
      <c r="C61" s="33" t="s">
        <v>405</v>
      </c>
      <c r="D61" s="53" t="s">
        <v>6</v>
      </c>
      <c r="E61" s="54">
        <v>12.27</v>
      </c>
      <c r="F61" s="54">
        <v>435.1</v>
      </c>
      <c r="G61" s="74">
        <v>871.49078999999995</v>
      </c>
    </row>
    <row r="62" spans="2:7" x14ac:dyDescent="0.25">
      <c r="B62" s="68" t="s">
        <v>60</v>
      </c>
      <c r="C62" s="33" t="s">
        <v>406</v>
      </c>
      <c r="D62" s="53" t="s">
        <v>6</v>
      </c>
      <c r="E62" s="54">
        <v>11.54</v>
      </c>
      <c r="F62" s="54">
        <v>432.5</v>
      </c>
      <c r="G62" s="74">
        <v>870.48167999999998</v>
      </c>
    </row>
    <row r="63" spans="2:7" x14ac:dyDescent="0.25">
      <c r="B63" s="68" t="s">
        <v>61</v>
      </c>
      <c r="C63" s="33" t="s">
        <v>407</v>
      </c>
      <c r="D63" s="53" t="s">
        <v>6</v>
      </c>
      <c r="E63" s="54">
        <v>12.68</v>
      </c>
      <c r="F63" s="54">
        <v>436.4</v>
      </c>
      <c r="G63" s="74">
        <v>878.49950000000001</v>
      </c>
    </row>
    <row r="64" spans="2:7" x14ac:dyDescent="0.25">
      <c r="B64" s="68" t="s">
        <v>62</v>
      </c>
      <c r="C64" s="33" t="s">
        <v>408</v>
      </c>
      <c r="D64" s="53" t="s">
        <v>6</v>
      </c>
      <c r="E64" s="54">
        <v>11.96</v>
      </c>
      <c r="F64" s="54">
        <v>437.7</v>
      </c>
      <c r="G64" s="74">
        <v>877.49105999999995</v>
      </c>
    </row>
    <row r="65" spans="2:7" x14ac:dyDescent="0.25">
      <c r="B65" s="68" t="s">
        <v>63</v>
      </c>
      <c r="C65" s="33" t="s">
        <v>409</v>
      </c>
      <c r="D65" s="53" t="s">
        <v>6</v>
      </c>
      <c r="E65" s="54">
        <v>11.35</v>
      </c>
      <c r="F65" s="54">
        <v>436.4</v>
      </c>
      <c r="G65" s="74">
        <v>876.48307999999997</v>
      </c>
    </row>
    <row r="66" spans="2:7" x14ac:dyDescent="0.25">
      <c r="B66" s="68" t="s">
        <v>64</v>
      </c>
      <c r="C66" s="33" t="s">
        <v>410</v>
      </c>
      <c r="D66" s="53" t="s">
        <v>6</v>
      </c>
      <c r="E66" s="54">
        <v>13.07</v>
      </c>
      <c r="F66" s="54">
        <v>439</v>
      </c>
      <c r="G66" s="74">
        <v>885.50715000000002</v>
      </c>
    </row>
    <row r="67" spans="2:7" x14ac:dyDescent="0.25">
      <c r="B67" s="68" t="s">
        <v>65</v>
      </c>
      <c r="C67" s="33" t="s">
        <v>411</v>
      </c>
      <c r="D67" s="53" t="s">
        <v>6</v>
      </c>
      <c r="E67" s="54">
        <v>12.37</v>
      </c>
      <c r="F67" s="54">
        <v>440.3</v>
      </c>
      <c r="G67" s="74">
        <v>884.49829</v>
      </c>
    </row>
    <row r="68" spans="2:7" x14ac:dyDescent="0.25">
      <c r="B68" s="68" t="s">
        <v>66</v>
      </c>
      <c r="C68" s="33" t="s">
        <v>412</v>
      </c>
      <c r="D68" s="53" t="s">
        <v>6</v>
      </c>
      <c r="E68" s="54">
        <v>13.47</v>
      </c>
      <c r="F68" s="54">
        <v>442.9</v>
      </c>
      <c r="G68" s="74">
        <v>892.51459</v>
      </c>
    </row>
    <row r="69" spans="2:7" x14ac:dyDescent="0.25">
      <c r="B69" s="68" t="s">
        <v>67</v>
      </c>
      <c r="C69" s="33" t="s">
        <v>413</v>
      </c>
      <c r="D69" s="53" t="s">
        <v>6</v>
      </c>
      <c r="E69" s="54">
        <v>12.77</v>
      </c>
      <c r="F69" s="54">
        <v>442.9</v>
      </c>
      <c r="G69" s="74">
        <v>891.50699999999995</v>
      </c>
    </row>
    <row r="70" spans="2:7" x14ac:dyDescent="0.25">
      <c r="B70" s="68" t="s">
        <v>68</v>
      </c>
      <c r="C70" s="33" t="s">
        <v>414</v>
      </c>
      <c r="D70" s="53" t="s">
        <v>6</v>
      </c>
      <c r="E70" s="54">
        <v>12.21</v>
      </c>
      <c r="F70" s="54">
        <v>441.6</v>
      </c>
      <c r="G70" s="74">
        <v>890.49752000000001</v>
      </c>
    </row>
    <row r="71" spans="2:7" ht="15.75" thickBot="1" x14ac:dyDescent="0.3">
      <c r="B71" s="69" t="s">
        <v>69</v>
      </c>
      <c r="C71" s="35" t="s">
        <v>415</v>
      </c>
      <c r="D71" s="57" t="s">
        <v>6</v>
      </c>
      <c r="E71" s="58">
        <v>13.18</v>
      </c>
      <c r="F71" s="58">
        <v>445.5</v>
      </c>
      <c r="G71" s="76">
        <v>898.51426000000004</v>
      </c>
    </row>
    <row r="72" spans="2:7" x14ac:dyDescent="0.25">
      <c r="B72" s="67" t="s">
        <v>72</v>
      </c>
      <c r="C72" s="36" t="s">
        <v>416</v>
      </c>
      <c r="D72" s="51" t="s">
        <v>6</v>
      </c>
      <c r="E72" s="52">
        <v>8.7100000000000009</v>
      </c>
      <c r="F72" s="52">
        <v>382</v>
      </c>
      <c r="G72" s="73">
        <v>707.88879999999995</v>
      </c>
    </row>
    <row r="73" spans="2:7" x14ac:dyDescent="0.25">
      <c r="B73" s="71" t="s">
        <v>82</v>
      </c>
      <c r="C73" s="40" t="s">
        <v>417</v>
      </c>
      <c r="D73" s="61" t="s">
        <v>6</v>
      </c>
      <c r="E73" s="62">
        <v>8.33</v>
      </c>
      <c r="F73" s="62">
        <v>383.3</v>
      </c>
      <c r="G73" s="78">
        <v>706.88151000000005</v>
      </c>
    </row>
    <row r="74" spans="2:7" x14ac:dyDescent="0.25">
      <c r="B74" s="41"/>
      <c r="C74" s="41" t="s">
        <v>418</v>
      </c>
      <c r="D74" s="55"/>
      <c r="E74" s="56"/>
      <c r="F74" s="56"/>
      <c r="G74" s="75"/>
    </row>
    <row r="75" spans="2:7" x14ac:dyDescent="0.25">
      <c r="B75" s="71" t="s">
        <v>83</v>
      </c>
      <c r="C75" s="40" t="s">
        <v>419</v>
      </c>
      <c r="D75" s="61" t="s">
        <v>6</v>
      </c>
      <c r="E75" s="62">
        <v>8.89</v>
      </c>
      <c r="F75" s="62">
        <v>385.3</v>
      </c>
      <c r="G75" s="78">
        <v>713.89035999999999</v>
      </c>
    </row>
    <row r="76" spans="2:7" x14ac:dyDescent="0.25">
      <c r="B76" s="41"/>
      <c r="C76" s="41" t="s">
        <v>420</v>
      </c>
      <c r="D76" s="55"/>
      <c r="E76" s="56"/>
      <c r="F76" s="56"/>
      <c r="G76" s="75"/>
    </row>
    <row r="77" spans="2:7" x14ac:dyDescent="0.25">
      <c r="B77" s="68" t="s">
        <v>74</v>
      </c>
      <c r="C77" s="33" t="s">
        <v>421</v>
      </c>
      <c r="D77" s="53" t="s">
        <v>6</v>
      </c>
      <c r="E77" s="54">
        <v>9.82</v>
      </c>
      <c r="F77" s="54">
        <v>384.58</v>
      </c>
      <c r="G77" s="74">
        <v>721.90425000000005</v>
      </c>
    </row>
    <row r="78" spans="2:7" x14ac:dyDescent="0.25">
      <c r="B78" s="71" t="s">
        <v>84</v>
      </c>
      <c r="C78" s="40" t="s">
        <v>422</v>
      </c>
      <c r="D78" s="61" t="s">
        <v>6</v>
      </c>
      <c r="E78" s="62">
        <v>9.4</v>
      </c>
      <c r="F78" s="62">
        <v>387.2</v>
      </c>
      <c r="G78" s="78">
        <v>720.89739999999995</v>
      </c>
    </row>
    <row r="79" spans="2:7" x14ac:dyDescent="0.25">
      <c r="B79" s="41"/>
      <c r="C79" s="41" t="s">
        <v>423</v>
      </c>
      <c r="D79" s="55"/>
      <c r="E79" s="56"/>
      <c r="F79" s="56"/>
      <c r="G79" s="75"/>
    </row>
    <row r="80" spans="2:7" x14ac:dyDescent="0.25">
      <c r="B80" s="68" t="s">
        <v>85</v>
      </c>
      <c r="C80" s="33" t="s">
        <v>424</v>
      </c>
      <c r="D80" s="53" t="s">
        <v>6</v>
      </c>
      <c r="E80" s="54">
        <v>8.7799999999999994</v>
      </c>
      <c r="F80" s="54">
        <v>389.4</v>
      </c>
      <c r="G80" s="74">
        <v>719.88459999999998</v>
      </c>
    </row>
    <row r="81" spans="2:7" x14ac:dyDescent="0.25">
      <c r="B81" s="68" t="s">
        <v>75</v>
      </c>
      <c r="C81" s="33" t="s">
        <v>425</v>
      </c>
      <c r="D81" s="53" t="s">
        <v>6</v>
      </c>
      <c r="E81" s="54">
        <v>10.84</v>
      </c>
      <c r="F81" s="54">
        <v>389.8</v>
      </c>
      <c r="G81" s="74">
        <v>735.92071999999996</v>
      </c>
    </row>
    <row r="82" spans="2:7" x14ac:dyDescent="0.25">
      <c r="B82" s="68" t="s">
        <v>86</v>
      </c>
      <c r="C82" s="33" t="s">
        <v>426</v>
      </c>
      <c r="D82" s="53" t="s">
        <v>6</v>
      </c>
      <c r="E82" s="54">
        <v>10.45</v>
      </c>
      <c r="F82" s="54">
        <v>389.8</v>
      </c>
      <c r="G82" s="74">
        <v>734.91272000000004</v>
      </c>
    </row>
    <row r="83" spans="2:7" x14ac:dyDescent="0.25">
      <c r="B83" s="68" t="s">
        <v>76</v>
      </c>
      <c r="C83" s="33" t="s">
        <v>427</v>
      </c>
      <c r="D83" s="53" t="s">
        <v>6</v>
      </c>
      <c r="E83" s="54">
        <v>11.32</v>
      </c>
      <c r="F83" s="54">
        <v>394.3</v>
      </c>
      <c r="G83" s="74">
        <v>742.92810999999995</v>
      </c>
    </row>
    <row r="84" spans="2:7" x14ac:dyDescent="0.25">
      <c r="B84" s="71" t="s">
        <v>87</v>
      </c>
      <c r="C84" s="40" t="s">
        <v>428</v>
      </c>
      <c r="D84" s="61" t="s">
        <v>6</v>
      </c>
      <c r="E84" s="62">
        <v>11.03</v>
      </c>
      <c r="F84" s="62">
        <v>393.7</v>
      </c>
      <c r="G84" s="78">
        <v>741.92039</v>
      </c>
    </row>
    <row r="85" spans="2:7" x14ac:dyDescent="0.25">
      <c r="B85" s="41"/>
      <c r="C85" s="41" t="s">
        <v>429</v>
      </c>
      <c r="D85" s="55"/>
      <c r="E85" s="56"/>
      <c r="F85" s="56"/>
      <c r="G85" s="75"/>
    </row>
    <row r="86" spans="2:7" x14ac:dyDescent="0.25">
      <c r="B86" s="68" t="s">
        <v>77</v>
      </c>
      <c r="C86" s="33" t="s">
        <v>430</v>
      </c>
      <c r="D86" s="53" t="s">
        <v>6</v>
      </c>
      <c r="E86" s="54">
        <v>11.79</v>
      </c>
      <c r="F86" s="54">
        <v>396.3</v>
      </c>
      <c r="G86" s="74">
        <v>749.93633999999997</v>
      </c>
    </row>
    <row r="87" spans="2:7" x14ac:dyDescent="0.25">
      <c r="B87" s="71" t="s">
        <v>88</v>
      </c>
      <c r="C87" s="40" t="s">
        <v>431</v>
      </c>
      <c r="D87" s="61" t="s">
        <v>6</v>
      </c>
      <c r="E87" s="62">
        <v>11.51</v>
      </c>
      <c r="F87" s="62">
        <v>396.3</v>
      </c>
      <c r="G87" s="78">
        <v>748.92866000000004</v>
      </c>
    </row>
    <row r="88" spans="2:7" x14ac:dyDescent="0.25">
      <c r="B88" s="42"/>
      <c r="C88" s="42" t="s">
        <v>432</v>
      </c>
      <c r="D88" s="63"/>
      <c r="E88" s="64"/>
      <c r="F88" s="64"/>
      <c r="G88" s="79"/>
    </row>
    <row r="89" spans="2:7" x14ac:dyDescent="0.25">
      <c r="B89" s="41"/>
      <c r="C89" s="41" t="s">
        <v>433</v>
      </c>
      <c r="D89" s="55"/>
      <c r="E89" s="56"/>
      <c r="F89" s="56"/>
      <c r="G89" s="75"/>
    </row>
    <row r="90" spans="2:7" x14ac:dyDescent="0.25">
      <c r="B90" s="68" t="s">
        <v>78</v>
      </c>
      <c r="C90" s="33" t="s">
        <v>434</v>
      </c>
      <c r="D90" s="53" t="s">
        <v>6</v>
      </c>
      <c r="E90" s="54">
        <v>12.21</v>
      </c>
      <c r="F90" s="54">
        <v>400.2</v>
      </c>
      <c r="G90" s="74">
        <v>756.94361000000004</v>
      </c>
    </row>
    <row r="91" spans="2:7" x14ac:dyDescent="0.25">
      <c r="B91" s="71" t="s">
        <v>89</v>
      </c>
      <c r="C91" s="40" t="s">
        <v>435</v>
      </c>
      <c r="D91" s="61" t="s">
        <v>6</v>
      </c>
      <c r="E91" s="62">
        <v>11.96</v>
      </c>
      <c r="F91" s="62">
        <v>400.2</v>
      </c>
      <c r="G91" s="78">
        <v>755.93573000000004</v>
      </c>
    </row>
    <row r="92" spans="2:7" x14ac:dyDescent="0.25">
      <c r="B92" s="42"/>
      <c r="C92" s="42" t="s">
        <v>436</v>
      </c>
      <c r="D92" s="63"/>
      <c r="E92" s="64"/>
      <c r="F92" s="64"/>
      <c r="G92" s="79"/>
    </row>
    <row r="93" spans="2:7" x14ac:dyDescent="0.25">
      <c r="B93" s="41"/>
      <c r="C93" s="41" t="s">
        <v>437</v>
      </c>
      <c r="D93" s="55"/>
      <c r="E93" s="56"/>
      <c r="F93" s="56"/>
      <c r="G93" s="75"/>
    </row>
    <row r="94" spans="2:7" x14ac:dyDescent="0.25">
      <c r="B94" s="71" t="s">
        <v>90</v>
      </c>
      <c r="C94" s="40" t="s">
        <v>438</v>
      </c>
      <c r="D94" s="61" t="s">
        <v>6</v>
      </c>
      <c r="E94" s="62">
        <v>11.31</v>
      </c>
      <c r="F94" s="62">
        <v>398.9</v>
      </c>
      <c r="G94" s="78">
        <v>754.92836999999997</v>
      </c>
    </row>
    <row r="95" spans="2:7" x14ac:dyDescent="0.25">
      <c r="B95" s="42"/>
      <c r="C95" s="42" t="s">
        <v>439</v>
      </c>
      <c r="D95" s="63"/>
      <c r="E95" s="64"/>
      <c r="F95" s="64"/>
      <c r="G95" s="79"/>
    </row>
    <row r="96" spans="2:7" x14ac:dyDescent="0.25">
      <c r="B96" s="41"/>
      <c r="C96" s="41" t="s">
        <v>440</v>
      </c>
      <c r="D96" s="55"/>
      <c r="E96" s="56"/>
      <c r="F96" s="56"/>
      <c r="G96" s="75"/>
    </row>
    <row r="97" spans="2:7" x14ac:dyDescent="0.25">
      <c r="B97" s="68" t="s">
        <v>79</v>
      </c>
      <c r="C97" s="33" t="s">
        <v>441</v>
      </c>
      <c r="D97" s="53" t="s">
        <v>6</v>
      </c>
      <c r="E97" s="54">
        <v>12.61</v>
      </c>
      <c r="F97" s="54">
        <v>401.5</v>
      </c>
      <c r="G97" s="74">
        <v>763.95104000000003</v>
      </c>
    </row>
    <row r="98" spans="2:7" x14ac:dyDescent="0.25">
      <c r="B98" s="71" t="s">
        <v>91</v>
      </c>
      <c r="C98" s="40" t="s">
        <v>442</v>
      </c>
      <c r="D98" s="61" t="s">
        <v>6</v>
      </c>
      <c r="E98" s="62">
        <v>12.37</v>
      </c>
      <c r="F98" s="62">
        <v>401.5</v>
      </c>
      <c r="G98" s="78">
        <v>762.94375000000002</v>
      </c>
    </row>
    <row r="99" spans="2:7" x14ac:dyDescent="0.25">
      <c r="B99" s="42"/>
      <c r="C99" s="42" t="s">
        <v>443</v>
      </c>
      <c r="D99" s="63"/>
      <c r="E99" s="64"/>
      <c r="F99" s="64"/>
      <c r="G99" s="79"/>
    </row>
    <row r="100" spans="2:7" x14ac:dyDescent="0.25">
      <c r="B100" s="41"/>
      <c r="C100" s="41" t="s">
        <v>444</v>
      </c>
      <c r="D100" s="55"/>
      <c r="E100" s="56"/>
      <c r="F100" s="56"/>
      <c r="G100" s="75"/>
    </row>
    <row r="101" spans="2:7" x14ac:dyDescent="0.25">
      <c r="B101" s="71" t="s">
        <v>92</v>
      </c>
      <c r="C101" s="40" t="s">
        <v>445</v>
      </c>
      <c r="D101" s="61" t="s">
        <v>6</v>
      </c>
      <c r="E101" s="62">
        <v>11.77</v>
      </c>
      <c r="F101" s="62">
        <v>401.5</v>
      </c>
      <c r="G101" s="78">
        <v>761.93596000000002</v>
      </c>
    </row>
    <row r="102" spans="2:7" x14ac:dyDescent="0.25">
      <c r="B102" s="42"/>
      <c r="C102" s="42" t="s">
        <v>446</v>
      </c>
      <c r="D102" s="63"/>
      <c r="E102" s="64"/>
      <c r="F102" s="64"/>
      <c r="G102" s="79"/>
    </row>
    <row r="103" spans="2:7" x14ac:dyDescent="0.25">
      <c r="B103" s="42"/>
      <c r="C103" s="42" t="s">
        <v>447</v>
      </c>
      <c r="D103" s="63"/>
      <c r="E103" s="64"/>
      <c r="F103" s="64"/>
      <c r="G103" s="79"/>
    </row>
    <row r="104" spans="2:7" x14ac:dyDescent="0.25">
      <c r="B104" s="41"/>
      <c r="C104" s="41" t="s">
        <v>448</v>
      </c>
      <c r="D104" s="55"/>
      <c r="E104" s="56"/>
      <c r="F104" s="56"/>
      <c r="G104" s="75"/>
    </row>
    <row r="105" spans="2:7" x14ac:dyDescent="0.25">
      <c r="B105" s="68" t="s">
        <v>80</v>
      </c>
      <c r="C105" s="33" t="s">
        <v>449</v>
      </c>
      <c r="D105" s="53" t="s">
        <v>6</v>
      </c>
      <c r="E105" s="54">
        <v>13.01</v>
      </c>
      <c r="F105" s="54">
        <v>405.4</v>
      </c>
      <c r="G105" s="74">
        <v>770.95966999999996</v>
      </c>
    </row>
    <row r="106" spans="2:7" x14ac:dyDescent="0.25">
      <c r="B106" s="71" t="s">
        <v>93</v>
      </c>
      <c r="C106" s="40" t="s">
        <v>450</v>
      </c>
      <c r="D106" s="61" t="s">
        <v>6</v>
      </c>
      <c r="E106" s="62">
        <v>12.75</v>
      </c>
      <c r="F106" s="62">
        <v>405.4</v>
      </c>
      <c r="G106" s="78">
        <v>769.95203000000004</v>
      </c>
    </row>
    <row r="107" spans="2:7" x14ac:dyDescent="0.25">
      <c r="B107" s="42"/>
      <c r="C107" s="42" t="s">
        <v>451</v>
      </c>
      <c r="D107" s="63"/>
      <c r="E107" s="64"/>
      <c r="F107" s="64"/>
      <c r="G107" s="79"/>
    </row>
    <row r="108" spans="2:7" x14ac:dyDescent="0.25">
      <c r="B108" s="41"/>
      <c r="C108" s="41" t="s">
        <v>452</v>
      </c>
      <c r="D108" s="55"/>
      <c r="E108" s="56"/>
      <c r="F108" s="56"/>
      <c r="G108" s="75"/>
    </row>
    <row r="109" spans="2:7" x14ac:dyDescent="0.25">
      <c r="B109" s="71" t="s">
        <v>94</v>
      </c>
      <c r="C109" s="40" t="s">
        <v>453</v>
      </c>
      <c r="D109" s="61" t="s">
        <v>6</v>
      </c>
      <c r="E109" s="62">
        <v>12.15</v>
      </c>
      <c r="F109" s="62">
        <v>405.4</v>
      </c>
      <c r="G109" s="78">
        <v>768.94407999999999</v>
      </c>
    </row>
    <row r="110" spans="2:7" x14ac:dyDescent="0.25">
      <c r="B110" s="42"/>
      <c r="C110" s="42" t="s">
        <v>454</v>
      </c>
      <c r="D110" s="63"/>
      <c r="E110" s="64"/>
      <c r="F110" s="64"/>
      <c r="G110" s="79"/>
    </row>
    <row r="111" spans="2:7" x14ac:dyDescent="0.25">
      <c r="B111" s="42"/>
      <c r="C111" s="42" t="s">
        <v>455</v>
      </c>
      <c r="D111" s="63"/>
      <c r="E111" s="64"/>
      <c r="F111" s="64"/>
      <c r="G111" s="79"/>
    </row>
    <row r="112" spans="2:7" x14ac:dyDescent="0.25">
      <c r="B112" s="41"/>
      <c r="C112" s="41" t="s">
        <v>456</v>
      </c>
      <c r="D112" s="55"/>
      <c r="E112" s="56"/>
      <c r="F112" s="56"/>
      <c r="G112" s="75"/>
    </row>
    <row r="113" spans="2:7" x14ac:dyDescent="0.25">
      <c r="B113" s="68" t="s">
        <v>81</v>
      </c>
      <c r="C113" s="33" t="s">
        <v>457</v>
      </c>
      <c r="D113" s="53" t="s">
        <v>6</v>
      </c>
      <c r="E113" s="54">
        <v>13.38</v>
      </c>
      <c r="F113" s="54">
        <v>408.3</v>
      </c>
      <c r="G113" s="74">
        <v>777.96645000000001</v>
      </c>
    </row>
    <row r="114" spans="2:7" x14ac:dyDescent="0.25">
      <c r="B114" s="71" t="s">
        <v>95</v>
      </c>
      <c r="C114" s="40" t="s">
        <v>458</v>
      </c>
      <c r="D114" s="61" t="s">
        <v>6</v>
      </c>
      <c r="E114" s="62">
        <v>13.16</v>
      </c>
      <c r="F114" s="62">
        <v>408</v>
      </c>
      <c r="G114" s="78">
        <v>776.95961</v>
      </c>
    </row>
    <row r="115" spans="2:7" x14ac:dyDescent="0.25">
      <c r="B115" s="41"/>
      <c r="C115" s="41" t="s">
        <v>459</v>
      </c>
      <c r="D115" s="55"/>
      <c r="E115" s="56"/>
      <c r="F115" s="56"/>
      <c r="G115" s="75"/>
    </row>
    <row r="116" spans="2:7" x14ac:dyDescent="0.25">
      <c r="B116" s="68" t="s">
        <v>101</v>
      </c>
      <c r="C116" s="33" t="s">
        <v>460</v>
      </c>
      <c r="D116" s="53" t="s">
        <v>6</v>
      </c>
      <c r="E116" s="54">
        <v>12.93</v>
      </c>
      <c r="F116" s="54">
        <v>425</v>
      </c>
      <c r="G116" s="74">
        <v>783.94839000000002</v>
      </c>
    </row>
    <row r="117" spans="2:7" x14ac:dyDescent="0.25">
      <c r="B117" s="71" t="s">
        <v>96</v>
      </c>
      <c r="C117" s="40" t="s">
        <v>461</v>
      </c>
      <c r="D117" s="61" t="s">
        <v>6</v>
      </c>
      <c r="E117" s="62">
        <v>12.43</v>
      </c>
      <c r="F117" s="62">
        <v>409.3</v>
      </c>
      <c r="G117" s="78">
        <v>775.95168999999999</v>
      </c>
    </row>
    <row r="118" spans="2:7" x14ac:dyDescent="0.25">
      <c r="B118" s="42"/>
      <c r="C118" s="42" t="s">
        <v>462</v>
      </c>
      <c r="D118" s="63"/>
      <c r="E118" s="64"/>
      <c r="F118" s="64"/>
      <c r="G118" s="79"/>
    </row>
    <row r="119" spans="2:7" x14ac:dyDescent="0.25">
      <c r="B119" s="41"/>
      <c r="C119" s="41" t="s">
        <v>463</v>
      </c>
      <c r="D119" s="55"/>
      <c r="E119" s="56"/>
      <c r="F119" s="56"/>
      <c r="G119" s="75"/>
    </row>
    <row r="120" spans="2:7" x14ac:dyDescent="0.25">
      <c r="B120" s="71" t="s">
        <v>97</v>
      </c>
      <c r="C120" s="40" t="s">
        <v>464</v>
      </c>
      <c r="D120" s="61" t="s">
        <v>6</v>
      </c>
      <c r="E120" s="62">
        <v>13.5</v>
      </c>
      <c r="F120" s="62">
        <v>410.6</v>
      </c>
      <c r="G120" s="78">
        <v>783.96734000000004</v>
      </c>
    </row>
    <row r="121" spans="2:7" x14ac:dyDescent="0.25">
      <c r="B121" s="41"/>
      <c r="C121" s="41" t="s">
        <v>465</v>
      </c>
      <c r="D121" s="55"/>
      <c r="E121" s="56"/>
      <c r="F121" s="56"/>
      <c r="G121" s="75"/>
    </row>
    <row r="122" spans="2:7" x14ac:dyDescent="0.25">
      <c r="B122" s="71" t="s">
        <v>98</v>
      </c>
      <c r="C122" s="40" t="s">
        <v>466</v>
      </c>
      <c r="D122" s="61" t="s">
        <v>6</v>
      </c>
      <c r="E122" s="62">
        <v>12.83</v>
      </c>
      <c r="F122" s="62">
        <v>411.9</v>
      </c>
      <c r="G122" s="78">
        <v>782.95907</v>
      </c>
    </row>
    <row r="123" spans="2:7" x14ac:dyDescent="0.25">
      <c r="B123" s="42"/>
      <c r="C123" s="42" t="s">
        <v>467</v>
      </c>
      <c r="D123" s="63"/>
      <c r="E123" s="64"/>
      <c r="F123" s="64"/>
      <c r="G123" s="79"/>
    </row>
    <row r="124" spans="2:7" x14ac:dyDescent="0.25">
      <c r="B124" s="42"/>
      <c r="C124" s="42" t="s">
        <v>468</v>
      </c>
      <c r="D124" s="63"/>
      <c r="E124" s="64"/>
      <c r="F124" s="64"/>
      <c r="G124" s="79"/>
    </row>
    <row r="125" spans="2:7" x14ac:dyDescent="0.25">
      <c r="B125" s="41"/>
      <c r="C125" s="41" t="s">
        <v>469</v>
      </c>
      <c r="D125" s="55"/>
      <c r="E125" s="56"/>
      <c r="F125" s="56"/>
      <c r="G125" s="75"/>
    </row>
    <row r="126" spans="2:7" x14ac:dyDescent="0.25">
      <c r="B126" s="68" t="s">
        <v>99</v>
      </c>
      <c r="C126" s="33" t="s">
        <v>470</v>
      </c>
      <c r="D126" s="53" t="s">
        <v>6</v>
      </c>
      <c r="E126" s="54">
        <v>13.9</v>
      </c>
      <c r="F126" s="54">
        <v>414.5</v>
      </c>
      <c r="G126" s="74">
        <v>790.97524999999996</v>
      </c>
    </row>
    <row r="127" spans="2:7" x14ac:dyDescent="0.25">
      <c r="B127" s="71" t="s">
        <v>100</v>
      </c>
      <c r="C127" s="40" t="s">
        <v>471</v>
      </c>
      <c r="D127" s="61" t="s">
        <v>6</v>
      </c>
      <c r="E127" s="62">
        <v>13.41</v>
      </c>
      <c r="F127" s="62">
        <v>413.8</v>
      </c>
      <c r="G127" s="78">
        <v>789.96651999999995</v>
      </c>
    </row>
    <row r="128" spans="2:7" x14ac:dyDescent="0.25">
      <c r="B128" s="42"/>
      <c r="C128" s="42" t="s">
        <v>472</v>
      </c>
      <c r="D128" s="63"/>
      <c r="E128" s="64"/>
      <c r="F128" s="64"/>
      <c r="G128" s="79"/>
    </row>
    <row r="129" spans="2:7" x14ac:dyDescent="0.25">
      <c r="B129" s="42"/>
      <c r="C129" s="42" t="s">
        <v>473</v>
      </c>
      <c r="D129" s="63"/>
      <c r="E129" s="64"/>
      <c r="F129" s="64"/>
      <c r="G129" s="79"/>
    </row>
    <row r="130" spans="2:7" ht="15.75" thickBot="1" x14ac:dyDescent="0.3">
      <c r="B130" s="43"/>
      <c r="C130" s="43" t="s">
        <v>474</v>
      </c>
      <c r="D130" s="65"/>
      <c r="E130" s="66"/>
      <c r="F130" s="66"/>
      <c r="G130" s="80"/>
    </row>
    <row r="131" spans="2:7" x14ac:dyDescent="0.25">
      <c r="B131" s="67" t="s">
        <v>105</v>
      </c>
      <c r="C131" s="36" t="s">
        <v>475</v>
      </c>
      <c r="D131" s="51" t="s">
        <v>102</v>
      </c>
      <c r="E131" s="52">
        <v>9.5</v>
      </c>
      <c r="F131" s="52">
        <v>429</v>
      </c>
      <c r="G131" s="73">
        <v>780.91794000000004</v>
      </c>
    </row>
    <row r="132" spans="2:7" x14ac:dyDescent="0.25">
      <c r="B132" s="68" t="s">
        <v>106</v>
      </c>
      <c r="C132" s="33" t="s">
        <v>476</v>
      </c>
      <c r="D132" s="53" t="s">
        <v>102</v>
      </c>
      <c r="E132" s="54">
        <v>10.52</v>
      </c>
      <c r="F132" s="54">
        <v>434.2</v>
      </c>
      <c r="G132" s="74">
        <v>794.93417999999997</v>
      </c>
    </row>
    <row r="133" spans="2:7" x14ac:dyDescent="0.25">
      <c r="B133" s="68" t="s">
        <v>107</v>
      </c>
      <c r="C133" s="33" t="s">
        <v>477</v>
      </c>
      <c r="D133" s="53" t="s">
        <v>102</v>
      </c>
      <c r="E133" s="54">
        <v>9.85</v>
      </c>
      <c r="F133" s="54">
        <v>434.2</v>
      </c>
      <c r="G133" s="74">
        <v>793.92543000000001</v>
      </c>
    </row>
    <row r="134" spans="2:7" x14ac:dyDescent="0.25">
      <c r="B134" s="71" t="s">
        <v>209</v>
      </c>
      <c r="C134" s="40" t="s">
        <v>478</v>
      </c>
      <c r="D134" s="61" t="s">
        <v>102</v>
      </c>
      <c r="E134" s="62">
        <v>11.03</v>
      </c>
      <c r="F134" s="62">
        <v>435.4</v>
      </c>
      <c r="G134" s="78">
        <v>801.94194000000005</v>
      </c>
    </row>
    <row r="135" spans="2:7" x14ac:dyDescent="0.25">
      <c r="B135" s="41"/>
      <c r="C135" s="41" t="s">
        <v>479</v>
      </c>
      <c r="D135" s="55"/>
      <c r="E135" s="56"/>
      <c r="F135" s="56"/>
      <c r="G135" s="75"/>
    </row>
    <row r="136" spans="2:7" x14ac:dyDescent="0.25">
      <c r="B136" s="68" t="s">
        <v>103</v>
      </c>
      <c r="C136" s="33" t="s">
        <v>480</v>
      </c>
      <c r="D136" s="53" t="s">
        <v>102</v>
      </c>
      <c r="E136" s="54">
        <v>11.8</v>
      </c>
      <c r="F136" s="54">
        <v>438</v>
      </c>
      <c r="G136" s="74">
        <v>809.95583999999997</v>
      </c>
    </row>
    <row r="137" spans="2:7" x14ac:dyDescent="0.25">
      <c r="B137" s="71" t="s">
        <v>108</v>
      </c>
      <c r="C137" s="40" t="s">
        <v>481</v>
      </c>
      <c r="D137" s="61" t="s">
        <v>102</v>
      </c>
      <c r="E137" s="62">
        <v>11.46</v>
      </c>
      <c r="F137" s="62">
        <v>438</v>
      </c>
      <c r="G137" s="78">
        <v>808.95003999999994</v>
      </c>
    </row>
    <row r="138" spans="2:7" x14ac:dyDescent="0.25">
      <c r="B138" s="41"/>
      <c r="C138" s="41" t="s">
        <v>482</v>
      </c>
      <c r="D138" s="55"/>
      <c r="E138" s="56"/>
      <c r="F138" s="56"/>
      <c r="G138" s="75"/>
    </row>
    <row r="139" spans="2:7" x14ac:dyDescent="0.25">
      <c r="B139" s="71" t="s">
        <v>109</v>
      </c>
      <c r="C139" s="40" t="s">
        <v>483</v>
      </c>
      <c r="D139" s="61" t="s">
        <v>102</v>
      </c>
      <c r="E139" s="62">
        <v>12.34</v>
      </c>
      <c r="F139" s="62">
        <v>441.9</v>
      </c>
      <c r="G139" s="78">
        <v>822.96492000000001</v>
      </c>
    </row>
    <row r="140" spans="2:7" ht="15.75" thickBot="1" x14ac:dyDescent="0.3">
      <c r="B140" s="43"/>
      <c r="C140" s="43" t="s">
        <v>484</v>
      </c>
      <c r="D140" s="65"/>
      <c r="E140" s="66"/>
      <c r="F140" s="66"/>
      <c r="G140" s="80"/>
    </row>
    <row r="141" spans="2:7" x14ac:dyDescent="0.25">
      <c r="B141" s="67" t="s">
        <v>110</v>
      </c>
      <c r="C141" s="36" t="s">
        <v>485</v>
      </c>
      <c r="D141" s="51" t="s">
        <v>73</v>
      </c>
      <c r="E141" s="52">
        <v>11.09</v>
      </c>
      <c r="F141" s="52">
        <v>368.7</v>
      </c>
      <c r="G141" s="73">
        <v>1384.8317099999999</v>
      </c>
    </row>
    <row r="142" spans="2:7" x14ac:dyDescent="0.25">
      <c r="B142" s="71" t="s">
        <v>111</v>
      </c>
      <c r="C142" s="40" t="s">
        <v>486</v>
      </c>
      <c r="D142" s="61" t="s">
        <v>73</v>
      </c>
      <c r="E142" s="62">
        <v>10.75</v>
      </c>
      <c r="F142" s="62">
        <v>369.3</v>
      </c>
      <c r="G142" s="78">
        <v>1382.8177000000001</v>
      </c>
    </row>
    <row r="143" spans="2:7" x14ac:dyDescent="0.25">
      <c r="B143" s="41"/>
      <c r="C143" s="41" t="s">
        <v>487</v>
      </c>
      <c r="D143" s="55"/>
      <c r="E143" s="56"/>
      <c r="F143" s="56"/>
      <c r="G143" s="75"/>
    </row>
    <row r="144" spans="2:7" x14ac:dyDescent="0.25">
      <c r="B144" s="71" t="s">
        <v>112</v>
      </c>
      <c r="C144" s="40" t="s">
        <v>488</v>
      </c>
      <c r="D144" s="61" t="s">
        <v>73</v>
      </c>
      <c r="E144" s="62">
        <v>11.67</v>
      </c>
      <c r="F144" s="62">
        <v>370.8</v>
      </c>
      <c r="G144" s="78">
        <v>1410.85077</v>
      </c>
    </row>
    <row r="145" spans="2:7" ht="15.75" thickBot="1" x14ac:dyDescent="0.3">
      <c r="B145" s="43"/>
      <c r="C145" s="43" t="s">
        <v>489</v>
      </c>
      <c r="D145" s="65"/>
      <c r="E145" s="66"/>
      <c r="F145" s="66"/>
      <c r="G145" s="80"/>
    </row>
    <row r="146" spans="2:7" x14ac:dyDescent="0.25">
      <c r="B146" s="41" t="s">
        <v>120</v>
      </c>
      <c r="C146" s="34" t="s">
        <v>490</v>
      </c>
      <c r="D146" s="55" t="s">
        <v>73</v>
      </c>
      <c r="E146" s="56">
        <v>9.36</v>
      </c>
      <c r="F146" s="56">
        <v>340.5</v>
      </c>
      <c r="G146" s="75">
        <v>1137.69038</v>
      </c>
    </row>
    <row r="147" spans="2:7" x14ac:dyDescent="0.25">
      <c r="B147" s="68" t="s">
        <v>113</v>
      </c>
      <c r="C147" s="33" t="s">
        <v>491</v>
      </c>
      <c r="D147" s="53" t="s">
        <v>73</v>
      </c>
      <c r="E147" s="54">
        <v>10.26</v>
      </c>
      <c r="F147" s="54">
        <v>342.9</v>
      </c>
      <c r="G147" s="74">
        <v>1153.72</v>
      </c>
    </row>
    <row r="148" spans="2:7" x14ac:dyDescent="0.25">
      <c r="B148" s="71" t="s">
        <v>121</v>
      </c>
      <c r="C148" s="40" t="s">
        <v>492</v>
      </c>
      <c r="D148" s="61" t="s">
        <v>73</v>
      </c>
      <c r="E148" s="62">
        <v>9.8800000000000008</v>
      </c>
      <c r="F148" s="62">
        <v>341.7</v>
      </c>
      <c r="G148" s="78">
        <v>1151.7049099999999</v>
      </c>
    </row>
    <row r="149" spans="2:7" x14ac:dyDescent="0.25">
      <c r="B149" s="41"/>
      <c r="C149" s="41" t="s">
        <v>493</v>
      </c>
      <c r="D149" s="55"/>
      <c r="E149" s="56"/>
      <c r="F149" s="56"/>
      <c r="G149" s="75"/>
    </row>
    <row r="150" spans="2:7" x14ac:dyDescent="0.25">
      <c r="B150" s="71" t="s">
        <v>122</v>
      </c>
      <c r="C150" s="40" t="s">
        <v>494</v>
      </c>
      <c r="D150" s="61" t="s">
        <v>73</v>
      </c>
      <c r="E150" s="62">
        <v>10.41</v>
      </c>
      <c r="F150" s="62">
        <v>345.6</v>
      </c>
      <c r="G150" s="78">
        <v>1165.7203500000001</v>
      </c>
    </row>
    <row r="151" spans="2:7" x14ac:dyDescent="0.25">
      <c r="B151" s="42"/>
      <c r="C151" s="42" t="s">
        <v>495</v>
      </c>
      <c r="D151" s="63"/>
      <c r="E151" s="64"/>
      <c r="F151" s="64"/>
      <c r="G151" s="79"/>
    </row>
    <row r="152" spans="2:7" x14ac:dyDescent="0.25">
      <c r="B152" s="41"/>
      <c r="C152" s="41" t="s">
        <v>496</v>
      </c>
      <c r="D152" s="55"/>
      <c r="E152" s="56"/>
      <c r="F152" s="56"/>
      <c r="G152" s="75"/>
    </row>
    <row r="153" spans="2:7" x14ac:dyDescent="0.25">
      <c r="B153" s="71" t="s">
        <v>114</v>
      </c>
      <c r="C153" s="40" t="s">
        <v>497</v>
      </c>
      <c r="D153" s="61" t="s">
        <v>73</v>
      </c>
      <c r="E153" s="62">
        <v>11.26</v>
      </c>
      <c r="F153" s="62">
        <v>349.6</v>
      </c>
      <c r="G153" s="78">
        <v>1181.7526800000001</v>
      </c>
    </row>
    <row r="154" spans="2:7" x14ac:dyDescent="0.25">
      <c r="B154" s="41"/>
      <c r="C154" s="41" t="s">
        <v>498</v>
      </c>
      <c r="D154" s="55"/>
      <c r="E154" s="56"/>
      <c r="F154" s="56"/>
      <c r="G154" s="75"/>
    </row>
    <row r="155" spans="2:7" x14ac:dyDescent="0.25">
      <c r="B155" s="71" t="s">
        <v>123</v>
      </c>
      <c r="C155" s="40" t="s">
        <v>499</v>
      </c>
      <c r="D155" s="61" t="s">
        <v>73</v>
      </c>
      <c r="E155" s="62">
        <v>10.94</v>
      </c>
      <c r="F155" s="62">
        <v>347.8</v>
      </c>
      <c r="G155" s="78">
        <v>1179.73613</v>
      </c>
    </row>
    <row r="156" spans="2:7" x14ac:dyDescent="0.25">
      <c r="B156" s="41"/>
      <c r="C156" s="41" t="s">
        <v>500</v>
      </c>
      <c r="D156" s="55"/>
      <c r="E156" s="56"/>
      <c r="F156" s="56"/>
      <c r="G156" s="75"/>
    </row>
    <row r="157" spans="2:7" x14ac:dyDescent="0.25">
      <c r="B157" s="68" t="s">
        <v>124</v>
      </c>
      <c r="C157" s="33" t="s">
        <v>501</v>
      </c>
      <c r="D157" s="53" t="s">
        <v>73</v>
      </c>
      <c r="E157" s="54">
        <v>10.27</v>
      </c>
      <c r="F157" s="54">
        <v>348.4</v>
      </c>
      <c r="G157" s="74">
        <v>1177.7222099999999</v>
      </c>
    </row>
    <row r="158" spans="2:7" x14ac:dyDescent="0.25">
      <c r="B158" s="68" t="s">
        <v>115</v>
      </c>
      <c r="C158" s="33" t="s">
        <v>502</v>
      </c>
      <c r="D158" s="53" t="s">
        <v>73</v>
      </c>
      <c r="E158" s="54">
        <v>11.74</v>
      </c>
      <c r="F158" s="54">
        <v>353.3</v>
      </c>
      <c r="G158" s="74">
        <v>1195.7681399999999</v>
      </c>
    </row>
    <row r="159" spans="2:7" x14ac:dyDescent="0.25">
      <c r="B159" s="71" t="s">
        <v>125</v>
      </c>
      <c r="C159" s="40" t="s">
        <v>503</v>
      </c>
      <c r="D159" s="61" t="s">
        <v>73</v>
      </c>
      <c r="E159" s="62">
        <v>11.44</v>
      </c>
      <c r="F159" s="62">
        <v>352.7</v>
      </c>
      <c r="G159" s="78">
        <v>1193.7524599999999</v>
      </c>
    </row>
    <row r="160" spans="2:7" x14ac:dyDescent="0.25">
      <c r="B160" s="42"/>
      <c r="C160" s="42" t="s">
        <v>504</v>
      </c>
      <c r="D160" s="63"/>
      <c r="E160" s="64"/>
      <c r="F160" s="64"/>
      <c r="G160" s="79"/>
    </row>
    <row r="161" spans="2:7" x14ac:dyDescent="0.25">
      <c r="B161" s="41"/>
      <c r="C161" s="41" t="s">
        <v>505</v>
      </c>
      <c r="D161" s="55"/>
      <c r="E161" s="56"/>
      <c r="F161" s="56"/>
      <c r="G161" s="75"/>
    </row>
    <row r="162" spans="2:7" x14ac:dyDescent="0.25">
      <c r="B162" s="71" t="s">
        <v>116</v>
      </c>
      <c r="C162" s="40" t="s">
        <v>506</v>
      </c>
      <c r="D162" s="61" t="s">
        <v>73</v>
      </c>
      <c r="E162" s="62">
        <v>12.17</v>
      </c>
      <c r="F162" s="62">
        <v>355.7</v>
      </c>
      <c r="G162" s="78">
        <v>1209.78405</v>
      </c>
    </row>
    <row r="163" spans="2:7" x14ac:dyDescent="0.25">
      <c r="B163" s="41"/>
      <c r="C163" s="41" t="s">
        <v>507</v>
      </c>
      <c r="D163" s="55"/>
      <c r="E163" s="56"/>
      <c r="F163" s="56"/>
      <c r="G163" s="75"/>
    </row>
    <row r="164" spans="2:7" x14ac:dyDescent="0.25">
      <c r="B164" s="71" t="s">
        <v>126</v>
      </c>
      <c r="C164" s="40" t="s">
        <v>508</v>
      </c>
      <c r="D164" s="61" t="s">
        <v>73</v>
      </c>
      <c r="E164" s="62">
        <v>11.9</v>
      </c>
      <c r="F164" s="62">
        <v>355.1</v>
      </c>
      <c r="G164" s="78">
        <v>1207.76793</v>
      </c>
    </row>
    <row r="165" spans="2:7" x14ac:dyDescent="0.25">
      <c r="B165" s="42"/>
      <c r="C165" s="42" t="s">
        <v>509</v>
      </c>
      <c r="D165" s="63"/>
      <c r="E165" s="64"/>
      <c r="F165" s="64"/>
      <c r="G165" s="79"/>
    </row>
    <row r="166" spans="2:7" x14ac:dyDescent="0.25">
      <c r="B166" s="41"/>
      <c r="C166" s="41" t="s">
        <v>510</v>
      </c>
      <c r="D166" s="55"/>
      <c r="E166" s="56"/>
      <c r="F166" s="56"/>
      <c r="G166" s="75"/>
    </row>
    <row r="167" spans="2:7" x14ac:dyDescent="0.25">
      <c r="B167" s="68" t="s">
        <v>127</v>
      </c>
      <c r="C167" s="33" t="s">
        <v>511</v>
      </c>
      <c r="D167" s="53" t="s">
        <v>73</v>
      </c>
      <c r="E167" s="54">
        <v>11.28</v>
      </c>
      <c r="F167" s="54">
        <v>353.3</v>
      </c>
      <c r="G167" s="74">
        <v>1205.75351</v>
      </c>
    </row>
    <row r="168" spans="2:7" x14ac:dyDescent="0.25">
      <c r="B168" s="68" t="s">
        <v>117</v>
      </c>
      <c r="C168" s="33" t="s">
        <v>512</v>
      </c>
      <c r="D168" s="53" t="s">
        <v>73</v>
      </c>
      <c r="E168" s="54">
        <v>12.62</v>
      </c>
      <c r="F168" s="54">
        <v>357.5</v>
      </c>
      <c r="G168" s="74">
        <v>1223.79963</v>
      </c>
    </row>
    <row r="169" spans="2:7" x14ac:dyDescent="0.25">
      <c r="B169" s="71" t="s">
        <v>128</v>
      </c>
      <c r="C169" s="40" t="s">
        <v>513</v>
      </c>
      <c r="D169" s="61" t="s">
        <v>73</v>
      </c>
      <c r="E169" s="62">
        <v>12.35</v>
      </c>
      <c r="F169" s="62">
        <v>357.5</v>
      </c>
      <c r="G169" s="78">
        <v>1221.78376</v>
      </c>
    </row>
    <row r="170" spans="2:7" x14ac:dyDescent="0.25">
      <c r="B170" s="42"/>
      <c r="C170" s="42" t="s">
        <v>514</v>
      </c>
      <c r="D170" s="63"/>
      <c r="E170" s="64"/>
      <c r="F170" s="64"/>
      <c r="G170" s="79"/>
    </row>
    <row r="171" spans="2:7" x14ac:dyDescent="0.25">
      <c r="B171" s="41"/>
      <c r="C171" s="41" t="s">
        <v>515</v>
      </c>
      <c r="D171" s="55"/>
      <c r="E171" s="56"/>
      <c r="F171" s="56"/>
      <c r="G171" s="75"/>
    </row>
    <row r="172" spans="2:7" x14ac:dyDescent="0.25">
      <c r="B172" s="68" t="s">
        <v>140</v>
      </c>
      <c r="C172" s="33" t="s">
        <v>516</v>
      </c>
      <c r="D172" s="53" t="s">
        <v>73</v>
      </c>
      <c r="E172" s="54">
        <v>12.08</v>
      </c>
      <c r="F172" s="54">
        <v>351.9</v>
      </c>
      <c r="G172" s="74">
        <v>1237.7822100000001</v>
      </c>
    </row>
    <row r="173" spans="2:7" x14ac:dyDescent="0.25">
      <c r="B173" s="68" t="s">
        <v>129</v>
      </c>
      <c r="C173" s="33" t="s">
        <v>517</v>
      </c>
      <c r="D173" s="53" t="s">
        <v>73</v>
      </c>
      <c r="E173" s="54">
        <v>11.55</v>
      </c>
      <c r="F173" s="54">
        <v>355.7</v>
      </c>
      <c r="G173" s="74">
        <v>1219.7664299999999</v>
      </c>
    </row>
    <row r="174" spans="2:7" x14ac:dyDescent="0.25">
      <c r="B174" s="71" t="s">
        <v>118</v>
      </c>
      <c r="C174" s="40" t="s">
        <v>518</v>
      </c>
      <c r="D174" s="61" t="s">
        <v>73</v>
      </c>
      <c r="E174" s="62">
        <v>13.01</v>
      </c>
      <c r="F174" s="62">
        <v>359.3</v>
      </c>
      <c r="G174" s="78">
        <v>1237.8166000000001</v>
      </c>
    </row>
    <row r="175" spans="2:7" x14ac:dyDescent="0.25">
      <c r="B175" s="41"/>
      <c r="C175" s="41" t="s">
        <v>519</v>
      </c>
      <c r="D175" s="55"/>
      <c r="E175" s="56"/>
      <c r="F175" s="56"/>
      <c r="G175" s="75"/>
    </row>
    <row r="176" spans="2:7" x14ac:dyDescent="0.25">
      <c r="B176" s="71" t="s">
        <v>130</v>
      </c>
      <c r="C176" s="40" t="s">
        <v>520</v>
      </c>
      <c r="D176" s="61" t="s">
        <v>73</v>
      </c>
      <c r="E176" s="62">
        <v>12.76</v>
      </c>
      <c r="F176" s="62">
        <v>359.3</v>
      </c>
      <c r="G176" s="78">
        <v>1235.80054</v>
      </c>
    </row>
    <row r="177" spans="2:7" x14ac:dyDescent="0.25">
      <c r="B177" s="42"/>
      <c r="C177" s="42" t="s">
        <v>521</v>
      </c>
      <c r="D177" s="63"/>
      <c r="E177" s="64"/>
      <c r="F177" s="64"/>
      <c r="G177" s="79"/>
    </row>
    <row r="178" spans="2:7" x14ac:dyDescent="0.25">
      <c r="B178" s="41"/>
      <c r="C178" s="41" t="s">
        <v>522</v>
      </c>
      <c r="D178" s="55"/>
      <c r="E178" s="56"/>
      <c r="F178" s="56"/>
      <c r="G178" s="75"/>
    </row>
    <row r="179" spans="2:7" x14ac:dyDescent="0.25">
      <c r="B179" s="71" t="s">
        <v>131</v>
      </c>
      <c r="C179" s="40" t="s">
        <v>523</v>
      </c>
      <c r="D179" s="61" t="s">
        <v>73</v>
      </c>
      <c r="E179" s="62">
        <v>12.14</v>
      </c>
      <c r="F179" s="62">
        <v>358.7</v>
      </c>
      <c r="G179" s="78">
        <v>1233.7830799999999</v>
      </c>
    </row>
    <row r="180" spans="2:7" x14ac:dyDescent="0.25">
      <c r="B180" s="42"/>
      <c r="C180" s="42" t="s">
        <v>524</v>
      </c>
      <c r="D180" s="63"/>
      <c r="E180" s="64"/>
      <c r="F180" s="64"/>
      <c r="G180" s="79"/>
    </row>
    <row r="181" spans="2:7" x14ac:dyDescent="0.25">
      <c r="B181" s="42"/>
      <c r="C181" s="42" t="s">
        <v>525</v>
      </c>
      <c r="D181" s="63"/>
      <c r="E181" s="64"/>
      <c r="F181" s="64"/>
      <c r="G181" s="79"/>
    </row>
    <row r="182" spans="2:7" x14ac:dyDescent="0.25">
      <c r="B182" s="41"/>
      <c r="C182" s="41" t="s">
        <v>526</v>
      </c>
      <c r="D182" s="55"/>
      <c r="E182" s="56"/>
      <c r="F182" s="56"/>
      <c r="G182" s="75"/>
    </row>
    <row r="183" spans="2:7" x14ac:dyDescent="0.25">
      <c r="B183" s="68" t="s">
        <v>119</v>
      </c>
      <c r="C183" s="33" t="s">
        <v>527</v>
      </c>
      <c r="D183" s="53" t="s">
        <v>73</v>
      </c>
      <c r="E183" s="54">
        <v>13.38</v>
      </c>
      <c r="F183" s="54">
        <v>361.7</v>
      </c>
      <c r="G183" s="74">
        <v>1251.8335999999999</v>
      </c>
    </row>
    <row r="184" spans="2:7" x14ac:dyDescent="0.25">
      <c r="B184" s="42" t="s">
        <v>132</v>
      </c>
      <c r="C184" s="44" t="s">
        <v>528</v>
      </c>
      <c r="D184" s="63" t="s">
        <v>73</v>
      </c>
      <c r="E184" s="64">
        <v>13.13</v>
      </c>
      <c r="F184" s="64">
        <v>361.7</v>
      </c>
      <c r="G184" s="79">
        <v>1249.8163099999999</v>
      </c>
    </row>
    <row r="185" spans="2:7" x14ac:dyDescent="0.25">
      <c r="B185" s="41"/>
      <c r="C185" s="41" t="s">
        <v>529</v>
      </c>
      <c r="D185" s="55"/>
      <c r="E185" s="56"/>
      <c r="F185" s="56"/>
      <c r="G185" s="75"/>
    </row>
    <row r="186" spans="2:7" x14ac:dyDescent="0.25">
      <c r="B186" s="68" t="s">
        <v>141</v>
      </c>
      <c r="C186" s="33" t="s">
        <v>530</v>
      </c>
      <c r="D186" s="53" t="s">
        <v>73</v>
      </c>
      <c r="E186" s="54">
        <v>12.87</v>
      </c>
      <c r="F186" s="54">
        <v>356.8</v>
      </c>
      <c r="G186" s="74">
        <v>1265.8154099999999</v>
      </c>
    </row>
    <row r="187" spans="2:7" x14ac:dyDescent="0.25">
      <c r="B187" s="71" t="s">
        <v>133</v>
      </c>
      <c r="C187" s="40" t="s">
        <v>531</v>
      </c>
      <c r="D187" s="61" t="s">
        <v>73</v>
      </c>
      <c r="E187" s="62">
        <v>12.54</v>
      </c>
      <c r="F187" s="62">
        <v>360.5</v>
      </c>
      <c r="G187" s="78">
        <v>1247.7988700000001</v>
      </c>
    </row>
    <row r="188" spans="2:7" x14ac:dyDescent="0.25">
      <c r="B188" s="42"/>
      <c r="C188" s="42" t="s">
        <v>532</v>
      </c>
      <c r="D188" s="63"/>
      <c r="E188" s="64"/>
      <c r="F188" s="64"/>
      <c r="G188" s="79"/>
    </row>
    <row r="189" spans="2:7" x14ac:dyDescent="0.25">
      <c r="B189" s="42"/>
      <c r="C189" s="42" t="s">
        <v>533</v>
      </c>
      <c r="D189" s="63"/>
      <c r="E189" s="64"/>
      <c r="F189" s="64"/>
      <c r="G189" s="79"/>
    </row>
    <row r="190" spans="2:7" x14ac:dyDescent="0.25">
      <c r="B190" s="41"/>
      <c r="C190" s="41" t="s">
        <v>534</v>
      </c>
      <c r="D190" s="55"/>
      <c r="E190" s="56"/>
      <c r="F190" s="56"/>
      <c r="G190" s="75"/>
    </row>
    <row r="191" spans="2:7" x14ac:dyDescent="0.25">
      <c r="B191" s="68" t="s">
        <v>142</v>
      </c>
      <c r="C191" s="33" t="s">
        <v>535</v>
      </c>
      <c r="D191" s="53" t="s">
        <v>73</v>
      </c>
      <c r="E191" s="54">
        <v>12.27</v>
      </c>
      <c r="F191" s="54">
        <v>355.9</v>
      </c>
      <c r="G191" s="74">
        <v>1263.79431</v>
      </c>
    </row>
    <row r="192" spans="2:7" x14ac:dyDescent="0.25">
      <c r="B192" s="68" t="s">
        <v>134</v>
      </c>
      <c r="C192" s="33" t="s">
        <v>536</v>
      </c>
      <c r="D192" s="53" t="s">
        <v>73</v>
      </c>
      <c r="E192" s="54">
        <v>12.05</v>
      </c>
      <c r="F192" s="54">
        <v>359.9</v>
      </c>
      <c r="G192" s="74">
        <v>1245.78024</v>
      </c>
    </row>
    <row r="193" spans="2:7" x14ac:dyDescent="0.25">
      <c r="B193" s="71" t="s">
        <v>135</v>
      </c>
      <c r="C193" s="40" t="s">
        <v>537</v>
      </c>
      <c r="D193" s="61" t="s">
        <v>73</v>
      </c>
      <c r="E193" s="62">
        <v>13.54</v>
      </c>
      <c r="F193" s="62">
        <v>363.5</v>
      </c>
      <c r="G193" s="78">
        <v>1263.83149</v>
      </c>
    </row>
    <row r="194" spans="2:7" x14ac:dyDescent="0.25">
      <c r="B194" s="42"/>
      <c r="C194" s="42" t="s">
        <v>538</v>
      </c>
      <c r="D194" s="63"/>
      <c r="E194" s="64"/>
      <c r="F194" s="64"/>
      <c r="G194" s="79"/>
    </row>
    <row r="195" spans="2:7" x14ac:dyDescent="0.25">
      <c r="B195" s="41"/>
      <c r="C195" s="41" t="s">
        <v>539</v>
      </c>
      <c r="D195" s="55"/>
      <c r="E195" s="56"/>
      <c r="F195" s="56"/>
      <c r="G195" s="75"/>
    </row>
    <row r="196" spans="2:7" x14ac:dyDescent="0.25">
      <c r="B196" s="68" t="s">
        <v>143</v>
      </c>
      <c r="C196" s="33" t="s">
        <v>540</v>
      </c>
      <c r="D196" s="53" t="s">
        <v>73</v>
      </c>
      <c r="E196" s="54">
        <v>13.34</v>
      </c>
      <c r="F196" s="54">
        <v>358</v>
      </c>
      <c r="G196" s="74">
        <v>1279.82664</v>
      </c>
    </row>
    <row r="197" spans="2:7" x14ac:dyDescent="0.25">
      <c r="B197" s="71" t="s">
        <v>136</v>
      </c>
      <c r="C197" s="40" t="s">
        <v>541</v>
      </c>
      <c r="D197" s="61" t="s">
        <v>73</v>
      </c>
      <c r="E197" s="62">
        <v>12.83</v>
      </c>
      <c r="F197" s="62">
        <v>362.9</v>
      </c>
      <c r="G197" s="78">
        <v>1261.81494</v>
      </c>
    </row>
    <row r="198" spans="2:7" x14ac:dyDescent="0.25">
      <c r="B198" s="42"/>
      <c r="C198" s="42" t="s">
        <v>542</v>
      </c>
      <c r="D198" s="63"/>
      <c r="E198" s="64"/>
      <c r="F198" s="64"/>
      <c r="G198" s="79"/>
    </row>
    <row r="199" spans="2:7" x14ac:dyDescent="0.25">
      <c r="B199" s="41"/>
      <c r="C199" s="41" t="s">
        <v>543</v>
      </c>
      <c r="D199" s="55"/>
      <c r="E199" s="56"/>
      <c r="F199" s="56"/>
      <c r="G199" s="75"/>
    </row>
    <row r="200" spans="2:7" x14ac:dyDescent="0.25">
      <c r="B200" s="71" t="s">
        <v>137</v>
      </c>
      <c r="C200" s="40" t="s">
        <v>544</v>
      </c>
      <c r="D200" s="61" t="s">
        <v>73</v>
      </c>
      <c r="E200" s="62">
        <v>12.28</v>
      </c>
      <c r="F200" s="62">
        <v>361.1</v>
      </c>
      <c r="G200" s="78">
        <v>1259.7979800000001</v>
      </c>
    </row>
    <row r="201" spans="2:7" x14ac:dyDescent="0.25">
      <c r="B201" s="41"/>
      <c r="C201" s="41" t="s">
        <v>545</v>
      </c>
      <c r="D201" s="55"/>
      <c r="E201" s="56"/>
      <c r="F201" s="56"/>
      <c r="G201" s="75"/>
    </row>
    <row r="202" spans="2:7" x14ac:dyDescent="0.25">
      <c r="B202" s="68" t="s">
        <v>138</v>
      </c>
      <c r="C202" s="33" t="s">
        <v>546</v>
      </c>
      <c r="D202" s="53" t="s">
        <v>73</v>
      </c>
      <c r="E202" s="54">
        <v>13.73</v>
      </c>
      <c r="F202" s="54">
        <v>364.7</v>
      </c>
      <c r="G202" s="74">
        <v>1277.84247</v>
      </c>
    </row>
    <row r="203" spans="2:7" x14ac:dyDescent="0.25">
      <c r="B203" s="71" t="s">
        <v>139</v>
      </c>
      <c r="C203" s="40" t="s">
        <v>547</v>
      </c>
      <c r="D203" s="61" t="s">
        <v>73</v>
      </c>
      <c r="E203" s="62">
        <v>13.2</v>
      </c>
      <c r="F203" s="62">
        <v>364.4</v>
      </c>
      <c r="G203" s="78">
        <v>1275.8314399999999</v>
      </c>
    </row>
    <row r="204" spans="2:7" ht="15.75" thickBot="1" x14ac:dyDescent="0.3">
      <c r="B204" s="42"/>
      <c r="C204" s="42" t="s">
        <v>548</v>
      </c>
      <c r="D204" s="63"/>
      <c r="E204" s="64"/>
      <c r="F204" s="64"/>
      <c r="G204" s="79"/>
    </row>
    <row r="205" spans="2:7" x14ac:dyDescent="0.25">
      <c r="B205" s="67" t="s">
        <v>144</v>
      </c>
      <c r="C205" s="36" t="s">
        <v>549</v>
      </c>
      <c r="D205" s="51" t="s">
        <v>73</v>
      </c>
      <c r="E205" s="52">
        <v>10.78</v>
      </c>
      <c r="F205" s="52">
        <v>326.60000000000002</v>
      </c>
      <c r="G205" s="73">
        <v>1017.68381</v>
      </c>
    </row>
    <row r="206" spans="2:7" x14ac:dyDescent="0.25">
      <c r="B206" s="68" t="s">
        <v>160</v>
      </c>
      <c r="C206" s="33" t="s">
        <v>550</v>
      </c>
      <c r="D206" s="53" t="s">
        <v>73</v>
      </c>
      <c r="E206" s="54">
        <v>10.59</v>
      </c>
      <c r="F206" s="54">
        <v>326.60000000000002</v>
      </c>
      <c r="G206" s="74">
        <v>1033.6784299999999</v>
      </c>
    </row>
    <row r="207" spans="2:7" x14ac:dyDescent="0.25">
      <c r="B207" s="68" t="s">
        <v>145</v>
      </c>
      <c r="C207" s="33" t="s">
        <v>551</v>
      </c>
      <c r="D207" s="53" t="s">
        <v>73</v>
      </c>
      <c r="E207" s="54">
        <v>11.71</v>
      </c>
      <c r="F207" s="54">
        <v>331.5</v>
      </c>
      <c r="G207" s="74">
        <v>1045.71525</v>
      </c>
    </row>
    <row r="208" spans="2:7" x14ac:dyDescent="0.25">
      <c r="B208" s="68" t="s">
        <v>161</v>
      </c>
      <c r="C208" s="33" t="s">
        <v>552</v>
      </c>
      <c r="D208" s="53" t="s">
        <v>73</v>
      </c>
      <c r="E208" s="54">
        <v>11.58</v>
      </c>
      <c r="F208" s="54">
        <v>331.4</v>
      </c>
      <c r="G208" s="74">
        <v>1061.7100499999999</v>
      </c>
    </row>
    <row r="209" spans="2:7" x14ac:dyDescent="0.25">
      <c r="B209" s="71" t="s">
        <v>162</v>
      </c>
      <c r="C209" s="40" t="s">
        <v>553</v>
      </c>
      <c r="D209" s="61" t="s">
        <v>73</v>
      </c>
      <c r="E209" s="62">
        <v>12.08</v>
      </c>
      <c r="F209" s="62">
        <v>333.9</v>
      </c>
      <c r="G209" s="78">
        <v>1075.7250799999999</v>
      </c>
    </row>
    <row r="210" spans="2:7" x14ac:dyDescent="0.25">
      <c r="B210" s="42"/>
      <c r="C210" s="42" t="s">
        <v>554</v>
      </c>
      <c r="D210" s="63"/>
      <c r="E210" s="64"/>
      <c r="F210" s="64"/>
      <c r="G210" s="79"/>
    </row>
    <row r="211" spans="2:7" x14ac:dyDescent="0.25">
      <c r="B211" s="41"/>
      <c r="C211" s="41" t="s">
        <v>555</v>
      </c>
      <c r="D211" s="55"/>
      <c r="E211" s="56"/>
      <c r="F211" s="56"/>
      <c r="G211" s="75"/>
    </row>
    <row r="212" spans="2:7" x14ac:dyDescent="0.25">
      <c r="B212" s="68" t="s">
        <v>146</v>
      </c>
      <c r="C212" s="33" t="s">
        <v>556</v>
      </c>
      <c r="D212" s="53" t="s">
        <v>73</v>
      </c>
      <c r="E212" s="54">
        <v>12.6</v>
      </c>
      <c r="F212" s="54">
        <v>335.7</v>
      </c>
      <c r="G212" s="74">
        <v>1073.7462499999999</v>
      </c>
    </row>
    <row r="213" spans="2:7" x14ac:dyDescent="0.25">
      <c r="B213" s="68" t="s">
        <v>163</v>
      </c>
      <c r="C213" s="33" t="s">
        <v>557</v>
      </c>
      <c r="D213" s="53" t="s">
        <v>73</v>
      </c>
      <c r="E213" s="54">
        <v>12.46</v>
      </c>
      <c r="F213" s="54">
        <v>336.9</v>
      </c>
      <c r="G213" s="74">
        <v>1089.74116</v>
      </c>
    </row>
    <row r="214" spans="2:7" x14ac:dyDescent="0.25">
      <c r="B214" s="68" t="s">
        <v>147</v>
      </c>
      <c r="C214" s="33" t="s">
        <v>558</v>
      </c>
      <c r="D214" s="53" t="s">
        <v>73</v>
      </c>
      <c r="E214" s="54">
        <v>11.86</v>
      </c>
      <c r="F214" s="54">
        <v>333.9</v>
      </c>
      <c r="G214" s="74">
        <v>1071.7307699999999</v>
      </c>
    </row>
    <row r="215" spans="2:7" x14ac:dyDescent="0.25">
      <c r="B215" s="68" t="s">
        <v>164</v>
      </c>
      <c r="C215" s="33" t="s">
        <v>559</v>
      </c>
      <c r="D215" s="53" t="s">
        <v>73</v>
      </c>
      <c r="E215" s="54">
        <v>11.86</v>
      </c>
      <c r="F215" s="54">
        <v>335.1</v>
      </c>
      <c r="G215" s="74">
        <v>1087.72621</v>
      </c>
    </row>
    <row r="216" spans="2:7" x14ac:dyDescent="0.25">
      <c r="B216" s="68" t="s">
        <v>158</v>
      </c>
      <c r="C216" s="33" t="s">
        <v>560</v>
      </c>
      <c r="D216" s="53" t="s">
        <v>73</v>
      </c>
      <c r="E216" s="54">
        <v>13.14</v>
      </c>
      <c r="F216" s="54">
        <v>340</v>
      </c>
      <c r="G216" s="74">
        <v>1105.77116</v>
      </c>
    </row>
    <row r="217" spans="2:7" x14ac:dyDescent="0.25">
      <c r="B217" s="68" t="s">
        <v>148</v>
      </c>
      <c r="C217" s="33" t="s">
        <v>561</v>
      </c>
      <c r="D217" s="53" t="s">
        <v>73</v>
      </c>
      <c r="E217" s="54">
        <v>13.02</v>
      </c>
      <c r="F217" s="54">
        <v>337.5</v>
      </c>
      <c r="G217" s="74">
        <v>1087.76198</v>
      </c>
    </row>
    <row r="218" spans="2:7" x14ac:dyDescent="0.25">
      <c r="B218" s="68" t="s">
        <v>165</v>
      </c>
      <c r="C218" s="33" t="s">
        <v>562</v>
      </c>
      <c r="D218" s="53" t="s">
        <v>73</v>
      </c>
      <c r="E218" s="54">
        <v>12.88</v>
      </c>
      <c r="F218" s="54">
        <v>338.7</v>
      </c>
      <c r="G218" s="74">
        <v>1103.75748</v>
      </c>
    </row>
    <row r="219" spans="2:7" x14ac:dyDescent="0.25">
      <c r="B219" s="71" t="s">
        <v>149</v>
      </c>
      <c r="C219" s="40" t="s">
        <v>563</v>
      </c>
      <c r="D219" s="61" t="s">
        <v>73</v>
      </c>
      <c r="E219" s="62">
        <v>12.3</v>
      </c>
      <c r="F219" s="62">
        <v>336.3</v>
      </c>
      <c r="G219" s="78">
        <v>1085.7461599999999</v>
      </c>
    </row>
    <row r="220" spans="2:7" x14ac:dyDescent="0.25">
      <c r="B220" s="41"/>
      <c r="C220" s="41" t="s">
        <v>564</v>
      </c>
      <c r="D220" s="55"/>
      <c r="E220" s="56"/>
      <c r="F220" s="56"/>
      <c r="G220" s="75"/>
    </row>
    <row r="221" spans="2:7" x14ac:dyDescent="0.25">
      <c r="B221" s="71" t="s">
        <v>166</v>
      </c>
      <c r="C221" s="40" t="s">
        <v>565</v>
      </c>
      <c r="D221" s="61" t="s">
        <v>73</v>
      </c>
      <c r="E221" s="62">
        <v>12.24</v>
      </c>
      <c r="F221" s="62">
        <v>337.5</v>
      </c>
      <c r="G221" s="78">
        <v>1101.7399399999999</v>
      </c>
    </row>
    <row r="222" spans="2:7" x14ac:dyDescent="0.25">
      <c r="B222" s="42"/>
      <c r="C222" s="42" t="s">
        <v>566</v>
      </c>
      <c r="D222" s="63"/>
      <c r="E222" s="64"/>
      <c r="F222" s="64"/>
      <c r="G222" s="79"/>
    </row>
    <row r="223" spans="2:7" x14ac:dyDescent="0.25">
      <c r="B223" s="41"/>
      <c r="C223" s="41" t="s">
        <v>567</v>
      </c>
      <c r="D223" s="55"/>
      <c r="E223" s="56"/>
      <c r="F223" s="56"/>
      <c r="G223" s="75"/>
    </row>
    <row r="224" spans="2:7" x14ac:dyDescent="0.25">
      <c r="B224" s="68" t="s">
        <v>159</v>
      </c>
      <c r="C224" s="33" t="s">
        <v>568</v>
      </c>
      <c r="D224" s="53" t="s">
        <v>73</v>
      </c>
      <c r="E224" s="54">
        <v>13.53</v>
      </c>
      <c r="F224" s="54">
        <v>341.8</v>
      </c>
      <c r="G224" s="74">
        <v>1119.7837999999999</v>
      </c>
    </row>
    <row r="225" spans="2:7" x14ac:dyDescent="0.25">
      <c r="B225" s="68" t="s">
        <v>150</v>
      </c>
      <c r="C225" s="33" t="s">
        <v>569</v>
      </c>
      <c r="D225" s="53" t="s">
        <v>73</v>
      </c>
      <c r="E225" s="54">
        <v>13.43</v>
      </c>
      <c r="F225" s="54">
        <v>339.4</v>
      </c>
      <c r="G225" s="74">
        <v>1101.7778900000001</v>
      </c>
    </row>
    <row r="226" spans="2:7" x14ac:dyDescent="0.25">
      <c r="B226" s="68" t="s">
        <v>167</v>
      </c>
      <c r="C226" s="33" t="s">
        <v>570</v>
      </c>
      <c r="D226" s="53" t="s">
        <v>73</v>
      </c>
      <c r="E226" s="54">
        <v>13.28</v>
      </c>
      <c r="F226" s="54">
        <v>341.2</v>
      </c>
      <c r="G226" s="74">
        <v>1117.77414</v>
      </c>
    </row>
    <row r="227" spans="2:7" x14ac:dyDescent="0.25">
      <c r="B227" s="68" t="s">
        <v>151</v>
      </c>
      <c r="C227" s="33" t="s">
        <v>571</v>
      </c>
      <c r="D227" s="53" t="s">
        <v>73</v>
      </c>
      <c r="E227" s="54">
        <v>12.69</v>
      </c>
      <c r="F227" s="54">
        <v>338.1</v>
      </c>
      <c r="G227" s="74">
        <v>1099.76225</v>
      </c>
    </row>
    <row r="228" spans="2:7" x14ac:dyDescent="0.25">
      <c r="B228" s="68" t="s">
        <v>168</v>
      </c>
      <c r="C228" s="33" t="s">
        <v>572</v>
      </c>
      <c r="D228" s="53" t="s">
        <v>73</v>
      </c>
      <c r="E228" s="54">
        <v>12.55</v>
      </c>
      <c r="F228" s="54">
        <v>339.3</v>
      </c>
      <c r="G228" s="74">
        <v>1115.75765</v>
      </c>
    </row>
    <row r="229" spans="2:7" x14ac:dyDescent="0.25">
      <c r="B229" s="71" t="s">
        <v>152</v>
      </c>
      <c r="C229" s="40" t="s">
        <v>573</v>
      </c>
      <c r="D229" s="61" t="s">
        <v>73</v>
      </c>
      <c r="E229" s="62">
        <v>12.12</v>
      </c>
      <c r="F229" s="62">
        <v>336.9</v>
      </c>
      <c r="G229" s="78">
        <v>1097.74568</v>
      </c>
    </row>
    <row r="230" spans="2:7" x14ac:dyDescent="0.25">
      <c r="B230" s="41"/>
      <c r="C230" s="41" t="s">
        <v>574</v>
      </c>
      <c r="D230" s="55"/>
      <c r="E230" s="56"/>
      <c r="F230" s="56"/>
      <c r="G230" s="75"/>
    </row>
    <row r="231" spans="2:7" x14ac:dyDescent="0.25">
      <c r="B231" s="68" t="s">
        <v>153</v>
      </c>
      <c r="C231" s="33" t="s">
        <v>575</v>
      </c>
      <c r="D231" s="53" t="s">
        <v>73</v>
      </c>
      <c r="E231" s="54">
        <v>13.81</v>
      </c>
      <c r="F231" s="54">
        <v>341.8</v>
      </c>
      <c r="G231" s="74">
        <v>1115.7913799999999</v>
      </c>
    </row>
    <row r="232" spans="2:7" x14ac:dyDescent="0.25">
      <c r="B232" s="68" t="s">
        <v>169</v>
      </c>
      <c r="C232" s="33" t="s">
        <v>576</v>
      </c>
      <c r="D232" s="53" t="s">
        <v>73</v>
      </c>
      <c r="E232" s="54">
        <v>13.67</v>
      </c>
      <c r="F232" s="54">
        <v>343</v>
      </c>
      <c r="G232" s="74">
        <v>1131.7880500000001</v>
      </c>
    </row>
    <row r="233" spans="2:7" x14ac:dyDescent="0.25">
      <c r="B233" s="68" t="s">
        <v>154</v>
      </c>
      <c r="C233" s="33" t="s">
        <v>577</v>
      </c>
      <c r="D233" s="53" t="s">
        <v>73</v>
      </c>
      <c r="E233" s="54">
        <v>13.1</v>
      </c>
      <c r="F233" s="54">
        <v>340.6</v>
      </c>
      <c r="G233" s="74">
        <v>1113.7783300000001</v>
      </c>
    </row>
    <row r="234" spans="2:7" x14ac:dyDescent="0.25">
      <c r="B234" s="68" t="s">
        <v>170</v>
      </c>
      <c r="C234" s="33" t="s">
        <v>578</v>
      </c>
      <c r="D234" s="53" t="s">
        <v>73</v>
      </c>
      <c r="E234" s="54">
        <v>12.97</v>
      </c>
      <c r="F234" s="54">
        <v>341.7</v>
      </c>
      <c r="G234" s="74">
        <v>1129.77234</v>
      </c>
    </row>
    <row r="235" spans="2:7" x14ac:dyDescent="0.25">
      <c r="B235" s="68" t="s">
        <v>171</v>
      </c>
      <c r="C235" s="33" t="s">
        <v>579</v>
      </c>
      <c r="D235" s="53" t="s">
        <v>73</v>
      </c>
      <c r="E235" s="54">
        <v>12.4</v>
      </c>
      <c r="F235" s="54">
        <v>341.1</v>
      </c>
      <c r="G235" s="74">
        <v>1127.75641</v>
      </c>
    </row>
    <row r="236" spans="2:7" x14ac:dyDescent="0.25">
      <c r="B236" s="68" t="s">
        <v>155</v>
      </c>
      <c r="C236" s="33" t="s">
        <v>580</v>
      </c>
      <c r="D236" s="53" t="s">
        <v>73</v>
      </c>
      <c r="E236" s="54">
        <v>14.16</v>
      </c>
      <c r="F236" s="54">
        <v>344.2</v>
      </c>
      <c r="G236" s="74">
        <v>1129.8064199999999</v>
      </c>
    </row>
    <row r="237" spans="2:7" x14ac:dyDescent="0.25">
      <c r="B237" s="68" t="s">
        <v>172</v>
      </c>
      <c r="C237" s="33" t="s">
        <v>581</v>
      </c>
      <c r="D237" s="53" t="s">
        <v>73</v>
      </c>
      <c r="E237" s="54">
        <v>14.04</v>
      </c>
      <c r="F237" s="54">
        <v>344.8</v>
      </c>
      <c r="G237" s="74">
        <v>1145.8021799999999</v>
      </c>
    </row>
    <row r="238" spans="2:7" x14ac:dyDescent="0.25">
      <c r="B238" s="68" t="s">
        <v>156</v>
      </c>
      <c r="C238" s="33" t="s">
        <v>582</v>
      </c>
      <c r="D238" s="53" t="s">
        <v>73</v>
      </c>
      <c r="E238" s="54">
        <v>13.49</v>
      </c>
      <c r="F238" s="54">
        <v>343</v>
      </c>
      <c r="G238" s="74">
        <v>1127.7934600000001</v>
      </c>
    </row>
    <row r="239" spans="2:7" x14ac:dyDescent="0.25">
      <c r="B239" s="68" t="s">
        <v>173</v>
      </c>
      <c r="C239" s="33" t="s">
        <v>583</v>
      </c>
      <c r="D239" s="53" t="s">
        <v>73</v>
      </c>
      <c r="E239" s="54">
        <v>13.37</v>
      </c>
      <c r="F239" s="54">
        <v>344.8</v>
      </c>
      <c r="G239" s="74">
        <v>1143.78808</v>
      </c>
    </row>
    <row r="240" spans="2:7" x14ac:dyDescent="0.25">
      <c r="B240" s="71" t="s">
        <v>157</v>
      </c>
      <c r="C240" s="40" t="s">
        <v>584</v>
      </c>
      <c r="D240" s="61" t="s">
        <v>73</v>
      </c>
      <c r="E240" s="62">
        <v>12.95</v>
      </c>
      <c r="F240" s="62">
        <v>342.4</v>
      </c>
      <c r="G240" s="78">
        <v>1125.77728</v>
      </c>
    </row>
    <row r="241" spans="2:7" x14ac:dyDescent="0.25">
      <c r="B241" s="41"/>
      <c r="C241" s="41" t="s">
        <v>585</v>
      </c>
      <c r="D241" s="55"/>
      <c r="E241" s="56"/>
      <c r="F241" s="56"/>
      <c r="G241" s="75"/>
    </row>
    <row r="242" spans="2:7" x14ac:dyDescent="0.25">
      <c r="B242" s="71" t="s">
        <v>174</v>
      </c>
      <c r="C242" s="40" t="s">
        <v>586</v>
      </c>
      <c r="D242" s="61" t="s">
        <v>73</v>
      </c>
      <c r="E242" s="62">
        <v>12.84</v>
      </c>
      <c r="F242" s="62">
        <v>342.9</v>
      </c>
      <c r="G242" s="78">
        <v>1141.7727199999999</v>
      </c>
    </row>
    <row r="243" spans="2:7" ht="15.75" thickBot="1" x14ac:dyDescent="0.3">
      <c r="B243" s="43"/>
      <c r="C243" s="43" t="s">
        <v>587</v>
      </c>
      <c r="D243" s="65"/>
      <c r="E243" s="66"/>
      <c r="F243" s="66"/>
      <c r="G243" s="80"/>
    </row>
    <row r="244" spans="2:7" x14ac:dyDescent="0.25">
      <c r="B244" s="67" t="s">
        <v>201</v>
      </c>
      <c r="C244" s="36" t="s">
        <v>588</v>
      </c>
      <c r="D244" s="51" t="s">
        <v>200</v>
      </c>
      <c r="E244" s="52">
        <v>8.7100000000000009</v>
      </c>
      <c r="F244" s="52">
        <v>546.70000000000005</v>
      </c>
      <c r="G244" s="73">
        <v>1345.11752</v>
      </c>
    </row>
    <row r="245" spans="2:7" ht="15.75" thickBot="1" x14ac:dyDescent="0.3">
      <c r="B245" s="69" t="s">
        <v>202</v>
      </c>
      <c r="C245" s="35" t="s">
        <v>589</v>
      </c>
      <c r="D245" s="57" t="s">
        <v>200</v>
      </c>
      <c r="E245" s="58">
        <v>9.83</v>
      </c>
      <c r="F245" s="58">
        <v>551.70000000000005</v>
      </c>
      <c r="G245" s="76">
        <v>1359.1328000000001</v>
      </c>
    </row>
    <row r="246" spans="2:7" x14ac:dyDescent="0.25">
      <c r="B246" s="67" t="s">
        <v>176</v>
      </c>
      <c r="C246" s="36" t="s">
        <v>590</v>
      </c>
      <c r="D246" s="51" t="s">
        <v>6</v>
      </c>
      <c r="E246" s="52">
        <v>7.86</v>
      </c>
      <c r="F246" s="52">
        <v>506.3</v>
      </c>
      <c r="G246" s="73">
        <v>1194.55798</v>
      </c>
    </row>
    <row r="247" spans="2:7" x14ac:dyDescent="0.25">
      <c r="B247" s="68" t="s">
        <v>177</v>
      </c>
      <c r="C247" s="33" t="s">
        <v>591</v>
      </c>
      <c r="D247" s="53" t="s">
        <v>6</v>
      </c>
      <c r="E247" s="54">
        <v>8.4600000000000009</v>
      </c>
      <c r="F247" s="54">
        <v>510.1</v>
      </c>
      <c r="G247" s="74">
        <v>1201.5609400000001</v>
      </c>
    </row>
    <row r="248" spans="2:7" x14ac:dyDescent="0.25">
      <c r="B248" s="68" t="s">
        <v>175</v>
      </c>
      <c r="C248" s="33" t="s">
        <v>592</v>
      </c>
      <c r="D248" s="53" t="s">
        <v>6</v>
      </c>
      <c r="E248" s="54">
        <v>9.2799999999999994</v>
      </c>
      <c r="F248" s="54">
        <v>516.5</v>
      </c>
      <c r="G248" s="74">
        <v>1209.5779700000001</v>
      </c>
    </row>
    <row r="249" spans="2:7" x14ac:dyDescent="0.25">
      <c r="B249" s="68" t="s">
        <v>178</v>
      </c>
      <c r="C249" s="33" t="s">
        <v>593</v>
      </c>
      <c r="D249" s="53" t="s">
        <v>6</v>
      </c>
      <c r="E249" s="54">
        <v>8.9600000000000009</v>
      </c>
      <c r="F249" s="54">
        <v>511.4</v>
      </c>
      <c r="G249" s="74">
        <v>1208.5739100000001</v>
      </c>
    </row>
    <row r="250" spans="2:7" x14ac:dyDescent="0.25">
      <c r="B250" s="68" t="s">
        <v>179</v>
      </c>
      <c r="C250" s="33" t="s">
        <v>594</v>
      </c>
      <c r="D250" s="53" t="s">
        <v>6</v>
      </c>
      <c r="E250" s="54">
        <v>8.26</v>
      </c>
      <c r="F250" s="54">
        <v>511.4</v>
      </c>
      <c r="G250" s="74">
        <v>1207.5661700000001</v>
      </c>
    </row>
    <row r="251" spans="2:7" x14ac:dyDescent="0.25">
      <c r="B251" s="68" t="s">
        <v>180</v>
      </c>
      <c r="C251" s="33" t="s">
        <v>595</v>
      </c>
      <c r="D251" s="53" t="s">
        <v>6</v>
      </c>
      <c r="E251" s="54">
        <v>9.4700000000000006</v>
      </c>
      <c r="F251" s="54">
        <v>515.20000000000005</v>
      </c>
      <c r="G251" s="74">
        <v>1215.58203</v>
      </c>
    </row>
    <row r="252" spans="2:7" x14ac:dyDescent="0.25">
      <c r="B252" s="68" t="s">
        <v>181</v>
      </c>
      <c r="C252" s="33" t="s">
        <v>596</v>
      </c>
      <c r="D252" s="53" t="s">
        <v>6</v>
      </c>
      <c r="E252" s="54">
        <v>9.98</v>
      </c>
      <c r="F252" s="54">
        <v>516.79999999999995</v>
      </c>
      <c r="G252" s="74">
        <v>1222.58969</v>
      </c>
    </row>
    <row r="253" spans="2:7" x14ac:dyDescent="0.25">
      <c r="B253" s="68" t="s">
        <v>182</v>
      </c>
      <c r="C253" s="33" t="s">
        <v>597</v>
      </c>
      <c r="D253" s="53" t="s">
        <v>6</v>
      </c>
      <c r="E253" s="54">
        <v>10.050000000000001</v>
      </c>
      <c r="F253" s="54">
        <v>522.79999999999995</v>
      </c>
      <c r="G253" s="74">
        <v>1229.5972200000001</v>
      </c>
    </row>
    <row r="254" spans="2:7" x14ac:dyDescent="0.25">
      <c r="B254" s="68" t="s">
        <v>183</v>
      </c>
      <c r="C254" s="33" t="s">
        <v>598</v>
      </c>
      <c r="D254" s="53" t="s">
        <v>6</v>
      </c>
      <c r="E254" s="54">
        <v>10.96</v>
      </c>
      <c r="F254" s="54">
        <v>521.5</v>
      </c>
      <c r="G254" s="74">
        <v>1236.60265</v>
      </c>
    </row>
    <row r="255" spans="2:7" ht="15.75" thickBot="1" x14ac:dyDescent="0.3">
      <c r="B255" s="71" t="s">
        <v>184</v>
      </c>
      <c r="C255" s="35" t="s">
        <v>599</v>
      </c>
      <c r="D255" s="57" t="s">
        <v>6</v>
      </c>
      <c r="E255" s="58">
        <v>11.83</v>
      </c>
      <c r="F255" s="58">
        <v>524.29999999999995</v>
      </c>
      <c r="G255" s="76">
        <v>1250.62022</v>
      </c>
    </row>
    <row r="256" spans="2:7" x14ac:dyDescent="0.25">
      <c r="B256" s="67" t="s">
        <v>195</v>
      </c>
      <c r="C256" s="45" t="s">
        <v>600</v>
      </c>
      <c r="D256" s="51" t="s">
        <v>6</v>
      </c>
      <c r="E256" s="52">
        <v>9.02</v>
      </c>
      <c r="F256" s="52">
        <v>478.3</v>
      </c>
      <c r="G256" s="73">
        <v>1071.0228400000001</v>
      </c>
    </row>
    <row r="257" spans="2:7" x14ac:dyDescent="0.25">
      <c r="B257" s="68" t="s">
        <v>185</v>
      </c>
      <c r="C257" s="46" t="s">
        <v>601</v>
      </c>
      <c r="D257" s="53" t="s">
        <v>6</v>
      </c>
      <c r="E257" s="54">
        <v>8.0399999999999991</v>
      </c>
      <c r="F257" s="54">
        <v>473</v>
      </c>
      <c r="G257" s="74">
        <v>1049.00991</v>
      </c>
    </row>
    <row r="258" spans="2:7" x14ac:dyDescent="0.25">
      <c r="B258" s="68" t="s">
        <v>186</v>
      </c>
      <c r="C258" s="46" t="s">
        <v>602</v>
      </c>
      <c r="D258" s="53" t="s">
        <v>6</v>
      </c>
      <c r="E258" s="54">
        <v>8.58</v>
      </c>
      <c r="F258" s="54">
        <v>474.9</v>
      </c>
      <c r="G258" s="74">
        <v>1056.01782</v>
      </c>
    </row>
    <row r="259" spans="2:7" x14ac:dyDescent="0.25">
      <c r="B259" s="68" t="s">
        <v>187</v>
      </c>
      <c r="C259" s="46" t="s">
        <v>603</v>
      </c>
      <c r="D259" s="53" t="s">
        <v>6</v>
      </c>
      <c r="E259" s="54">
        <v>9.1199999999999992</v>
      </c>
      <c r="F259" s="54">
        <v>477.5</v>
      </c>
      <c r="G259" s="74">
        <v>1063.0259699999999</v>
      </c>
    </row>
    <row r="260" spans="2:7" x14ac:dyDescent="0.25">
      <c r="B260" s="68" t="s">
        <v>188</v>
      </c>
      <c r="C260" s="46" t="s">
        <v>604</v>
      </c>
      <c r="D260" s="53" t="s">
        <v>6</v>
      </c>
      <c r="E260" s="54">
        <v>8.41</v>
      </c>
      <c r="F260" s="54">
        <v>478.7</v>
      </c>
      <c r="G260" s="74">
        <v>1062.01757</v>
      </c>
    </row>
    <row r="261" spans="2:7" x14ac:dyDescent="0.25">
      <c r="B261" s="68" t="s">
        <v>189</v>
      </c>
      <c r="C261" s="46" t="s">
        <v>605</v>
      </c>
      <c r="D261" s="53" t="s">
        <v>6</v>
      </c>
      <c r="E261" s="54">
        <v>9.64</v>
      </c>
      <c r="F261" s="54">
        <v>479.9</v>
      </c>
      <c r="G261" s="74">
        <v>1070.0325</v>
      </c>
    </row>
    <row r="262" spans="2:7" x14ac:dyDescent="0.25">
      <c r="B262" s="68" t="s">
        <v>190</v>
      </c>
      <c r="C262" s="46" t="s">
        <v>606</v>
      </c>
      <c r="D262" s="53" t="s">
        <v>6</v>
      </c>
      <c r="E262" s="54">
        <v>10.15</v>
      </c>
      <c r="F262" s="54">
        <v>481.4</v>
      </c>
      <c r="G262" s="74">
        <v>1077.04171</v>
      </c>
    </row>
    <row r="263" spans="2:7" x14ac:dyDescent="0.25">
      <c r="B263" s="68" t="s">
        <v>191</v>
      </c>
      <c r="C263" s="46" t="s">
        <v>607</v>
      </c>
      <c r="D263" s="53" t="s">
        <v>6</v>
      </c>
      <c r="E263" s="54">
        <v>9.5</v>
      </c>
      <c r="F263" s="54">
        <v>482.5</v>
      </c>
      <c r="G263" s="74">
        <v>1076.03043</v>
      </c>
    </row>
    <row r="264" spans="2:7" x14ac:dyDescent="0.25">
      <c r="B264" s="68" t="s">
        <v>192</v>
      </c>
      <c r="C264" s="46" t="s">
        <v>608</v>
      </c>
      <c r="D264" s="53" t="s">
        <v>6</v>
      </c>
      <c r="E264" s="54">
        <v>11.11</v>
      </c>
      <c r="F264" s="54">
        <v>487.5</v>
      </c>
      <c r="G264" s="74">
        <v>1091.0573400000001</v>
      </c>
    </row>
    <row r="265" spans="2:7" x14ac:dyDescent="0.25">
      <c r="B265" s="68" t="s">
        <v>193</v>
      </c>
      <c r="C265" s="46" t="s">
        <v>609</v>
      </c>
      <c r="D265" s="53" t="s">
        <v>6</v>
      </c>
      <c r="E265" s="54">
        <v>11.58</v>
      </c>
      <c r="F265" s="54">
        <v>491.3</v>
      </c>
      <c r="G265" s="74">
        <v>1098.0633600000001</v>
      </c>
    </row>
    <row r="266" spans="2:7" ht="15.75" thickBot="1" x14ac:dyDescent="0.3">
      <c r="B266" s="69" t="s">
        <v>194</v>
      </c>
      <c r="C266" s="47" t="s">
        <v>610</v>
      </c>
      <c r="D266" s="57" t="s">
        <v>6</v>
      </c>
      <c r="E266" s="58">
        <v>12.01</v>
      </c>
      <c r="F266" s="58">
        <v>492.6</v>
      </c>
      <c r="G266" s="76">
        <v>1105.0659800000001</v>
      </c>
    </row>
    <row r="267" spans="2:7" x14ac:dyDescent="0.25">
      <c r="B267" s="67" t="s">
        <v>196</v>
      </c>
      <c r="C267" s="45" t="s">
        <v>611</v>
      </c>
      <c r="D267" s="51" t="s">
        <v>6</v>
      </c>
      <c r="E267" s="52">
        <v>9.24</v>
      </c>
      <c r="F267" s="52">
        <v>455.9</v>
      </c>
      <c r="G267" s="73">
        <v>931.47634000000005</v>
      </c>
    </row>
    <row r="268" spans="2:7" ht="15.75" thickBot="1" x14ac:dyDescent="0.3">
      <c r="B268" s="69" t="s">
        <v>197</v>
      </c>
      <c r="C268" s="47" t="s">
        <v>612</v>
      </c>
      <c r="D268" s="57" t="s">
        <v>6</v>
      </c>
      <c r="E268" s="58">
        <v>9.77</v>
      </c>
      <c r="F268" s="58">
        <v>457.5</v>
      </c>
      <c r="G268" s="76">
        <v>938.48302999999999</v>
      </c>
    </row>
    <row r="269" spans="2:7" x14ac:dyDescent="0.25">
      <c r="B269" s="41" t="s">
        <v>198</v>
      </c>
      <c r="C269" s="48" t="s">
        <v>613</v>
      </c>
      <c r="D269" s="55" t="s">
        <v>6</v>
      </c>
      <c r="E269" s="56">
        <v>9.52</v>
      </c>
      <c r="F269" s="56">
        <v>493.9</v>
      </c>
      <c r="G269" s="75">
        <v>1084.0252700000001</v>
      </c>
    </row>
    <row r="270" spans="2:7" ht="15.75" thickBot="1" x14ac:dyDescent="0.3">
      <c r="B270" s="69" t="s">
        <v>199</v>
      </c>
      <c r="C270" s="47" t="s">
        <v>614</v>
      </c>
      <c r="D270" s="65" t="s">
        <v>6</v>
      </c>
      <c r="E270" s="66">
        <v>10.47</v>
      </c>
      <c r="F270" s="66">
        <v>498.3</v>
      </c>
      <c r="G270" s="80">
        <v>1098.0407399999999</v>
      </c>
    </row>
  </sheetData>
  <mergeCells count="1">
    <mergeCell ref="D2:G2"/>
  </mergeCells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S63"/>
  <sheetViews>
    <sheetView topLeftCell="A19" workbookViewId="0">
      <selection activeCell="F29" sqref="F29"/>
    </sheetView>
  </sheetViews>
  <sheetFormatPr defaultRowHeight="15" x14ac:dyDescent="0.25"/>
  <sheetData>
    <row r="1" spans="1:45" x14ac:dyDescent="0.25">
      <c r="A1" s="2" t="s">
        <v>1454</v>
      </c>
    </row>
    <row r="2" spans="1:45" x14ac:dyDescent="0.25">
      <c r="B2" s="187" t="s">
        <v>346</v>
      </c>
      <c r="C2" s="187"/>
      <c r="D2" s="187"/>
    </row>
    <row r="4" spans="1:45" x14ac:dyDescent="0.25">
      <c r="C4" t="s">
        <v>341</v>
      </c>
      <c r="D4" t="s">
        <v>1118</v>
      </c>
      <c r="E4" t="s">
        <v>681</v>
      </c>
      <c r="F4" t="s">
        <v>679</v>
      </c>
      <c r="G4" t="s">
        <v>461</v>
      </c>
      <c r="H4" t="s">
        <v>380</v>
      </c>
      <c r="I4" t="s">
        <v>637</v>
      </c>
      <c r="J4" t="s">
        <v>490</v>
      </c>
      <c r="K4" t="s">
        <v>645</v>
      </c>
      <c r="L4" t="s">
        <v>651</v>
      </c>
      <c r="M4" t="s">
        <v>700</v>
      </c>
      <c r="N4" t="s">
        <v>709</v>
      </c>
      <c r="O4" t="s">
        <v>499</v>
      </c>
      <c r="P4" t="s">
        <v>494</v>
      </c>
      <c r="Q4" t="s">
        <v>541</v>
      </c>
      <c r="R4" t="s">
        <v>524</v>
      </c>
      <c r="S4" t="s">
        <v>531</v>
      </c>
      <c r="T4" t="s">
        <v>492</v>
      </c>
      <c r="U4" t="s">
        <v>545</v>
      </c>
      <c r="V4" t="s">
        <v>491</v>
      </c>
      <c r="W4" t="s">
        <v>643</v>
      </c>
      <c r="X4" t="s">
        <v>520</v>
      </c>
      <c r="Y4" t="s">
        <v>504</v>
      </c>
      <c r="Z4" t="s">
        <v>509</v>
      </c>
      <c r="AA4" t="s">
        <v>515</v>
      </c>
      <c r="AB4" t="s">
        <v>726</v>
      </c>
      <c r="AC4" t="s">
        <v>418</v>
      </c>
      <c r="AD4" t="s">
        <v>634</v>
      </c>
      <c r="AE4" t="s">
        <v>424</v>
      </c>
      <c r="AF4" t="s">
        <v>623</v>
      </c>
      <c r="AG4" t="s">
        <v>644</v>
      </c>
      <c r="AH4" t="s">
        <v>511</v>
      </c>
      <c r="AI4" t="s">
        <v>501</v>
      </c>
      <c r="AJ4" t="s">
        <v>656</v>
      </c>
      <c r="AK4" t="s">
        <v>655</v>
      </c>
      <c r="AL4" t="s">
        <v>652</v>
      </c>
      <c r="AM4" t="s">
        <v>654</v>
      </c>
      <c r="AN4" t="s">
        <v>659</v>
      </c>
      <c r="AO4" t="s">
        <v>676</v>
      </c>
      <c r="AP4" t="s">
        <v>536</v>
      </c>
      <c r="AQ4" t="s">
        <v>661</v>
      </c>
      <c r="AR4" t="s">
        <v>730</v>
      </c>
      <c r="AS4" t="s">
        <v>649</v>
      </c>
    </row>
    <row r="5" spans="1:45" x14ac:dyDescent="0.25">
      <c r="C5" t="s">
        <v>1119</v>
      </c>
      <c r="D5" s="117" t="s">
        <v>1121</v>
      </c>
      <c r="E5">
        <v>1.9485318064509528E-2</v>
      </c>
      <c r="F5">
        <v>1.5667707908598564E-2</v>
      </c>
      <c r="G5">
        <v>0.48961211228242302</v>
      </c>
      <c r="H5">
        <v>0.5380349216983682</v>
      </c>
      <c r="I5">
        <v>0.44410806742763836</v>
      </c>
      <c r="J5">
        <v>5.6713561487007194E-2</v>
      </c>
      <c r="K5">
        <v>3.4216954605095037E-2</v>
      </c>
      <c r="L5">
        <v>0.18306147315587015</v>
      </c>
      <c r="M5">
        <v>2.2596281535646256E-2</v>
      </c>
      <c r="N5">
        <v>6.5102138687529149E-2</v>
      </c>
      <c r="O5">
        <v>0.27760959205018315</v>
      </c>
      <c r="P5">
        <v>2.2441760010748314E-2</v>
      </c>
      <c r="Q5">
        <v>0.22056630709411748</v>
      </c>
      <c r="R5">
        <v>0.18553569770876358</v>
      </c>
      <c r="S5">
        <v>6.6267876491138522E-2</v>
      </c>
      <c r="T5">
        <v>1.1353704630211465</v>
      </c>
      <c r="U5">
        <v>0.20134085923419989</v>
      </c>
      <c r="V5">
        <v>1.4869080151670752E-2</v>
      </c>
      <c r="W5">
        <v>4.5423530617879106E-2</v>
      </c>
      <c r="X5">
        <v>3.6347929089719573E-2</v>
      </c>
      <c r="Y5">
        <v>6.9836224030813895E-3</v>
      </c>
      <c r="Z5">
        <v>7.9069762902147192E-2</v>
      </c>
      <c r="AA5">
        <v>1.6607218764038978E-2</v>
      </c>
      <c r="AB5">
        <v>9.2710156310964437E-2</v>
      </c>
      <c r="AC5">
        <v>6.1289391611521749E-2</v>
      </c>
      <c r="AD5">
        <v>0.15359481857833729</v>
      </c>
      <c r="AE5">
        <v>8.1758585410316165E-2</v>
      </c>
      <c r="AF5">
        <v>0.24234945250962941</v>
      </c>
      <c r="AG5">
        <v>5.9265466431810541E-2</v>
      </c>
      <c r="AH5">
        <v>4.0099684975867682E-2</v>
      </c>
      <c r="AI5">
        <v>0.14802936298668617</v>
      </c>
      <c r="AJ5">
        <v>1.5396332574053184E-2</v>
      </c>
      <c r="AK5">
        <v>4.1290264491058394E-3</v>
      </c>
      <c r="AL5">
        <v>2.2598557546184315E-2</v>
      </c>
      <c r="AM5">
        <v>0.18193719225113433</v>
      </c>
      <c r="AN5">
        <v>6.5048045226823699E-3</v>
      </c>
      <c r="AO5">
        <v>1.5613384923207496E-2</v>
      </c>
      <c r="AP5">
        <v>6.1699423046800506E-3</v>
      </c>
      <c r="AQ5">
        <v>1.0566198839460613E-2</v>
      </c>
      <c r="AR5">
        <v>2.701764914903702E-3</v>
      </c>
      <c r="AS5">
        <v>1.1954623086686858E-2</v>
      </c>
    </row>
    <row r="6" spans="1:45" x14ac:dyDescent="0.25">
      <c r="C6" t="s">
        <v>1119</v>
      </c>
      <c r="D6" s="117" t="s">
        <v>1121</v>
      </c>
      <c r="E6">
        <v>2.0860766669810998E-2</v>
      </c>
      <c r="F6">
        <v>2.3215879525252926E-2</v>
      </c>
      <c r="G6">
        <v>0.47785434695229639</v>
      </c>
      <c r="H6">
        <v>0.84223485150029698</v>
      </c>
      <c r="I6">
        <v>0.38279335247478502</v>
      </c>
      <c r="J6">
        <v>4.2172687342396431E-2</v>
      </c>
      <c r="K6">
        <v>2.6491193978892238E-2</v>
      </c>
      <c r="L6">
        <v>0.14418276110977646</v>
      </c>
      <c r="M6">
        <v>2.524270350168226E-2</v>
      </c>
      <c r="N6">
        <v>6.2635223477325544E-2</v>
      </c>
      <c r="O6">
        <v>0.3086431782795227</v>
      </c>
      <c r="P6">
        <v>2.5575949047942772E-2</v>
      </c>
      <c r="Q6">
        <v>0.15272256189419442</v>
      </c>
      <c r="R6">
        <v>0.10378376311585115</v>
      </c>
      <c r="S6">
        <v>3.372978762470849E-2</v>
      </c>
      <c r="T6">
        <v>0.78604870671218696</v>
      </c>
      <c r="U6">
        <v>0.11193115972845556</v>
      </c>
      <c r="V6">
        <v>1.3147658786906076E-2</v>
      </c>
      <c r="W6">
        <v>2.9575905482362188E-2</v>
      </c>
      <c r="X6">
        <v>4.9146164087757904E-2</v>
      </c>
      <c r="Y6">
        <v>1.2085166752483435E-2</v>
      </c>
      <c r="Z6">
        <v>0.11360930120381824</v>
      </c>
      <c r="AA6">
        <v>2.194235670600134E-2</v>
      </c>
      <c r="AB6">
        <v>7.6898441899733758E-2</v>
      </c>
      <c r="AC6">
        <v>8.1339106316868331E-2</v>
      </c>
      <c r="AD6">
        <v>8.4666147098184652E-2</v>
      </c>
      <c r="AE6">
        <v>6.7917986099597968E-2</v>
      </c>
      <c r="AF6">
        <v>0.23120426420226689</v>
      </c>
      <c r="AG6">
        <v>3.8150723410668858E-2</v>
      </c>
      <c r="AH6">
        <v>4.0781633229551695E-2</v>
      </c>
      <c r="AI6">
        <v>0.12976624776824178</v>
      </c>
      <c r="AJ6">
        <v>1.3787649520263814E-2</v>
      </c>
      <c r="AK6">
        <v>4.8949991827027597E-3</v>
      </c>
      <c r="AL6">
        <v>1.7228848225287603E-2</v>
      </c>
      <c r="AM6">
        <v>0.12233987920727778</v>
      </c>
      <c r="AN6">
        <v>5.4527177929513037E-3</v>
      </c>
      <c r="AO6">
        <v>2.1553238522568217E-2</v>
      </c>
      <c r="AP6">
        <v>9.9965290597295604E-3</v>
      </c>
      <c r="AQ6">
        <v>2.55877123689526E-3</v>
      </c>
      <c r="AR6">
        <v>1.5047525028062548E-3</v>
      </c>
      <c r="AS6">
        <v>1.2914345643390108E-2</v>
      </c>
    </row>
    <row r="7" spans="1:45" x14ac:dyDescent="0.25">
      <c r="C7" t="s">
        <v>1119</v>
      </c>
      <c r="D7" s="117" t="s">
        <v>1121</v>
      </c>
      <c r="E7">
        <v>1.620311082116796E-2</v>
      </c>
      <c r="F7">
        <v>1.216909485693618E-2</v>
      </c>
      <c r="G7">
        <v>1.4567965220356844</v>
      </c>
      <c r="H7">
        <v>3.1001763636170607</v>
      </c>
      <c r="I7">
        <v>1.2990875251928324</v>
      </c>
      <c r="J7">
        <v>7.2704129339886833E-2</v>
      </c>
      <c r="K7">
        <v>6.0245344167254779E-2</v>
      </c>
      <c r="L7">
        <v>0.30555323211839275</v>
      </c>
      <c r="M7">
        <v>3.4800171222261041E-2</v>
      </c>
      <c r="N7">
        <v>0.1070228939672072</v>
      </c>
      <c r="O7">
        <v>0.37049479760245591</v>
      </c>
      <c r="P7">
        <v>3.0324884067295759E-2</v>
      </c>
      <c r="Q7">
        <v>0.24433413291461903</v>
      </c>
      <c r="R7">
        <v>0.16000937769100065</v>
      </c>
      <c r="S7">
        <v>7.8037513318659615E-2</v>
      </c>
      <c r="T7">
        <v>1.407342935447919</v>
      </c>
      <c r="U7">
        <v>0.21246544743466481</v>
      </c>
      <c r="V7">
        <v>2.1679435591899492E-2</v>
      </c>
      <c r="W7">
        <v>6.9297520586377323E-2</v>
      </c>
      <c r="X7">
        <v>4.4164882868507893E-2</v>
      </c>
      <c r="Y7">
        <v>9.5376468441486402E-3</v>
      </c>
      <c r="Z7">
        <v>0.10211475687119455</v>
      </c>
      <c r="AA7">
        <v>2.2734772760560743E-2</v>
      </c>
      <c r="AB7">
        <v>0.30458253814640895</v>
      </c>
      <c r="AC7">
        <v>0.22364504981863301</v>
      </c>
      <c r="AD7">
        <v>0.58310457374290325</v>
      </c>
      <c r="AE7">
        <v>0.18035335219727672</v>
      </c>
      <c r="AF7">
        <v>0.53426627667137194</v>
      </c>
      <c r="AG7">
        <v>5.6414518787640838E-2</v>
      </c>
      <c r="AH7">
        <v>5.237121362064822E-2</v>
      </c>
      <c r="AI7">
        <v>0.17900168651882914</v>
      </c>
      <c r="AJ7">
        <v>2.11010195599622E-2</v>
      </c>
      <c r="AK7">
        <v>8.826059275412754E-3</v>
      </c>
      <c r="AL7">
        <v>3.8820514705671626E-2</v>
      </c>
      <c r="AM7">
        <v>0.24976528690804628</v>
      </c>
      <c r="AN7">
        <v>6.9972881691333939E-3</v>
      </c>
      <c r="AO7">
        <v>1.3557918818417882E-2</v>
      </c>
      <c r="AP7">
        <v>9.8578683086033379E-3</v>
      </c>
      <c r="AQ7">
        <v>1.6658106149265127E-2</v>
      </c>
      <c r="AR7">
        <v>4.4952009264727904E-3</v>
      </c>
      <c r="AS7">
        <v>1.9356104813971559E-2</v>
      </c>
    </row>
    <row r="8" spans="1:45" x14ac:dyDescent="0.25">
      <c r="C8" t="s">
        <v>1119</v>
      </c>
      <c r="D8" s="117" t="s">
        <v>1121</v>
      </c>
      <c r="E8">
        <v>3.3498773109904872E-2</v>
      </c>
      <c r="F8">
        <v>3.5123979274318991E-2</v>
      </c>
      <c r="G8">
        <v>0.92042058193924992</v>
      </c>
      <c r="H8">
        <v>1.3526879582509224</v>
      </c>
      <c r="I8">
        <v>0.65947181131920674</v>
      </c>
      <c r="J8">
        <v>9.6608931270719151E-2</v>
      </c>
      <c r="K8">
        <v>5.5789347846139502E-2</v>
      </c>
      <c r="L8">
        <v>0.2855431986462908</v>
      </c>
      <c r="M8">
        <v>3.0352937477762829E-2</v>
      </c>
      <c r="N8">
        <v>8.3913455060048506E-2</v>
      </c>
      <c r="O8">
        <v>0.57642121563234738</v>
      </c>
      <c r="P8">
        <v>5.1372079498209482E-2</v>
      </c>
      <c r="Q8">
        <v>0.39318815055624201</v>
      </c>
      <c r="R8">
        <v>0.29557394632556699</v>
      </c>
      <c r="S8">
        <v>9.5318442209203449E-2</v>
      </c>
      <c r="T8">
        <v>1.7309221011204512</v>
      </c>
      <c r="U8">
        <v>0.32493152757501531</v>
      </c>
      <c r="V8">
        <v>1.7824254559287083E-2</v>
      </c>
      <c r="W8">
        <v>8.7527223366778137E-2</v>
      </c>
      <c r="X8">
        <v>6.2491941761108172E-2</v>
      </c>
      <c r="Y8">
        <v>1.4456989565636359E-2</v>
      </c>
      <c r="Z8">
        <v>0.14323947970919207</v>
      </c>
      <c r="AA8">
        <v>2.9962259432114766E-2</v>
      </c>
      <c r="AB8">
        <v>8.4465521490926898E-2</v>
      </c>
      <c r="AC8">
        <v>0.10957929368718955</v>
      </c>
      <c r="AD8">
        <v>0.22309594802531735</v>
      </c>
      <c r="AE8">
        <v>0.15017301460108057</v>
      </c>
      <c r="AF8">
        <v>0.2462198103077462</v>
      </c>
      <c r="AG8">
        <v>0.11620486872876945</v>
      </c>
      <c r="AH8">
        <v>8.2617673777273637E-2</v>
      </c>
      <c r="AI8">
        <v>0.29302031252085481</v>
      </c>
      <c r="AJ8">
        <v>2.7774667825801836E-2</v>
      </c>
      <c r="AK8">
        <v>1.1107833622041015E-2</v>
      </c>
      <c r="AL8">
        <v>3.1191024793999839E-2</v>
      </c>
      <c r="AM8">
        <v>0.3109912151428384</v>
      </c>
      <c r="AN8">
        <v>1.2123555835305298E-2</v>
      </c>
      <c r="AO8">
        <v>3.0530809086948333E-2</v>
      </c>
      <c r="AP8">
        <v>2.1518234930616258E-2</v>
      </c>
      <c r="AQ8">
        <v>1.6248912088222937E-2</v>
      </c>
      <c r="AR8">
        <v>4.0162224140128239E-3</v>
      </c>
      <c r="AS8">
        <v>2.5127125899258425E-2</v>
      </c>
    </row>
    <row r="9" spans="1:45" x14ac:dyDescent="0.25">
      <c r="C9" t="s">
        <v>1119</v>
      </c>
      <c r="D9" s="117" t="s">
        <v>1121</v>
      </c>
      <c r="E9">
        <v>8.8383202149534563E-3</v>
      </c>
      <c r="F9">
        <v>1.7874191270671802E-2</v>
      </c>
      <c r="G9">
        <v>0.2120470132724197</v>
      </c>
      <c r="H9">
        <v>0.27237536493290598</v>
      </c>
      <c r="I9">
        <v>0.2365765552718781</v>
      </c>
      <c r="J9">
        <v>6.3098913157438014E-2</v>
      </c>
      <c r="K9">
        <v>3.4466258609987512E-2</v>
      </c>
      <c r="L9">
        <v>0.18931652778612762</v>
      </c>
      <c r="M9">
        <v>1.5220080359513511E-2</v>
      </c>
      <c r="N9">
        <v>3.770360363828193E-2</v>
      </c>
      <c r="O9">
        <v>0.36277525255228588</v>
      </c>
      <c r="P9">
        <v>3.3106447764672996E-2</v>
      </c>
      <c r="Q9">
        <v>0.19184326829013829</v>
      </c>
      <c r="R9">
        <v>0.14102593871160021</v>
      </c>
      <c r="S9">
        <v>5.5576189534246166E-2</v>
      </c>
      <c r="T9">
        <v>1.1016932081930531</v>
      </c>
      <c r="U9">
        <v>0.11951550088618769</v>
      </c>
      <c r="V9">
        <v>1.1913497858028775E-2</v>
      </c>
      <c r="W9">
        <v>2.8256426088676311E-2</v>
      </c>
      <c r="X9">
        <v>5.1612507850991696E-2</v>
      </c>
      <c r="Y9">
        <v>1.4878045695112132E-2</v>
      </c>
      <c r="Z9">
        <v>0.12349838646538837</v>
      </c>
      <c r="AA9">
        <v>3.0514955084749888E-2</v>
      </c>
      <c r="AB9">
        <v>6.6685496452147636E-2</v>
      </c>
      <c r="AC9">
        <v>6.1238061275776044E-2</v>
      </c>
      <c r="AD9">
        <v>9.4103168905244089E-2</v>
      </c>
      <c r="AE9">
        <v>5.3643927145007368E-2</v>
      </c>
      <c r="AF9">
        <v>0.16240779882942355</v>
      </c>
      <c r="AG9">
        <v>2.8393222080334766E-2</v>
      </c>
      <c r="AH9">
        <v>4.6486891915028021E-2</v>
      </c>
      <c r="AI9">
        <v>0.14265496258093896</v>
      </c>
      <c r="AJ9">
        <v>1.1887065582594867E-2</v>
      </c>
      <c r="AK9">
        <v>6.064171532139279E-3</v>
      </c>
      <c r="AL9">
        <v>1.6454055607394175E-2</v>
      </c>
      <c r="AM9">
        <v>0.14589376600186918</v>
      </c>
      <c r="AN9">
        <v>9.6503067457820724E-3</v>
      </c>
      <c r="AO9">
        <v>1.4793462660404565E-2</v>
      </c>
      <c r="AP9">
        <v>1.1853987437576851E-2</v>
      </c>
      <c r="AQ9">
        <v>9.5798811082876568E-3</v>
      </c>
      <c r="AR9">
        <v>1.1971941560072481E-3</v>
      </c>
      <c r="AS9">
        <v>9.28016964584822E-3</v>
      </c>
    </row>
    <row r="10" spans="1:45" x14ac:dyDescent="0.25">
      <c r="C10" t="s">
        <v>1119</v>
      </c>
      <c r="D10" s="117" t="s">
        <v>1121</v>
      </c>
      <c r="E10">
        <v>1.9564010440904712E-2</v>
      </c>
      <c r="F10">
        <v>2.2074527549343484E-2</v>
      </c>
      <c r="G10">
        <v>0.30162417503124483</v>
      </c>
      <c r="H10">
        <v>0.7006597870958482</v>
      </c>
      <c r="I10">
        <v>0.2686373352847648</v>
      </c>
      <c r="J10">
        <v>0.10218419242806072</v>
      </c>
      <c r="K10">
        <v>6.1097591648047095E-2</v>
      </c>
      <c r="L10">
        <v>0.31383994811675531</v>
      </c>
      <c r="M10">
        <v>3.7389738973897392E-2</v>
      </c>
      <c r="N10">
        <v>5.8271827182718269E-2</v>
      </c>
      <c r="O10">
        <v>0.39668606689747454</v>
      </c>
      <c r="P10">
        <v>3.8908025687705045E-2</v>
      </c>
      <c r="Q10">
        <v>0.30546498564394148</v>
      </c>
      <c r="R10">
        <v>0.19858083427117412</v>
      </c>
      <c r="S10">
        <v>6.1328539192459799E-2</v>
      </c>
      <c r="T10">
        <v>1.3871866944987106</v>
      </c>
      <c r="U10">
        <v>0.23406026632779964</v>
      </c>
      <c r="V10">
        <v>2.5743838983894721E-2</v>
      </c>
      <c r="W10">
        <v>6.8312058764191802E-2</v>
      </c>
      <c r="X10">
        <v>0.24877984315982882</v>
      </c>
      <c r="Y10">
        <v>1.9288727412501174E-2</v>
      </c>
      <c r="Z10">
        <v>0.1435654376686642</v>
      </c>
      <c r="AA10">
        <v>3.874252803038624E-2</v>
      </c>
      <c r="AB10">
        <v>0.1717299373172089</v>
      </c>
      <c r="AC10">
        <v>0.20087743937013378</v>
      </c>
      <c r="AD10">
        <v>0.45518837829896808</v>
      </c>
      <c r="AE10">
        <v>0.22334637413547312</v>
      </c>
      <c r="AF10">
        <v>0.33222040145238824</v>
      </c>
      <c r="AG10">
        <v>6.6988667486002976E-2</v>
      </c>
      <c r="AH10">
        <v>7.3827141354649281E-2</v>
      </c>
      <c r="AI10">
        <v>0.23129629575794386</v>
      </c>
      <c r="AJ10">
        <v>4.4037452671562907E-2</v>
      </c>
      <c r="AK10">
        <v>1.4595104746250732E-2</v>
      </c>
      <c r="AL10">
        <v>6.11987178272074E-2</v>
      </c>
      <c r="AM10">
        <v>0.33927751540611001</v>
      </c>
      <c r="AN10">
        <v>6.1060139418011548E-3</v>
      </c>
      <c r="AO10">
        <v>1.877215512757293E-2</v>
      </c>
      <c r="AP10">
        <v>1.258323869006463E-2</v>
      </c>
      <c r="AQ10">
        <v>3.271313763009806E-2</v>
      </c>
      <c r="AR10">
        <v>1.4210534997018177E-2</v>
      </c>
      <c r="AS10">
        <v>7.1429453878090368E-2</v>
      </c>
    </row>
    <row r="11" spans="1:45" x14ac:dyDescent="0.25">
      <c r="C11" t="s">
        <v>1119</v>
      </c>
      <c r="D11" s="117" t="s">
        <v>1121</v>
      </c>
      <c r="E11">
        <v>2.4259218651022096E-2</v>
      </c>
      <c r="F11">
        <v>3.7416380904022876E-2</v>
      </c>
      <c r="G11">
        <v>0.9121554379680219</v>
      </c>
      <c r="H11">
        <v>2.3005597007885945</v>
      </c>
      <c r="I11">
        <v>0.99556077615696359</v>
      </c>
      <c r="J11">
        <v>9.1016733250735171E-2</v>
      </c>
      <c r="K11">
        <v>7.1215236355621644E-2</v>
      </c>
      <c r="L11">
        <v>0.36119656932824357</v>
      </c>
      <c r="M11">
        <v>3.8081112951283837E-2</v>
      </c>
      <c r="N11">
        <v>0.11481327793190008</v>
      </c>
      <c r="O11">
        <v>0.35590394620948446</v>
      </c>
      <c r="P11">
        <v>3.5908727121707548E-2</v>
      </c>
      <c r="Q11">
        <v>0.25278588101299787</v>
      </c>
      <c r="R11">
        <v>0.36724783694738472</v>
      </c>
      <c r="S11">
        <v>8.5596811519650928E-2</v>
      </c>
      <c r="T11">
        <v>1.9237866082991084</v>
      </c>
      <c r="U11">
        <v>0.29385348810088413</v>
      </c>
      <c r="V11">
        <v>1.4786527551372912E-2</v>
      </c>
      <c r="W11">
        <v>4.0845349884420686E-2</v>
      </c>
      <c r="X11">
        <v>5.4121110366573882E-2</v>
      </c>
      <c r="Y11">
        <v>8.9767802024619502E-3</v>
      </c>
      <c r="Z11">
        <v>0.12884932366705537</v>
      </c>
      <c r="AA11">
        <v>2.024728809791599E-2</v>
      </c>
      <c r="AB11">
        <v>0.13657692700136187</v>
      </c>
      <c r="AC11">
        <v>9.3851233849018514E-2</v>
      </c>
      <c r="AD11">
        <v>0.17313260813097583</v>
      </c>
      <c r="AE11">
        <v>0.21034314312721958</v>
      </c>
      <c r="AF11">
        <v>0.6591832129156332</v>
      </c>
      <c r="AG11">
        <v>5.138391013227965E-2</v>
      </c>
      <c r="AH11">
        <v>8.0445841985347363E-2</v>
      </c>
      <c r="AI11">
        <v>0.26006270202809378</v>
      </c>
      <c r="AJ11">
        <v>2.8684158035615984E-2</v>
      </c>
      <c r="AK11">
        <v>1.4422508265948882E-2</v>
      </c>
      <c r="AL11">
        <v>3.8296039497832494E-2</v>
      </c>
      <c r="AM11">
        <v>0.36644997006975688</v>
      </c>
      <c r="AN11">
        <v>6.3120844401080654E-3</v>
      </c>
      <c r="AO11">
        <v>2.8154073824472891E-2</v>
      </c>
      <c r="AP11">
        <v>5.1005057353786703E-3</v>
      </c>
      <c r="AQ11">
        <v>1.8777074856702068E-2</v>
      </c>
      <c r="AR11">
        <v>1.092802049040373E-3</v>
      </c>
      <c r="AS11">
        <v>2.6313556072789922E-2</v>
      </c>
    </row>
    <row r="12" spans="1:45" x14ac:dyDescent="0.25">
      <c r="C12" t="s">
        <v>1119</v>
      </c>
      <c r="D12" s="117" t="s">
        <v>1121</v>
      </c>
      <c r="E12">
        <v>2.5670110313505527E-2</v>
      </c>
      <c r="F12">
        <v>1.1634783343184962E-2</v>
      </c>
      <c r="G12">
        <v>1.1970611393616297</v>
      </c>
      <c r="H12">
        <v>2.5931434150362609</v>
      </c>
      <c r="I12">
        <v>1.2460452458946623</v>
      </c>
      <c r="J12">
        <v>0.12155449322160036</v>
      </c>
      <c r="K12">
        <v>9.4391026852584325E-2</v>
      </c>
      <c r="L12">
        <v>0.5165180440826862</v>
      </c>
      <c r="M12">
        <v>4.4683197369104317E-2</v>
      </c>
      <c r="N12">
        <v>0.11848986496416124</v>
      </c>
      <c r="O12">
        <v>0.52930522358948928</v>
      </c>
      <c r="P12">
        <v>4.9154341386684258E-2</v>
      </c>
      <c r="Q12">
        <v>0.3282463515250974</v>
      </c>
      <c r="R12">
        <v>0.25474460991599968</v>
      </c>
      <c r="S12">
        <v>0.1251594178220882</v>
      </c>
      <c r="T12">
        <v>2.4057084153551602</v>
      </c>
      <c r="U12">
        <v>0.28154622520872774</v>
      </c>
      <c r="V12">
        <v>3.0835172386942215E-2</v>
      </c>
      <c r="W12">
        <v>7.86501712619187E-2</v>
      </c>
      <c r="X12">
        <v>8.724798866125312E-2</v>
      </c>
      <c r="Y12">
        <v>1.0493857437439651E-2</v>
      </c>
      <c r="Z12">
        <v>0.20679558255915492</v>
      </c>
      <c r="AA12">
        <v>5.1840625755095383E-2</v>
      </c>
      <c r="AB12">
        <v>0.16762674841770195</v>
      </c>
      <c r="AC12">
        <v>0.24225336422120786</v>
      </c>
      <c r="AD12">
        <v>0.44171734426363884</v>
      </c>
      <c r="AE12">
        <v>0.19292271588585558</v>
      </c>
      <c r="AF12">
        <v>0.5546228496395339</v>
      </c>
      <c r="AG12">
        <v>7.1267393872080753E-2</v>
      </c>
      <c r="AH12">
        <v>7.078026820217935E-2</v>
      </c>
      <c r="AI12">
        <v>0.22675265717299284</v>
      </c>
      <c r="AJ12">
        <v>1.5898399324429113E-2</v>
      </c>
      <c r="AK12">
        <v>9.6188974616441686E-3</v>
      </c>
      <c r="AL12">
        <v>4.4293464804498701E-2</v>
      </c>
      <c r="AM12">
        <v>0.34319183818752175</v>
      </c>
      <c r="AN12">
        <v>1.2240760144717708E-2</v>
      </c>
      <c r="AO12">
        <v>1.6635790326653657E-2</v>
      </c>
      <c r="AP12">
        <v>1.9005990122758332E-2</v>
      </c>
      <c r="AQ12">
        <v>2.4123422175226884E-2</v>
      </c>
      <c r="AR12">
        <v>8.2113469696882529E-3</v>
      </c>
      <c r="AS12">
        <v>2.5455666902367041E-2</v>
      </c>
    </row>
    <row r="13" spans="1:45" x14ac:dyDescent="0.25">
      <c r="C13" t="s">
        <v>1119</v>
      </c>
      <c r="D13" s="117" t="s">
        <v>1121</v>
      </c>
      <c r="E13">
        <v>1.6894215989220075E-2</v>
      </c>
      <c r="F13">
        <v>1.495748073419402E-2</v>
      </c>
      <c r="G13">
        <v>0.63099589826923208</v>
      </c>
      <c r="H13">
        <v>1.1764276639803977</v>
      </c>
      <c r="I13">
        <v>0.68077231563703267</v>
      </c>
      <c r="J13">
        <v>5.6128536105146169E-2</v>
      </c>
      <c r="K13">
        <v>3.4740334363418009E-2</v>
      </c>
      <c r="L13">
        <v>0.18781094114786437</v>
      </c>
      <c r="M13">
        <v>2.1607336687310248E-2</v>
      </c>
      <c r="N13">
        <v>5.8749794062166141E-2</v>
      </c>
      <c r="O13">
        <v>0.23802874314332129</v>
      </c>
      <c r="P13">
        <v>2.2386162563517938E-2</v>
      </c>
      <c r="Q13">
        <v>0.19928824203951076</v>
      </c>
      <c r="R13">
        <v>0.10820055502769049</v>
      </c>
      <c r="S13">
        <v>4.2402043955842482E-2</v>
      </c>
      <c r="T13">
        <v>0.96478054937024538</v>
      </c>
      <c r="U13">
        <v>0.16623526952889903</v>
      </c>
      <c r="V13">
        <v>1.1557183611584369E-2</v>
      </c>
      <c r="W13">
        <v>3.1479827347063033E-2</v>
      </c>
      <c r="X13">
        <v>2.5525913662871571E-2</v>
      </c>
      <c r="Y13">
        <v>6.8026937781603715E-3</v>
      </c>
      <c r="Z13">
        <v>6.0567554877176459E-2</v>
      </c>
      <c r="AA13">
        <v>1.7154693305099909E-2</v>
      </c>
      <c r="AB13">
        <v>0.11890590259484889</v>
      </c>
      <c r="AC13">
        <v>0.16331602190433966</v>
      </c>
      <c r="AD13">
        <v>0.30437265238982558</v>
      </c>
      <c r="AE13">
        <v>0.18364941385040215</v>
      </c>
      <c r="AF13">
        <v>0.33784192389888568</v>
      </c>
      <c r="AG13">
        <v>4.8540771739329691E-2</v>
      </c>
      <c r="AH13">
        <v>4.0841888477407315E-2</v>
      </c>
      <c r="AI13">
        <v>0.14653299620738147</v>
      </c>
      <c r="AJ13">
        <v>1.4345568340373252E-2</v>
      </c>
      <c r="AK13">
        <v>3.5651634633224131E-3</v>
      </c>
      <c r="AL13">
        <v>2.0645868554314523E-2</v>
      </c>
      <c r="AM13">
        <v>0.17944079570983207</v>
      </c>
      <c r="AN13">
        <v>6.2538624762743175E-3</v>
      </c>
      <c r="AO13">
        <v>1.2224603934984118E-2</v>
      </c>
      <c r="AP13">
        <v>8.7717046373662743E-3</v>
      </c>
      <c r="AQ13">
        <v>6.9516748504195808E-3</v>
      </c>
      <c r="AR13">
        <v>1.2342733596809655E-3</v>
      </c>
      <c r="AS13">
        <v>9.7202656087555309E-3</v>
      </c>
    </row>
    <row r="14" spans="1:45" x14ac:dyDescent="0.25">
      <c r="C14" t="s">
        <v>1119</v>
      </c>
      <c r="D14" s="117" t="s">
        <v>1121</v>
      </c>
      <c r="E14">
        <v>2.0104843486837942E-2</v>
      </c>
      <c r="F14">
        <v>2.0303737511899907E-2</v>
      </c>
      <c r="G14">
        <v>0.26381474370882191</v>
      </c>
      <c r="H14">
        <v>0.29688051629319451</v>
      </c>
      <c r="I14">
        <v>0.22728746989506357</v>
      </c>
      <c r="J14">
        <v>5.5611526042955051E-2</v>
      </c>
      <c r="K14">
        <v>4.1024968378763904E-2</v>
      </c>
      <c r="L14">
        <v>0.2053840110416417</v>
      </c>
      <c r="M14">
        <v>3.0622595837311931E-2</v>
      </c>
      <c r="N14">
        <v>8.8937281254485037E-2</v>
      </c>
      <c r="O14">
        <v>0.33375211590151338</v>
      </c>
      <c r="P14">
        <v>2.7919834045383604E-2</v>
      </c>
      <c r="Q14">
        <v>0.36915056774990662</v>
      </c>
      <c r="R14">
        <v>0.17376493952086061</v>
      </c>
      <c r="S14">
        <v>6.7747854470479082E-2</v>
      </c>
      <c r="T14">
        <v>1.3147530573111967</v>
      </c>
      <c r="U14">
        <v>0.15911418242246486</v>
      </c>
      <c r="V14">
        <v>2.1365131222594272E-2</v>
      </c>
      <c r="W14">
        <v>4.6471984073894981E-2</v>
      </c>
      <c r="X14">
        <v>0.17178321857601364</v>
      </c>
      <c r="Y14">
        <v>8.5497168047527876E-3</v>
      </c>
      <c r="Z14">
        <v>0.1291365742540691</v>
      </c>
      <c r="AA14">
        <v>3.6943994569357833E-2</v>
      </c>
      <c r="AB14">
        <v>3.23412530535701E-2</v>
      </c>
      <c r="AC14">
        <v>6.1088609462110421E-2</v>
      </c>
      <c r="AD14">
        <v>6.97843872397437E-2</v>
      </c>
      <c r="AE14">
        <v>6.4088908906251685E-2</v>
      </c>
      <c r="AF14">
        <v>0.16205710805440335</v>
      </c>
      <c r="AG14">
        <v>4.9540829566247703E-2</v>
      </c>
      <c r="AH14">
        <v>3.4671733715852096E-2</v>
      </c>
      <c r="AI14">
        <v>0.12681880420114619</v>
      </c>
      <c r="AJ14">
        <v>6.2439913996708944E-3</v>
      </c>
      <c r="AK14">
        <v>2.5560751149837171E-3</v>
      </c>
      <c r="AL14">
        <v>2.58807659887564E-2</v>
      </c>
      <c r="AM14">
        <v>0.19048525687044679</v>
      </c>
      <c r="AN14">
        <v>7.3261592278340152E-3</v>
      </c>
      <c r="AO14">
        <v>9.2254575161806809E-3</v>
      </c>
      <c r="AP14">
        <v>7.7029208089491015E-3</v>
      </c>
      <c r="AQ14">
        <v>1.4328129886882939E-2</v>
      </c>
      <c r="AR14">
        <v>1.9412223964574962E-3</v>
      </c>
      <c r="AS14">
        <v>1.6181113139177611E-2</v>
      </c>
    </row>
    <row r="15" spans="1:45" x14ac:dyDescent="0.25">
      <c r="C15" t="s">
        <v>1119</v>
      </c>
      <c r="D15" s="117" t="s">
        <v>1121</v>
      </c>
      <c r="E15">
        <v>2.7052121574564315E-2</v>
      </c>
      <c r="F15">
        <v>1.3389040281445269E-2</v>
      </c>
      <c r="G15">
        <v>0.53422190284331106</v>
      </c>
      <c r="H15">
        <v>1.4199078254444315</v>
      </c>
      <c r="I15">
        <v>1.0114750551207912</v>
      </c>
      <c r="J15">
        <v>0.13355006000560476</v>
      </c>
      <c r="K15">
        <v>6.6438329515150954E-2</v>
      </c>
      <c r="L15">
        <v>0.39654401378473103</v>
      </c>
      <c r="M15">
        <v>2.7478617225004894E-2</v>
      </c>
      <c r="N15">
        <v>8.1296768627482863E-2</v>
      </c>
      <c r="O15">
        <v>0.56249237052938927</v>
      </c>
      <c r="P15">
        <v>5.1157106779633275E-2</v>
      </c>
      <c r="Q15">
        <v>0.33497679631851951</v>
      </c>
      <c r="R15">
        <v>0.16264441971189419</v>
      </c>
      <c r="S15">
        <v>6.3696407698084156E-2</v>
      </c>
      <c r="T15">
        <v>2.0981489468543133</v>
      </c>
      <c r="U15">
        <v>0.29845773565350214</v>
      </c>
      <c r="V15">
        <v>5.5500830542595692E-2</v>
      </c>
      <c r="W15">
        <v>0.13054450865551995</v>
      </c>
      <c r="X15">
        <v>0.1358543865255756</v>
      </c>
      <c r="Y15">
        <v>2.2170318241122221E-2</v>
      </c>
      <c r="Z15">
        <v>0.14647728782479383</v>
      </c>
      <c r="AA15">
        <v>4.1708212813272964E-2</v>
      </c>
      <c r="AB15">
        <v>0.18700215634576781</v>
      </c>
      <c r="AC15">
        <v>0.42143167194285169</v>
      </c>
      <c r="AD15">
        <v>0.90207759271388022</v>
      </c>
      <c r="AE15">
        <v>0.4775169188630729</v>
      </c>
      <c r="AF15">
        <v>1.1072756810699831</v>
      </c>
      <c r="AG15">
        <v>4.5328126337568019E-2</v>
      </c>
      <c r="AH15">
        <v>9.5861211983225419E-2</v>
      </c>
      <c r="AI15">
        <v>0.35529214310445367</v>
      </c>
      <c r="AJ15">
        <v>5.7404758219952196E-2</v>
      </c>
      <c r="AK15">
        <v>1.6101744502002868E-2</v>
      </c>
      <c r="AL15">
        <v>5.8856110988000754E-2</v>
      </c>
      <c r="AM15">
        <v>0.50740626958890744</v>
      </c>
      <c r="AN15">
        <v>2.0091416633832952E-2</v>
      </c>
      <c r="AO15">
        <v>3.2424780816877802E-2</v>
      </c>
      <c r="AP15">
        <v>1.7287746014132268E-2</v>
      </c>
      <c r="AQ15">
        <v>2.2693828964486393E-2</v>
      </c>
      <c r="AR15">
        <v>2.3990556034909185E-3</v>
      </c>
      <c r="AS15">
        <v>3.389898139411808E-2</v>
      </c>
    </row>
    <row r="16" spans="1:45" x14ac:dyDescent="0.25">
      <c r="C16" t="s">
        <v>1119</v>
      </c>
      <c r="D16" s="117" t="s">
        <v>1121</v>
      </c>
      <c r="E16">
        <v>1.9359978221740421E-2</v>
      </c>
      <c r="F16">
        <v>2.5049794715625229E-2</v>
      </c>
      <c r="G16">
        <v>0.30112549599114297</v>
      </c>
      <c r="H16">
        <v>0.6680403344012551</v>
      </c>
      <c r="I16">
        <v>0.35091550369223407</v>
      </c>
      <c r="J16">
        <v>3.9615542063857735E-2</v>
      </c>
      <c r="K16">
        <v>3.6124641286520702E-2</v>
      </c>
      <c r="L16">
        <v>0.16306437715113531</v>
      </c>
      <c r="M16">
        <v>1.8650222777137994E-2</v>
      </c>
      <c r="N16">
        <v>4.0782387278271916E-2</v>
      </c>
      <c r="O16">
        <v>0.29525993855544735</v>
      </c>
      <c r="P16">
        <v>2.951539567359945E-2</v>
      </c>
      <c r="Q16">
        <v>0.11899703712589255</v>
      </c>
      <c r="R16">
        <v>7.4255897858963971E-2</v>
      </c>
      <c r="S16">
        <v>3.1303473871121874E-2</v>
      </c>
      <c r="T16">
        <v>0.78228979114191244</v>
      </c>
      <c r="U16">
        <v>7.8868979693924618E-2</v>
      </c>
      <c r="V16">
        <v>1.4742711350586472E-2</v>
      </c>
      <c r="W16">
        <v>5.2488816581351544E-2</v>
      </c>
      <c r="X16">
        <v>6.5890073560619475E-2</v>
      </c>
      <c r="Y16">
        <v>9.4252013084900541E-3</v>
      </c>
      <c r="Z16">
        <v>0.10434266882111275</v>
      </c>
      <c r="AA16">
        <v>2.4139978956901703E-2</v>
      </c>
      <c r="AB16">
        <v>3.0765463621201371E-2</v>
      </c>
      <c r="AC16">
        <v>1.8906880595320769E-2</v>
      </c>
      <c r="AD16">
        <v>0.11869277060442866</v>
      </c>
      <c r="AE16">
        <v>6.2081635814944684E-2</v>
      </c>
      <c r="AF16">
        <v>0.22530713046880668</v>
      </c>
      <c r="AG16">
        <v>4.1787440886449707E-2</v>
      </c>
      <c r="AH16">
        <v>4.0454851264341743E-2</v>
      </c>
      <c r="AI16">
        <v>0.13996080436788977</v>
      </c>
      <c r="AJ16">
        <v>4.2643125178364518E-3</v>
      </c>
      <c r="AK16">
        <v>5.9296760540119668E-3</v>
      </c>
      <c r="AL16">
        <v>1.6369290647431672E-2</v>
      </c>
      <c r="AM16">
        <v>0.11869042073339441</v>
      </c>
      <c r="AN16">
        <v>6.7231325298264602E-3</v>
      </c>
      <c r="AO16">
        <v>1.2286917102239033E-2</v>
      </c>
      <c r="AP16">
        <v>3.5903774683949687E-3</v>
      </c>
      <c r="AQ16">
        <v>6.6265931059433288E-3</v>
      </c>
      <c r="AR16">
        <v>3.3501292229494977E-3</v>
      </c>
      <c r="AS16">
        <v>1.7992221938733691E-2</v>
      </c>
    </row>
    <row r="17" spans="3:45" x14ac:dyDescent="0.25">
      <c r="C17" t="s">
        <v>1119</v>
      </c>
      <c r="D17" s="117" t="s">
        <v>1121</v>
      </c>
      <c r="E17">
        <v>1.2787532045100945E-2</v>
      </c>
      <c r="F17">
        <v>1.152676874915378E-2</v>
      </c>
      <c r="G17">
        <v>0.48031963283369011</v>
      </c>
      <c r="H17">
        <v>0.65465769780067207</v>
      </c>
      <c r="I17">
        <v>0.16543397870566415</v>
      </c>
      <c r="J17">
        <v>5.1007282486012516E-2</v>
      </c>
      <c r="K17">
        <v>3.8484827594318718E-2</v>
      </c>
      <c r="L17">
        <v>0.18427658540685962</v>
      </c>
      <c r="M17">
        <v>1.9019484421046607E-2</v>
      </c>
      <c r="N17">
        <v>3.344682555577809E-2</v>
      </c>
      <c r="O17">
        <v>0.31825058287748254</v>
      </c>
      <c r="P17">
        <v>2.6381081685336604E-2</v>
      </c>
      <c r="Q17">
        <v>0.19822034206168068</v>
      </c>
      <c r="R17">
        <v>8.5423841785508062E-2</v>
      </c>
      <c r="S17">
        <v>3.8990329625476793E-2</v>
      </c>
      <c r="T17">
        <v>0.95236950695750222</v>
      </c>
      <c r="U17">
        <v>0.10595866924360718</v>
      </c>
      <c r="V17">
        <v>1.705668077154239E-2</v>
      </c>
      <c r="W17">
        <v>7.8841504003433482E-2</v>
      </c>
      <c r="X17">
        <v>0.16912777732651813</v>
      </c>
      <c r="Y17">
        <v>1.3021571298928612E-2</v>
      </c>
      <c r="Z17">
        <v>0.13498341378269182</v>
      </c>
      <c r="AA17">
        <v>3.4761975767991476E-2</v>
      </c>
      <c r="AB17">
        <v>0.19899490873513978</v>
      </c>
      <c r="AC17">
        <v>0.16435206460800819</v>
      </c>
      <c r="AD17">
        <v>0.36206643049083526</v>
      </c>
      <c r="AE17">
        <v>0.21474994230561742</v>
      </c>
      <c r="AF17">
        <v>0.48545643970154484</v>
      </c>
      <c r="AG17">
        <v>4.9519374666643974E-2</v>
      </c>
      <c r="AH17">
        <v>4.4817022967860519E-2</v>
      </c>
      <c r="AI17">
        <v>0.14538363275420327</v>
      </c>
      <c r="AJ17">
        <v>2.418500941610716E-2</v>
      </c>
      <c r="AK17">
        <v>8.4929328086767626E-3</v>
      </c>
      <c r="AL17">
        <v>2.5738113861188502E-2</v>
      </c>
      <c r="AM17">
        <v>0.20404699007723567</v>
      </c>
      <c r="AN17">
        <v>8.6211262838475546E-3</v>
      </c>
      <c r="AO17">
        <v>1.618919823449938E-2</v>
      </c>
      <c r="AP17">
        <v>3.7344552221966103E-3</v>
      </c>
      <c r="AQ17">
        <v>8.7426944152126703E-3</v>
      </c>
      <c r="AR17">
        <v>4.035867240667448E-3</v>
      </c>
      <c r="AS17">
        <v>1.1798703892530342E-2</v>
      </c>
    </row>
    <row r="18" spans="3:45" x14ac:dyDescent="0.25">
      <c r="C18" t="s">
        <v>1119</v>
      </c>
      <c r="D18" s="117" t="s">
        <v>1121</v>
      </c>
      <c r="E18">
        <v>1.0136476453419575E-2</v>
      </c>
      <c r="F18">
        <v>1.5410654340252032E-2</v>
      </c>
      <c r="G18">
        <v>0.62258119790729005</v>
      </c>
      <c r="H18">
        <v>0.58273270404101962</v>
      </c>
      <c r="I18">
        <v>0.38589802703488318</v>
      </c>
      <c r="J18">
        <v>3.4646069725579751E-2</v>
      </c>
      <c r="K18">
        <v>2.1210676520131054E-2</v>
      </c>
      <c r="L18">
        <v>0.11290266747354384</v>
      </c>
      <c r="M18">
        <v>1.7500755036576075E-2</v>
      </c>
      <c r="N18">
        <v>4.0952017623037268E-2</v>
      </c>
      <c r="O18">
        <v>0.22653885929804304</v>
      </c>
      <c r="P18">
        <v>2.0325631361026344E-2</v>
      </c>
      <c r="Q18">
        <v>0.1591026474125429</v>
      </c>
      <c r="R18">
        <v>7.5554689296462918E-2</v>
      </c>
      <c r="S18">
        <v>2.9728796253052608E-2</v>
      </c>
      <c r="T18">
        <v>0.7893226174659066</v>
      </c>
      <c r="U18">
        <v>9.9073275773874481E-2</v>
      </c>
      <c r="V18">
        <v>1.3910068483065332E-2</v>
      </c>
      <c r="W18">
        <v>3.7683757099084919E-2</v>
      </c>
      <c r="X18">
        <v>3.3416511063254863E-2</v>
      </c>
      <c r="Y18">
        <v>4.7310986881058002E-3</v>
      </c>
      <c r="Z18">
        <v>6.9256045958303786E-2</v>
      </c>
      <c r="AA18">
        <v>1.3003393791177618E-2</v>
      </c>
      <c r="AB18">
        <v>7.4785450253577773E-2</v>
      </c>
      <c r="AC18">
        <v>0.11113047000184791</v>
      </c>
      <c r="AD18">
        <v>6.499400497996391E-2</v>
      </c>
      <c r="AE18">
        <v>0.12702862428460054</v>
      </c>
      <c r="AF18">
        <v>0.18272161330331049</v>
      </c>
      <c r="AG18">
        <v>3.1014383154857945E-2</v>
      </c>
      <c r="AH18">
        <v>3.7082721099237839E-2</v>
      </c>
      <c r="AI18">
        <v>0.10197478019504154</v>
      </c>
      <c r="AJ18">
        <v>7.1174645305914922E-3</v>
      </c>
      <c r="AK18">
        <v>2.5935509639212649E-3</v>
      </c>
      <c r="AL18">
        <v>1.2277244881865197E-2</v>
      </c>
      <c r="AM18">
        <v>0.11528981884162678</v>
      </c>
      <c r="AN18">
        <v>3.5775033029022598E-3</v>
      </c>
      <c r="AO18">
        <v>1.0008664096991018E-2</v>
      </c>
      <c r="AP18">
        <v>2.8717331672071075E-3</v>
      </c>
      <c r="AQ18">
        <v>5.6211943403292079E-3</v>
      </c>
      <c r="AR18">
        <v>1.3107771259881428E-3</v>
      </c>
      <c r="AS18">
        <v>6.7737607632648534E-3</v>
      </c>
    </row>
    <row r="19" spans="3:45" x14ac:dyDescent="0.25">
      <c r="C19" t="s">
        <v>1119</v>
      </c>
      <c r="D19" s="117" t="s">
        <v>1122</v>
      </c>
      <c r="E19">
        <v>1.6585781370456524E-2</v>
      </c>
      <c r="F19">
        <v>1.130334883802616E-2</v>
      </c>
      <c r="G19">
        <v>0.26372740437239484</v>
      </c>
      <c r="H19">
        <v>0.37991981729024449</v>
      </c>
      <c r="I19">
        <v>0.27275587017893227</v>
      </c>
      <c r="J19">
        <v>4.3235970627257966E-2</v>
      </c>
      <c r="K19">
        <v>2.4797959640661348E-2</v>
      </c>
      <c r="L19">
        <v>0.12573182372567945</v>
      </c>
      <c r="M19">
        <v>1.4107338712072435E-2</v>
      </c>
      <c r="N19">
        <v>3.222551700315146E-2</v>
      </c>
      <c r="O19">
        <v>0.26526687505725527</v>
      </c>
      <c r="P19">
        <v>2.1370991788950685E-2</v>
      </c>
      <c r="Q19">
        <v>0.14577341199120689</v>
      </c>
      <c r="R19">
        <v>7.9922246278403913E-2</v>
      </c>
      <c r="S19">
        <v>2.8852527508791113E-2</v>
      </c>
      <c r="T19">
        <v>0.7902913074472373</v>
      </c>
      <c r="U19">
        <v>9.8489697336631363E-2</v>
      </c>
      <c r="V19">
        <v>1.1567239947565212E-2</v>
      </c>
      <c r="W19">
        <v>1.6968891151640263E-2</v>
      </c>
      <c r="X19">
        <v>5.3667369002646265E-2</v>
      </c>
      <c r="Y19">
        <v>8.3643511858465611E-3</v>
      </c>
      <c r="Z19">
        <v>7.6265937982563384E-2</v>
      </c>
      <c r="AA19">
        <v>1.6629229438352745E-2</v>
      </c>
      <c r="AB19">
        <v>3.6608172566814423E-2</v>
      </c>
      <c r="AC19">
        <v>5.7443843212071549E-2</v>
      </c>
      <c r="AD19">
        <v>5.3446385756754346E-2</v>
      </c>
      <c r="AE19">
        <v>5.693733709375335E-2</v>
      </c>
      <c r="AF19">
        <v>0.15677903379148367</v>
      </c>
      <c r="AG19">
        <v>2.7458200603745216E-2</v>
      </c>
      <c r="AH19">
        <v>3.0500852496201276E-2</v>
      </c>
      <c r="AI19">
        <v>0.1169788316004914</v>
      </c>
      <c r="AJ19">
        <v>8.8267793485592543E-3</v>
      </c>
      <c r="AK19">
        <v>4.7691841388944004E-3</v>
      </c>
      <c r="AL19">
        <v>1.2637774208196416E-2</v>
      </c>
      <c r="AM19">
        <v>0.12480966174277382</v>
      </c>
      <c r="AN19">
        <v>4.240830769073568E-3</v>
      </c>
      <c r="AO19">
        <v>1.200894801137024E-2</v>
      </c>
      <c r="AP19">
        <v>6.663589810789578E-3</v>
      </c>
      <c r="AQ19">
        <v>3.8664494645284943E-3</v>
      </c>
      <c r="AR19">
        <v>2.3285817316533834E-3</v>
      </c>
      <c r="AS19">
        <v>6.6998760617964547E-3</v>
      </c>
    </row>
    <row r="20" spans="3:45" x14ac:dyDescent="0.25">
      <c r="C20" t="s">
        <v>1119</v>
      </c>
      <c r="D20" s="117" t="s">
        <v>1122</v>
      </c>
      <c r="E20">
        <v>3.1500718909606755E-2</v>
      </c>
      <c r="F20">
        <v>2.3677380390294139E-2</v>
      </c>
      <c r="G20">
        <v>0.58868974651945682</v>
      </c>
      <c r="H20">
        <v>0.6512794110279656</v>
      </c>
      <c r="I20">
        <v>0.46831997291006483</v>
      </c>
      <c r="J20">
        <v>2.2446024347541241E-2</v>
      </c>
      <c r="K20">
        <v>2.4795318715901439E-2</v>
      </c>
      <c r="L20">
        <v>0.11417563425631282</v>
      </c>
      <c r="M20">
        <v>1.6763522574877069E-2</v>
      </c>
      <c r="N20">
        <v>3.1102781885079606E-2</v>
      </c>
      <c r="O20">
        <v>0.38121983591147929</v>
      </c>
      <c r="P20">
        <v>1.9339036960028599E-2</v>
      </c>
      <c r="Q20">
        <v>0.37213582526293448</v>
      </c>
      <c r="R20">
        <v>0.13171433054454393</v>
      </c>
      <c r="S20">
        <v>2.2047642172005482E-2</v>
      </c>
      <c r="T20">
        <v>0.68934111576046153</v>
      </c>
      <c r="U20">
        <v>0.13205661061851973</v>
      </c>
      <c r="V20">
        <v>1.6313281519441052E-2</v>
      </c>
      <c r="W20">
        <v>0.10332168893327219</v>
      </c>
      <c r="X20">
        <v>0.25862313549794702</v>
      </c>
      <c r="Y20">
        <v>1.5873401530006079E-2</v>
      </c>
      <c r="Z20">
        <v>0.19997966429359673</v>
      </c>
      <c r="AA20">
        <v>6.1043958721323149E-2</v>
      </c>
      <c r="AB20">
        <v>6.2641335529950937E-2</v>
      </c>
      <c r="AC20">
        <v>0.11000584139199418</v>
      </c>
      <c r="AD20">
        <v>0.15713952821999297</v>
      </c>
      <c r="AE20">
        <v>0.1439898352231638</v>
      </c>
      <c r="AF20">
        <v>0.2547508180806396</v>
      </c>
      <c r="AG20">
        <v>5.8683779975296002E-2</v>
      </c>
      <c r="AH20">
        <v>2.9685870099228632E-2</v>
      </c>
      <c r="AI20">
        <v>9.4643795779554271E-2</v>
      </c>
      <c r="AJ20">
        <v>1.1872758648246513E-2</v>
      </c>
      <c r="AK20">
        <v>6.4055079310619389E-3</v>
      </c>
      <c r="AL20">
        <v>2.3017505997749863E-2</v>
      </c>
      <c r="AM20">
        <v>0.13073532177897768</v>
      </c>
      <c r="AN20">
        <v>6.6930785491416704E-3</v>
      </c>
      <c r="AO20">
        <v>1.2669908306418587E-2</v>
      </c>
      <c r="AP20">
        <v>6.6661450121589735E-3</v>
      </c>
      <c r="AQ20">
        <v>7.7789054251214355E-3</v>
      </c>
      <c r="AR20">
        <v>2.4751185578983257E-3</v>
      </c>
      <c r="AS20">
        <v>8.8673225291292009E-3</v>
      </c>
    </row>
    <row r="21" spans="3:45" x14ac:dyDescent="0.25">
      <c r="C21" t="s">
        <v>1119</v>
      </c>
      <c r="D21" s="117" t="s">
        <v>1122</v>
      </c>
      <c r="E21">
        <v>1.8694891106031539E-2</v>
      </c>
      <c r="F21">
        <v>2.9274111613928557E-3</v>
      </c>
      <c r="G21">
        <v>0.42182664655784574</v>
      </c>
      <c r="H21">
        <v>0.21663183877122685</v>
      </c>
      <c r="I21">
        <v>0.20788192745454237</v>
      </c>
      <c r="J21">
        <v>4.9606217970966378E-2</v>
      </c>
      <c r="K21">
        <v>3.4128692875196549E-2</v>
      </c>
      <c r="L21">
        <v>0.21244436697260982</v>
      </c>
      <c r="M21">
        <v>2.2404704896989338E-2</v>
      </c>
      <c r="N21">
        <v>5.3276039438107117E-2</v>
      </c>
      <c r="O21">
        <v>0.19902379125348782</v>
      </c>
      <c r="P21">
        <v>2.0485337748854526E-2</v>
      </c>
      <c r="Q21">
        <v>0.33428198522576497</v>
      </c>
      <c r="R21">
        <v>5.044119224127188E-2</v>
      </c>
      <c r="S21">
        <v>1.4034958860367886E-2</v>
      </c>
      <c r="T21">
        <v>1.1120018870634316</v>
      </c>
      <c r="U21">
        <v>9.0279422050993527E-2</v>
      </c>
      <c r="V21">
        <v>1.6828836932030643E-2</v>
      </c>
      <c r="W21">
        <v>2.9910387478068158E-2</v>
      </c>
      <c r="X21">
        <v>0.20304046797331193</v>
      </c>
      <c r="Y21">
        <v>6.7325920420440461E-3</v>
      </c>
      <c r="Z21">
        <v>9.6966965691275872E-2</v>
      </c>
      <c r="AA21">
        <v>2.4342578258338046E-2</v>
      </c>
      <c r="AB21">
        <v>8.7003848969698788E-2</v>
      </c>
      <c r="AC21">
        <v>8.1599765438348015E-2</v>
      </c>
      <c r="AD21">
        <v>0.22475859771673001</v>
      </c>
      <c r="AE21">
        <v>8.2287914620673405E-2</v>
      </c>
      <c r="AF21">
        <v>0.11785812906390625</v>
      </c>
      <c r="AG21">
        <v>2.4401770687044272E-2</v>
      </c>
      <c r="AH21">
        <v>2.1161046936707395E-2</v>
      </c>
      <c r="AI21">
        <v>7.8057095980370819E-2</v>
      </c>
      <c r="AJ21">
        <v>7.5789231023431674E-3</v>
      </c>
      <c r="AK21">
        <v>4.733735515449841E-3</v>
      </c>
      <c r="AL21">
        <v>2.0626279966237813E-2</v>
      </c>
      <c r="AM21">
        <v>0.16395632903409016</v>
      </c>
      <c r="AN21">
        <v>6.791279809511345E-3</v>
      </c>
      <c r="AO21">
        <v>2.3406263793015164E-2</v>
      </c>
      <c r="AP21">
        <v>1.0359117388053703E-2</v>
      </c>
      <c r="AQ21">
        <v>1.5484267257716375E-2</v>
      </c>
      <c r="AR21">
        <v>2.6499603964084172E-3</v>
      </c>
      <c r="AS21">
        <v>1.3203873198406072E-2</v>
      </c>
    </row>
    <row r="22" spans="3:45" x14ac:dyDescent="0.25">
      <c r="C22" t="s">
        <v>1119</v>
      </c>
      <c r="D22" s="117" t="s">
        <v>1122</v>
      </c>
      <c r="E22">
        <v>1.0461623822506226E-2</v>
      </c>
      <c r="F22">
        <v>1.7699696824738351E-2</v>
      </c>
      <c r="G22">
        <v>0.53606776070123785</v>
      </c>
      <c r="H22">
        <v>0.99582040787716852</v>
      </c>
      <c r="I22">
        <v>0.50738920604603199</v>
      </c>
      <c r="J22">
        <v>5.7022353406250288E-2</v>
      </c>
      <c r="K22">
        <v>4.8282439485532049E-2</v>
      </c>
      <c r="L22">
        <v>0.24486527654441859</v>
      </c>
      <c r="M22">
        <v>3.6608538949547388E-2</v>
      </c>
      <c r="N22">
        <v>8.9314913012752448E-2</v>
      </c>
      <c r="O22">
        <v>0.42348454063010438</v>
      </c>
      <c r="P22">
        <v>3.0041575078126943E-2</v>
      </c>
      <c r="Q22">
        <v>0.36559554909462122</v>
      </c>
      <c r="R22">
        <v>0.17272567192307914</v>
      </c>
      <c r="S22">
        <v>5.4031558160265253E-2</v>
      </c>
      <c r="T22">
        <v>1.746529322215217</v>
      </c>
      <c r="U22">
        <v>0.17136675439018481</v>
      </c>
      <c r="V22">
        <v>2.418302239879332E-2</v>
      </c>
      <c r="W22">
        <v>7.0933431444839393E-2</v>
      </c>
      <c r="X22">
        <v>0.1447619978034467</v>
      </c>
      <c r="Y22">
        <v>7.133142947015547E-3</v>
      </c>
      <c r="Z22">
        <v>0.10493078963362559</v>
      </c>
      <c r="AA22">
        <v>2.0173865543912501E-2</v>
      </c>
      <c r="AB22">
        <v>6.86646394288013E-2</v>
      </c>
      <c r="AC22">
        <v>8.8682126733698866E-2</v>
      </c>
      <c r="AD22">
        <v>0.16467150296364508</v>
      </c>
      <c r="AE22">
        <v>7.4886073098789946E-2</v>
      </c>
      <c r="AF22">
        <v>0.27568689792604045</v>
      </c>
      <c r="AG22">
        <v>5.0465288598483732E-2</v>
      </c>
      <c r="AH22">
        <v>5.0907862964945823E-2</v>
      </c>
      <c r="AI22">
        <v>0.15476664444056751</v>
      </c>
      <c r="AJ22">
        <v>6.0086774007869726E-3</v>
      </c>
      <c r="AK22">
        <v>5.4442263058265411E-3</v>
      </c>
      <c r="AL22">
        <v>1.955236586908024E-2</v>
      </c>
      <c r="AM22">
        <v>0.21545788114445305</v>
      </c>
      <c r="AN22">
        <v>5.7651310460288931E-3</v>
      </c>
      <c r="AO22">
        <v>1.1061515080607286E-2</v>
      </c>
      <c r="AP22">
        <v>6.4636124664573611E-3</v>
      </c>
      <c r="AQ22">
        <v>1.1978012437047894E-2</v>
      </c>
      <c r="AR22">
        <v>1.5959560430017909E-3</v>
      </c>
      <c r="AS22">
        <v>1.259578988132583E-2</v>
      </c>
    </row>
    <row r="23" spans="3:45" x14ac:dyDescent="0.25">
      <c r="C23" t="s">
        <v>1119</v>
      </c>
      <c r="D23" s="117" t="s">
        <v>1122</v>
      </c>
      <c r="E23">
        <v>8.6024859826978068E-3</v>
      </c>
      <c r="F23">
        <v>3.7866286440024544E-3</v>
      </c>
      <c r="G23">
        <v>0.39625050251765404</v>
      </c>
      <c r="H23">
        <v>0.53513259631966048</v>
      </c>
      <c r="I23">
        <v>0.53730868062051862</v>
      </c>
      <c r="J23">
        <v>6.2719695818383228E-2</v>
      </c>
      <c r="K23">
        <v>3.4761043400352486E-2</v>
      </c>
      <c r="L23">
        <v>0.23637748102254738</v>
      </c>
      <c r="M23">
        <v>2.4806107001671678E-2</v>
      </c>
      <c r="N23">
        <v>4.616482877867141E-2</v>
      </c>
      <c r="O23">
        <v>0.57288415071016974</v>
      </c>
      <c r="P23">
        <v>3.5979541435183948E-2</v>
      </c>
      <c r="Q23">
        <v>0.30754081463497457</v>
      </c>
      <c r="R23">
        <v>0.13312129221353047</v>
      </c>
      <c r="S23">
        <v>3.8796374736220385E-2</v>
      </c>
      <c r="T23">
        <v>1.488416559100044</v>
      </c>
      <c r="U23">
        <v>0.2009374018499199</v>
      </c>
      <c r="V23">
        <v>2.3807239082694363E-2</v>
      </c>
      <c r="W23">
        <v>0.1016869541747709</v>
      </c>
      <c r="X23">
        <v>0.11921683128698843</v>
      </c>
      <c r="Y23">
        <v>1.4485011307472168E-2</v>
      </c>
      <c r="Z23">
        <v>0.1297849186696696</v>
      </c>
      <c r="AA23">
        <v>3.0545363715444081E-2</v>
      </c>
      <c r="AB23">
        <v>7.735755179973218E-2</v>
      </c>
      <c r="AC23">
        <v>0.16593365753668976</v>
      </c>
      <c r="AD23">
        <v>0.31103199415968735</v>
      </c>
      <c r="AE23">
        <v>0.11151528670175781</v>
      </c>
      <c r="AF23">
        <v>0.41072302448276238</v>
      </c>
      <c r="AG23">
        <v>7.2273882152408764E-2</v>
      </c>
      <c r="AH23">
        <v>5.8263020988059196E-2</v>
      </c>
      <c r="AI23">
        <v>0.27300244836931237</v>
      </c>
      <c r="AJ23">
        <v>2.2248699186840901E-2</v>
      </c>
      <c r="AK23">
        <v>5.0608228713300684E-3</v>
      </c>
      <c r="AL23">
        <v>2.1853994035557413E-2</v>
      </c>
      <c r="AM23">
        <v>0.23938203430985164</v>
      </c>
      <c r="AN23">
        <v>1.3726544597637245E-3</v>
      </c>
      <c r="AO23">
        <v>1.2081161362173109E-2</v>
      </c>
      <c r="AP23">
        <v>8.6613072164801377E-3</v>
      </c>
      <c r="AQ23">
        <v>1.5238987921783419E-2</v>
      </c>
      <c r="AR23">
        <v>2.0335159537253132E-3</v>
      </c>
      <c r="AS23">
        <v>1.4540762554892976E-2</v>
      </c>
    </row>
    <row r="24" spans="3:45" x14ac:dyDescent="0.25">
      <c r="C24" t="s">
        <v>1119</v>
      </c>
      <c r="D24" s="117" t="s">
        <v>1122</v>
      </c>
      <c r="E24">
        <v>1.6496018418950591E-2</v>
      </c>
      <c r="F24">
        <v>1.7002347615577649E-2</v>
      </c>
      <c r="G24">
        <v>0.48342572353757995</v>
      </c>
      <c r="H24">
        <v>0.71945060704484931</v>
      </c>
      <c r="I24">
        <v>0.4330387210793768</v>
      </c>
      <c r="J24">
        <v>5.8671563413103103E-2</v>
      </c>
      <c r="K24">
        <v>3.1076539047309424E-2</v>
      </c>
      <c r="L24">
        <v>0.1694826672045015</v>
      </c>
      <c r="M24">
        <v>1.8548995547202272E-2</v>
      </c>
      <c r="N24">
        <v>6.6729942925650043E-2</v>
      </c>
      <c r="O24">
        <v>0.33974918863747722</v>
      </c>
      <c r="P24">
        <v>2.4343426963360899E-2</v>
      </c>
      <c r="Q24">
        <v>0.23847204596741989</v>
      </c>
      <c r="R24">
        <v>0.13724663350489313</v>
      </c>
      <c r="S24">
        <v>4.4749552950271068E-2</v>
      </c>
      <c r="T24">
        <v>0.99191785441267466</v>
      </c>
      <c r="U24">
        <v>0.13800330211059661</v>
      </c>
      <c r="V24">
        <v>1.8863244878401169E-2</v>
      </c>
      <c r="W24">
        <v>3.7299718213334047E-2</v>
      </c>
      <c r="X24">
        <v>6.5790196003291473E-2</v>
      </c>
      <c r="Y24">
        <v>1.5102758523200741E-2</v>
      </c>
      <c r="Z24">
        <v>0.14074390182424101</v>
      </c>
      <c r="AA24">
        <v>2.8672325709131485E-2</v>
      </c>
      <c r="AB24">
        <v>5.7268151733599122E-2</v>
      </c>
      <c r="AC24">
        <v>6.5002479484789086E-2</v>
      </c>
      <c r="AD24">
        <v>9.4008684793051744E-2</v>
      </c>
      <c r="AE24">
        <v>5.8592389910622579E-2</v>
      </c>
      <c r="AF24">
        <v>0.24468549847968016</v>
      </c>
      <c r="AG24">
        <v>2.564558748438435E-2</v>
      </c>
      <c r="AH24">
        <v>4.9857743065765903E-2</v>
      </c>
      <c r="AI24">
        <v>0.13298925695417466</v>
      </c>
      <c r="AJ24">
        <v>1.1900436648504372E-2</v>
      </c>
      <c r="AK24">
        <v>5.967485718742325E-3</v>
      </c>
      <c r="AL24">
        <v>1.724218781897497E-2</v>
      </c>
      <c r="AM24">
        <v>0.16163678783409868</v>
      </c>
      <c r="AN24">
        <v>6.0685283931206837E-3</v>
      </c>
      <c r="AO24">
        <v>1.3618283388248734E-2</v>
      </c>
      <c r="AP24">
        <v>4.9831206236436287E-3</v>
      </c>
      <c r="AQ24">
        <v>7.5035213700177846E-3</v>
      </c>
      <c r="AR24">
        <v>2.7191272111557613E-3</v>
      </c>
      <c r="AS24">
        <v>9.5983971682934398E-3</v>
      </c>
    </row>
    <row r="25" spans="3:45" x14ac:dyDescent="0.25">
      <c r="C25" t="s">
        <v>1119</v>
      </c>
      <c r="D25" s="117" t="s">
        <v>1122</v>
      </c>
      <c r="E25">
        <v>5.1703835639127999E-3</v>
      </c>
      <c r="F25">
        <v>6.9387218629212953E-3</v>
      </c>
      <c r="G25">
        <v>0.16491475225973892</v>
      </c>
      <c r="H25">
        <v>0.17312294223411132</v>
      </c>
      <c r="I25">
        <v>0.13579619893772898</v>
      </c>
      <c r="J25">
        <v>2.2064975981875665E-2</v>
      </c>
      <c r="K25">
        <v>1.636210179112383E-2</v>
      </c>
      <c r="L25">
        <v>9.3494128943527169E-2</v>
      </c>
      <c r="M25">
        <v>9.6587912759553748E-3</v>
      </c>
      <c r="N25">
        <v>2.2886575757109125E-2</v>
      </c>
      <c r="O25">
        <v>0.20855012020424266</v>
      </c>
      <c r="P25">
        <v>1.41901722816447E-2</v>
      </c>
      <c r="Q25">
        <v>0.1293498320098892</v>
      </c>
      <c r="R25">
        <v>5.5776634868588658E-2</v>
      </c>
      <c r="S25">
        <v>1.6025025780944911E-2</v>
      </c>
      <c r="T25">
        <v>0.55421467536347913</v>
      </c>
      <c r="U25">
        <v>5.4270217406092933E-2</v>
      </c>
      <c r="V25">
        <v>7.9864080847414105E-3</v>
      </c>
      <c r="W25">
        <v>4.0188750743880411E-2</v>
      </c>
      <c r="X25">
        <v>0.10342708195184259</v>
      </c>
      <c r="Y25">
        <v>6.0445346168241905E-3</v>
      </c>
      <c r="Z25">
        <v>0.11311818893321186</v>
      </c>
      <c r="AA25">
        <v>2.4589295494373074E-2</v>
      </c>
      <c r="AB25">
        <v>3.9774253032424177E-2</v>
      </c>
      <c r="AC25">
        <v>6.1431389955936562E-2</v>
      </c>
      <c r="AD25">
        <v>0.13727149326965177</v>
      </c>
      <c r="AE25">
        <v>5.9559928061776027E-2</v>
      </c>
      <c r="AF25">
        <v>0.11808463269675623</v>
      </c>
      <c r="AG25">
        <v>2.9912156284342645E-2</v>
      </c>
      <c r="AH25">
        <v>2.0065990135862244E-2</v>
      </c>
      <c r="AI25">
        <v>8.1699287665160408E-2</v>
      </c>
      <c r="AJ25">
        <v>1.1432558367747467E-2</v>
      </c>
      <c r="AK25">
        <v>2.5170446019390021E-3</v>
      </c>
      <c r="AL25">
        <v>1.2126455038759353E-2</v>
      </c>
      <c r="AM25">
        <v>8.1760040826559924E-2</v>
      </c>
      <c r="AN25">
        <v>4.7397636845603894E-3</v>
      </c>
      <c r="AO25">
        <v>6.3873296559554139E-3</v>
      </c>
      <c r="AP25">
        <v>2.4843824490842106E-3</v>
      </c>
      <c r="AQ25">
        <v>4.4599254781149279E-3</v>
      </c>
      <c r="AR25">
        <v>9.3913482008238991E-4</v>
      </c>
      <c r="AS25">
        <v>4.6764531307006791E-3</v>
      </c>
    </row>
    <row r="26" spans="3:45" x14ac:dyDescent="0.25">
      <c r="C26" t="s">
        <v>1119</v>
      </c>
      <c r="D26" s="117" t="s">
        <v>1122</v>
      </c>
      <c r="E26">
        <v>1.5153884202214798E-2</v>
      </c>
      <c r="F26">
        <v>4.5057452882831675E-3</v>
      </c>
      <c r="G26">
        <v>0.28348486769203124</v>
      </c>
      <c r="H26">
        <v>0.52819422097863722</v>
      </c>
      <c r="I26">
        <v>0.38823592643956384</v>
      </c>
      <c r="J26">
        <v>9.2328192541579104E-2</v>
      </c>
      <c r="K26">
        <v>5.1743283237334271E-2</v>
      </c>
      <c r="L26">
        <v>0.29206996430046001</v>
      </c>
      <c r="M26">
        <v>3.7981944989583648E-2</v>
      </c>
      <c r="N26">
        <v>4.2309511588820792E-2</v>
      </c>
      <c r="O26">
        <v>0.28639575373748116</v>
      </c>
      <c r="P26">
        <v>2.6570258591958221E-2</v>
      </c>
      <c r="Q26">
        <v>0.21894135366912587</v>
      </c>
      <c r="R26">
        <v>9.7201390290397691E-2</v>
      </c>
      <c r="S26">
        <v>2.9240999595068675E-2</v>
      </c>
      <c r="T26">
        <v>1.3299379004185168</v>
      </c>
      <c r="U26">
        <v>0.17597133419819991</v>
      </c>
      <c r="V26">
        <v>2.3728757596844407E-2</v>
      </c>
      <c r="W26">
        <v>4.0298856942302015E-2</v>
      </c>
      <c r="X26">
        <v>0.1303754649481155</v>
      </c>
      <c r="Y26">
        <v>1.4861603471506552E-2</v>
      </c>
      <c r="Z26">
        <v>0.11969814248328844</v>
      </c>
      <c r="AA26">
        <v>3.0779531511608067E-2</v>
      </c>
      <c r="AB26">
        <v>6.6801523989412845E-2</v>
      </c>
      <c r="AC26">
        <v>3.5701724993013668E-2</v>
      </c>
      <c r="AD26">
        <v>0.32412112490712558</v>
      </c>
      <c r="AE26">
        <v>0.18442161808115323</v>
      </c>
      <c r="AF26">
        <v>0.37113451685998466</v>
      </c>
      <c r="AG26">
        <v>3.153875050910615E-2</v>
      </c>
      <c r="AH26">
        <v>5.6885197859512279E-2</v>
      </c>
      <c r="AI26">
        <v>0.16899054128946889</v>
      </c>
      <c r="AJ26">
        <v>2.2254273790480839E-2</v>
      </c>
      <c r="AK26">
        <v>1.3010089212379037E-2</v>
      </c>
      <c r="AL26">
        <v>5.5401267664309799E-2</v>
      </c>
      <c r="AM26">
        <v>0.32616480227099703</v>
      </c>
      <c r="AN26">
        <v>6.4081593623757371E-3</v>
      </c>
      <c r="AO26">
        <v>2.53882512529214E-2</v>
      </c>
      <c r="AP26">
        <v>1.2332613701264563E-2</v>
      </c>
      <c r="AQ26">
        <v>1.8789705444420143E-2</v>
      </c>
      <c r="AR26">
        <v>3.3911644765325186E-3</v>
      </c>
      <c r="AS26">
        <v>2.6431665685167919E-2</v>
      </c>
    </row>
    <row r="27" spans="3:45" x14ac:dyDescent="0.25">
      <c r="C27" t="s">
        <v>1119</v>
      </c>
      <c r="D27" s="117" t="s">
        <v>1122</v>
      </c>
      <c r="E27">
        <v>8.8018622818826983E-3</v>
      </c>
      <c r="F27">
        <v>3.2824395122093238E-2</v>
      </c>
      <c r="G27">
        <v>1.4377354402921956</v>
      </c>
      <c r="H27">
        <v>3.1122983502627237</v>
      </c>
      <c r="I27">
        <v>1.3971000142754255</v>
      </c>
      <c r="J27">
        <v>0.15169547271924863</v>
      </c>
      <c r="K27">
        <v>0.10438535783847094</v>
      </c>
      <c r="L27">
        <v>0.56785477340022317</v>
      </c>
      <c r="M27">
        <v>5.8113249950172585E-2</v>
      </c>
      <c r="N27">
        <v>0.17758513633929093</v>
      </c>
      <c r="O27">
        <v>0.55534617624333649</v>
      </c>
      <c r="P27">
        <v>6.1236946232822644E-2</v>
      </c>
      <c r="Q27">
        <v>0.2373227714072651</v>
      </c>
      <c r="R27">
        <v>0.18997943779366094</v>
      </c>
      <c r="S27">
        <v>9.9451228127325209E-2</v>
      </c>
      <c r="T27">
        <v>2.3851295176025511</v>
      </c>
      <c r="U27">
        <v>0.25439607972217021</v>
      </c>
      <c r="V27">
        <v>1.7566593212994273E-2</v>
      </c>
      <c r="W27">
        <v>6.7957869597778747E-2</v>
      </c>
      <c r="X27">
        <v>3.9673543194625613E-2</v>
      </c>
      <c r="Y27">
        <v>1.2730603928576941E-2</v>
      </c>
      <c r="Z27">
        <v>0.12181780496050751</v>
      </c>
      <c r="AA27">
        <v>2.4769255986325605E-2</v>
      </c>
      <c r="AB27">
        <v>0.2125396642599777</v>
      </c>
      <c r="AC27">
        <v>0.30641474778115713</v>
      </c>
      <c r="AD27">
        <v>0.64820599156699588</v>
      </c>
      <c r="AE27">
        <v>0.27378972837026472</v>
      </c>
      <c r="AF27">
        <v>0.72189005193661926</v>
      </c>
      <c r="AG27">
        <v>8.3244193155743176E-2</v>
      </c>
      <c r="AH27">
        <v>7.9462365104684352E-2</v>
      </c>
      <c r="AI27">
        <v>0.36421994359766952</v>
      </c>
      <c r="AJ27">
        <v>2.8922889840542285E-2</v>
      </c>
      <c r="AK27">
        <v>1.1632657981875927E-2</v>
      </c>
      <c r="AL27">
        <v>5.2111156533320942E-2</v>
      </c>
      <c r="AM27">
        <v>0.39100711389375603</v>
      </c>
      <c r="AN27">
        <v>5.7280131555381584E-3</v>
      </c>
      <c r="AO27">
        <v>2.2275909186180221E-2</v>
      </c>
      <c r="AP27">
        <v>2.3721678489581385E-2</v>
      </c>
      <c r="AQ27">
        <v>1.1348226199887901E-2</v>
      </c>
      <c r="AR27">
        <v>3.936218446550563E-3</v>
      </c>
      <c r="AS27">
        <v>2.6629733435350484E-2</v>
      </c>
    </row>
    <row r="28" spans="3:45" x14ac:dyDescent="0.25">
      <c r="C28" t="s">
        <v>1119</v>
      </c>
      <c r="D28" s="117" t="s">
        <v>1122</v>
      </c>
      <c r="E28">
        <v>1.0716446786151362E-2</v>
      </c>
      <c r="F28">
        <v>1.6450152851872523E-2</v>
      </c>
      <c r="G28">
        <v>0.17618848933821624</v>
      </c>
      <c r="H28">
        <v>0.52167277274452994</v>
      </c>
      <c r="I28">
        <v>0.28235047221021337</v>
      </c>
      <c r="J28">
        <v>4.5647931992072024E-2</v>
      </c>
      <c r="K28">
        <v>4.2796491061972697E-2</v>
      </c>
      <c r="L28">
        <v>0.21270748947564908</v>
      </c>
      <c r="M28">
        <v>2.2963823751913252E-2</v>
      </c>
      <c r="N28">
        <v>4.0675482428217655E-2</v>
      </c>
      <c r="O28">
        <v>0.13799609940765573</v>
      </c>
      <c r="P28">
        <v>1.5760448694233455E-2</v>
      </c>
      <c r="Q28">
        <v>7.6567293814976067E-2</v>
      </c>
      <c r="R28">
        <v>3.6922809588618391E-2</v>
      </c>
      <c r="S28">
        <v>1.1097767653756625E-2</v>
      </c>
      <c r="T28">
        <v>0.56126274826604605</v>
      </c>
      <c r="U28">
        <v>8.0648546036747787E-2</v>
      </c>
      <c r="V28">
        <v>9.0536805125564137E-3</v>
      </c>
      <c r="W28">
        <v>4.7524309891500686E-2</v>
      </c>
      <c r="X28">
        <v>2.9731497037035755E-2</v>
      </c>
      <c r="Y28">
        <v>9.4087531525571966E-3</v>
      </c>
      <c r="Z28">
        <v>3.0530687792110326E-2</v>
      </c>
      <c r="AA28">
        <v>5.2435087836668936E-3</v>
      </c>
      <c r="AB28">
        <v>0.11111901384848832</v>
      </c>
      <c r="AC28">
        <v>6.0999732906700771E-2</v>
      </c>
      <c r="AD28">
        <v>0.12640538529480327</v>
      </c>
      <c r="AE28">
        <v>8.2882005101792555E-2</v>
      </c>
      <c r="AF28">
        <v>0.11491012367272097</v>
      </c>
      <c r="AG28">
        <v>5.1247620842956462E-2</v>
      </c>
      <c r="AH28">
        <v>3.0479777455609671E-2</v>
      </c>
      <c r="AI28">
        <v>0.14555241109698241</v>
      </c>
      <c r="AJ28">
        <v>2.5838349396578322E-2</v>
      </c>
      <c r="AK28">
        <v>8.569584104800276E-3</v>
      </c>
      <c r="AL28">
        <v>1.9682546407015163E-2</v>
      </c>
      <c r="AM28">
        <v>0.19237387918823032</v>
      </c>
      <c r="AN28">
        <v>1.0203075421004798E-2</v>
      </c>
      <c r="AO28">
        <v>2.669471016140525E-2</v>
      </c>
      <c r="AP28">
        <v>1.1036854455060729E-2</v>
      </c>
      <c r="AQ28">
        <v>1.4659663609593521E-2</v>
      </c>
      <c r="AR28">
        <v>3.0042074766789047E-3</v>
      </c>
      <c r="AS28">
        <v>4.0559294206143841E-2</v>
      </c>
    </row>
    <row r="29" spans="3:45" x14ac:dyDescent="0.25">
      <c r="C29" t="s">
        <v>1119</v>
      </c>
      <c r="D29" s="117" t="s">
        <v>1122</v>
      </c>
      <c r="E29">
        <v>9.2610285377616279E-3</v>
      </c>
      <c r="F29">
        <v>1.3318786413534612E-2</v>
      </c>
      <c r="G29">
        <v>0.5874516710394585</v>
      </c>
      <c r="H29">
        <v>0.80841358490056248</v>
      </c>
      <c r="I29">
        <v>0.56600372749161898</v>
      </c>
      <c r="J29">
        <v>5.9123499210899384E-2</v>
      </c>
      <c r="K29">
        <v>3.7910709585266877E-2</v>
      </c>
      <c r="L29">
        <v>0.20294137916864641</v>
      </c>
      <c r="M29">
        <v>3.74224774207167E-2</v>
      </c>
      <c r="N29">
        <v>8.3440886544500562E-2</v>
      </c>
      <c r="O29">
        <v>0.44813883654730008</v>
      </c>
      <c r="P29">
        <v>3.5691148309861948E-2</v>
      </c>
      <c r="Q29">
        <v>0.32484894522052454</v>
      </c>
      <c r="R29">
        <v>0.17083853261197376</v>
      </c>
      <c r="S29">
        <v>6.0822598546779044E-2</v>
      </c>
      <c r="T29">
        <v>1.407214395866011</v>
      </c>
      <c r="U29">
        <v>0.24142515279804455</v>
      </c>
      <c r="V29">
        <v>1.7569289175952862E-2</v>
      </c>
      <c r="W29">
        <v>4.6973911297131646E-2</v>
      </c>
      <c r="X29">
        <v>3.6349497413860274E-2</v>
      </c>
      <c r="Y29">
        <v>9.1851395994341344E-3</v>
      </c>
      <c r="Z29">
        <v>8.4938387300395976E-2</v>
      </c>
      <c r="AA29">
        <v>1.2818230571720952E-2</v>
      </c>
      <c r="AB29">
        <v>7.1945659695165781E-2</v>
      </c>
      <c r="AC29">
        <v>0.12246523614810148</v>
      </c>
      <c r="AD29">
        <v>0.13419112526531737</v>
      </c>
      <c r="AE29">
        <v>0.11937445993686358</v>
      </c>
      <c r="AF29">
        <v>0.19620851671398476</v>
      </c>
      <c r="AG29">
        <v>5.775265180695327E-2</v>
      </c>
      <c r="AH29">
        <v>4.2000261878738898E-2</v>
      </c>
      <c r="AI29">
        <v>0.22185472307297127</v>
      </c>
      <c r="AJ29">
        <v>1.9599073564723891E-2</v>
      </c>
      <c r="AK29">
        <v>3.5171850983846537E-3</v>
      </c>
      <c r="AL29">
        <v>2.3212689195285435E-2</v>
      </c>
      <c r="AM29">
        <v>0.20013719702660954</v>
      </c>
      <c r="AN29">
        <v>5.5689411679726436E-3</v>
      </c>
      <c r="AO29">
        <v>8.5905575558190613E-3</v>
      </c>
      <c r="AP29">
        <v>7.9213812132624909E-3</v>
      </c>
      <c r="AQ29">
        <v>1.3503569760878929E-2</v>
      </c>
      <c r="AR29">
        <v>2.5540645101846905E-3</v>
      </c>
      <c r="AS29">
        <v>6.597602268788489E-3</v>
      </c>
    </row>
    <row r="30" spans="3:45" x14ac:dyDescent="0.25">
      <c r="C30" t="s">
        <v>1119</v>
      </c>
      <c r="D30" s="117" t="s">
        <v>1122</v>
      </c>
      <c r="E30">
        <v>1.108262152290806E-2</v>
      </c>
      <c r="F30">
        <v>5.6993481721727413E-3</v>
      </c>
      <c r="G30">
        <v>0.48118577860821954</v>
      </c>
      <c r="H30">
        <v>0.60076535790737229</v>
      </c>
      <c r="I30">
        <v>0.7359248329571163</v>
      </c>
      <c r="J30">
        <v>5.905186507482451E-2</v>
      </c>
      <c r="K30">
        <v>2.5647449058262627E-2</v>
      </c>
      <c r="L30">
        <v>0.19500378888391665</v>
      </c>
      <c r="M30">
        <v>3.7204828867073492E-2</v>
      </c>
      <c r="N30">
        <v>8.8325815866277524E-2</v>
      </c>
      <c r="O30">
        <v>0.37463500857130499</v>
      </c>
      <c r="P30">
        <v>3.0116946337387922E-2</v>
      </c>
      <c r="Q30">
        <v>0.31576213437375911</v>
      </c>
      <c r="R30">
        <v>0.12158146190611643</v>
      </c>
      <c r="S30">
        <v>2.7323409825021995E-2</v>
      </c>
      <c r="T30">
        <v>1.4202432073323363</v>
      </c>
      <c r="U30">
        <v>0.21170533055713314</v>
      </c>
      <c r="V30">
        <v>3.0611867127801874E-2</v>
      </c>
      <c r="W30">
        <v>6.7259929152029552E-2</v>
      </c>
      <c r="X30">
        <v>0.11026933187857241</v>
      </c>
      <c r="Y30">
        <v>6.8623737736863717E-3</v>
      </c>
      <c r="Z30">
        <v>0.10330674169256938</v>
      </c>
      <c r="AA30">
        <v>2.3606409049396534E-2</v>
      </c>
      <c r="AB30">
        <v>7.8282137642652072E-2</v>
      </c>
      <c r="AC30">
        <v>0.14249930837705665</v>
      </c>
      <c r="AD30">
        <v>0.44945376260188424</v>
      </c>
      <c r="AE30">
        <v>0.16718759448861806</v>
      </c>
      <c r="AF30">
        <v>0.27954689926990883</v>
      </c>
      <c r="AG30">
        <v>3.8484831512219576E-2</v>
      </c>
      <c r="AH30">
        <v>4.1478963732568312E-2</v>
      </c>
      <c r="AI30">
        <v>0.17322908545225291</v>
      </c>
      <c r="AJ30">
        <v>1.4891172768553129E-2</v>
      </c>
      <c r="AK30">
        <v>5.427459279977934E-3</v>
      </c>
      <c r="AL30">
        <v>1.334940670587962E-2</v>
      </c>
      <c r="AM30">
        <v>0.19189960259409658</v>
      </c>
      <c r="AN30">
        <v>5.4645205295250085E-3</v>
      </c>
      <c r="AO30">
        <v>1.0780353704744864E-2</v>
      </c>
      <c r="AP30">
        <v>1.1364334100600311E-2</v>
      </c>
      <c r="AQ30">
        <v>1.6179606410583539E-2</v>
      </c>
      <c r="AR30">
        <v>1.3081518654960516E-3</v>
      </c>
      <c r="AS30">
        <v>9.3672068178443316E-3</v>
      </c>
    </row>
    <row r="31" spans="3:45" x14ac:dyDescent="0.25">
      <c r="C31" t="s">
        <v>1119</v>
      </c>
      <c r="D31" s="117" t="s">
        <v>1122</v>
      </c>
      <c r="E31">
        <v>1.1901139497502137E-2</v>
      </c>
      <c r="F31">
        <v>9.6897560357720788E-3</v>
      </c>
      <c r="G31">
        <v>0.45806149564410675</v>
      </c>
      <c r="H31">
        <v>0.28721434853666189</v>
      </c>
      <c r="I31">
        <v>0.28392069901968742</v>
      </c>
      <c r="J31">
        <v>3.2792446461503172E-2</v>
      </c>
      <c r="K31">
        <v>2.0931625704257047E-2</v>
      </c>
      <c r="L31">
        <v>9.4568358693426197E-2</v>
      </c>
      <c r="M31">
        <v>2.1035104517189991E-2</v>
      </c>
      <c r="N31">
        <v>6.0956159867340577E-2</v>
      </c>
      <c r="O31">
        <v>0.37620165564083358</v>
      </c>
      <c r="P31">
        <v>2.0561381476902278E-2</v>
      </c>
      <c r="Q31">
        <v>0.35153731237356844</v>
      </c>
      <c r="R31">
        <v>0.13462773656865534</v>
      </c>
      <c r="S31">
        <v>3.9860856011487436E-2</v>
      </c>
      <c r="T31">
        <v>0.91910531771275583</v>
      </c>
      <c r="U31">
        <v>0.16945335954265164</v>
      </c>
      <c r="V31">
        <v>2.0727128555849531E-2</v>
      </c>
      <c r="W31">
        <v>3.3650950368878219E-2</v>
      </c>
      <c r="X31">
        <v>7.0619975022213996E-2</v>
      </c>
      <c r="Y31">
        <v>5.3155367236552044E-3</v>
      </c>
      <c r="Z31">
        <v>8.6720873894866837E-2</v>
      </c>
      <c r="AA31">
        <v>1.7148197858653139E-2</v>
      </c>
      <c r="AB31">
        <v>2.3311423449243637E-2</v>
      </c>
      <c r="AC31">
        <v>5.7017424569830694E-2</v>
      </c>
      <c r="AD31">
        <v>5.9202767179018435E-2</v>
      </c>
      <c r="AE31">
        <v>7.4642921661122769E-2</v>
      </c>
      <c r="AF31">
        <v>0.14206461737078918</v>
      </c>
      <c r="AG31">
        <v>3.9171855081681854E-2</v>
      </c>
      <c r="AH31">
        <v>3.4116610013020514E-2</v>
      </c>
      <c r="AI31">
        <v>0.15773207741851555</v>
      </c>
      <c r="AJ31">
        <v>5.6288037386281551E-3</v>
      </c>
      <c r="AK31">
        <v>3.3179282935032893E-3</v>
      </c>
      <c r="AL31">
        <v>5.479422157986657E-3</v>
      </c>
      <c r="AM31">
        <v>0.12454616775035152</v>
      </c>
      <c r="AN31">
        <v>3.7648655277308842E-3</v>
      </c>
      <c r="AO31">
        <v>9.7840730009920631E-3</v>
      </c>
      <c r="AP31">
        <v>5.1882149809312295E-3</v>
      </c>
      <c r="AQ31">
        <v>1.0713730207496773E-2</v>
      </c>
      <c r="AR31">
        <v>6.305028029558726E-4</v>
      </c>
      <c r="AS31">
        <v>2.9990981320566958E-3</v>
      </c>
    </row>
    <row r="32" spans="3:45" x14ac:dyDescent="0.25">
      <c r="C32" t="s">
        <v>1119</v>
      </c>
      <c r="D32" s="117" t="s">
        <v>1122</v>
      </c>
      <c r="E32">
        <v>1.9345076693014645E-2</v>
      </c>
      <c r="F32">
        <v>7.008480921615933E-3</v>
      </c>
      <c r="G32">
        <v>0.25380869677118317</v>
      </c>
      <c r="H32">
        <v>0.33709985606486625</v>
      </c>
      <c r="I32">
        <v>0.21782136798698123</v>
      </c>
      <c r="J32">
        <v>1.980897264439643E-2</v>
      </c>
      <c r="K32">
        <v>1.200238107402417E-2</v>
      </c>
      <c r="L32">
        <v>5.8548906687949868E-2</v>
      </c>
      <c r="M32">
        <v>1.2009093305218767E-2</v>
      </c>
      <c r="N32">
        <v>1.5649710068529256E-2</v>
      </c>
      <c r="O32">
        <v>0.24680247922273116</v>
      </c>
      <c r="P32">
        <v>1.6590768150710245E-2</v>
      </c>
      <c r="Q32">
        <v>0.17149859199206083</v>
      </c>
      <c r="R32">
        <v>5.4335153706157845E-2</v>
      </c>
      <c r="S32">
        <v>2.5060422096321176E-2</v>
      </c>
      <c r="T32">
        <v>0.35572112024427921</v>
      </c>
      <c r="U32">
        <v>6.9198458690667972E-2</v>
      </c>
      <c r="V32">
        <v>1.5272789259527145E-2</v>
      </c>
      <c r="W32">
        <v>8.0175378343917275E-2</v>
      </c>
      <c r="X32">
        <v>0.10110164282725555</v>
      </c>
      <c r="Y32">
        <v>8.2416934591538725E-3</v>
      </c>
      <c r="Z32">
        <v>0.10988542529433261</v>
      </c>
      <c r="AA32">
        <v>3.3750194567940671E-2</v>
      </c>
      <c r="AB32">
        <v>9.2868622354081526E-2</v>
      </c>
      <c r="AC32">
        <v>6.3436914550651702E-2</v>
      </c>
      <c r="AD32">
        <v>0.10990968136825624</v>
      </c>
      <c r="AE32">
        <v>6.6309084925499792E-2</v>
      </c>
      <c r="AF32">
        <v>0.20002531292160688</v>
      </c>
      <c r="AG32">
        <v>7.5531529088730884E-2</v>
      </c>
      <c r="AH32">
        <v>1.7985576727772533E-2</v>
      </c>
      <c r="AI32">
        <v>5.6044154550091485E-2</v>
      </c>
      <c r="AJ32">
        <v>1.3656449645855962E-2</v>
      </c>
      <c r="AK32">
        <v>1.8781769472275441E-3</v>
      </c>
      <c r="AL32">
        <v>1.0642801562216376E-2</v>
      </c>
      <c r="AM32">
        <v>4.986625633273449E-2</v>
      </c>
      <c r="AN32">
        <v>2.1873128830134461E-3</v>
      </c>
      <c r="AO32">
        <v>1.5067136304370662E-2</v>
      </c>
      <c r="AP32">
        <v>8.6513867892825409E-3</v>
      </c>
      <c r="AQ32">
        <v>9.8828712440655071E-3</v>
      </c>
      <c r="AR32">
        <v>2.927421668493255E-3</v>
      </c>
      <c r="AS32">
        <v>1.0332491660573085E-2</v>
      </c>
    </row>
    <row r="33" spans="3:45" x14ac:dyDescent="0.25">
      <c r="C33" t="s">
        <v>1119</v>
      </c>
      <c r="D33" s="117" t="s">
        <v>1122</v>
      </c>
      <c r="E33">
        <v>1.581119323746644E-2</v>
      </c>
      <c r="F33">
        <v>1.375979980327186E-2</v>
      </c>
      <c r="G33">
        <v>0.35787857597228007</v>
      </c>
      <c r="H33">
        <v>0.34829557906345443</v>
      </c>
      <c r="I33">
        <v>0.35172332457533861</v>
      </c>
      <c r="J33">
        <v>3.6879342564754586E-2</v>
      </c>
      <c r="K33">
        <v>2.2571037765328997E-2</v>
      </c>
      <c r="L33">
        <v>0.1211333776398132</v>
      </c>
      <c r="M33">
        <v>1.5856541813833558E-2</v>
      </c>
      <c r="N33">
        <v>4.6794467469507071E-2</v>
      </c>
      <c r="O33">
        <v>0.28427290753110074</v>
      </c>
      <c r="P33">
        <v>2.16586312584486E-2</v>
      </c>
      <c r="Q33">
        <v>0.22186994989398742</v>
      </c>
      <c r="R33">
        <v>0.10204330083285137</v>
      </c>
      <c r="S33">
        <v>3.9370807087628738E-2</v>
      </c>
      <c r="T33">
        <v>0.83399752591738852</v>
      </c>
      <c r="U33">
        <v>0.15436420804057269</v>
      </c>
      <c r="V33">
        <v>1.0458734899665974E-2</v>
      </c>
      <c r="W33">
        <v>2.4918632448354683E-2</v>
      </c>
      <c r="X33">
        <v>4.0114512958895468E-2</v>
      </c>
      <c r="Y33">
        <v>7.7479247856509746E-3</v>
      </c>
      <c r="Z33">
        <v>7.7412325457585765E-2</v>
      </c>
      <c r="AA33">
        <v>1.5720950748308943E-2</v>
      </c>
      <c r="AB33">
        <v>5.0133222578028692E-2</v>
      </c>
      <c r="AC33">
        <v>6.0482601782825871E-2</v>
      </c>
      <c r="AD33">
        <v>7.0522759047310604E-2</v>
      </c>
      <c r="AE33">
        <v>8.381284196258422E-2</v>
      </c>
      <c r="AF33">
        <v>0.1856053350270695</v>
      </c>
      <c r="AG33">
        <v>3.6770886433003934E-2</v>
      </c>
      <c r="AH33">
        <v>5.3508603858330658E-2</v>
      </c>
      <c r="AI33">
        <v>0.13549505539726109</v>
      </c>
      <c r="AJ33">
        <v>9.2282374057718278E-3</v>
      </c>
      <c r="AK33">
        <v>4.5507728446131102E-3</v>
      </c>
      <c r="AL33">
        <v>1.6395859117680985E-2</v>
      </c>
      <c r="AM33">
        <v>0.13605912896257055</v>
      </c>
      <c r="AN33">
        <v>5.6236074615709751E-3</v>
      </c>
      <c r="AO33">
        <v>1.4005254636332317E-2</v>
      </c>
      <c r="AP33">
        <v>7.2166840906814564E-3</v>
      </c>
      <c r="AQ33">
        <v>1.1540444883899239E-2</v>
      </c>
      <c r="AR33">
        <v>1.6809001128457398E-3</v>
      </c>
      <c r="AS33">
        <v>8.1864538000121587E-3</v>
      </c>
    </row>
    <row r="34" spans="3:45" x14ac:dyDescent="0.25">
      <c r="C34" t="s">
        <v>1119</v>
      </c>
      <c r="D34" s="117" t="s">
        <v>1122</v>
      </c>
      <c r="E34">
        <v>1.7795659077484503E-2</v>
      </c>
      <c r="F34">
        <v>3.3818876203463251E-2</v>
      </c>
      <c r="G34">
        <v>0.41857105326249644</v>
      </c>
      <c r="H34">
        <v>0.76633037465603071</v>
      </c>
      <c r="I34">
        <v>0.57920621694790453</v>
      </c>
      <c r="J34">
        <v>8.8412115532967891E-2</v>
      </c>
      <c r="K34">
        <v>6.8878243746257103E-2</v>
      </c>
      <c r="L34">
        <v>0.33633600946279807</v>
      </c>
      <c r="M34">
        <v>2.8914157721776905E-2</v>
      </c>
      <c r="N34">
        <v>8.6134951231444226E-2</v>
      </c>
      <c r="O34">
        <v>0.37599973684763638</v>
      </c>
      <c r="P34">
        <v>4.3087385262742646E-2</v>
      </c>
      <c r="Q34">
        <v>0.19492729820629615</v>
      </c>
      <c r="R34">
        <v>0.11561633275077753</v>
      </c>
      <c r="S34">
        <v>5.3860854251417137E-2</v>
      </c>
      <c r="T34">
        <v>1.3594064015723961</v>
      </c>
      <c r="U34">
        <v>0.17963496784483327</v>
      </c>
      <c r="V34">
        <v>1.6082782210186764E-2</v>
      </c>
      <c r="W34">
        <v>4.6068858804952796E-2</v>
      </c>
      <c r="X34">
        <v>3.6825531289033278E-2</v>
      </c>
      <c r="Y34">
        <v>1.0242742560796289E-2</v>
      </c>
      <c r="Z34">
        <v>9.1161056782837618E-2</v>
      </c>
      <c r="AA34">
        <v>2.0391500311705241E-2</v>
      </c>
      <c r="AB34">
        <v>6.3998472495863268E-2</v>
      </c>
      <c r="AC34">
        <v>0.11464837735135876</v>
      </c>
      <c r="AD34">
        <v>0.17986275230217583</v>
      </c>
      <c r="AE34">
        <v>0.11978770144414047</v>
      </c>
      <c r="AF34">
        <v>0.29148744105317737</v>
      </c>
      <c r="AG34">
        <v>5.4905778011255783E-2</v>
      </c>
      <c r="AH34">
        <v>6.9312312912379812E-2</v>
      </c>
      <c r="AI34">
        <v>0.31454915739008704</v>
      </c>
      <c r="AJ34">
        <v>2.4441737435997264E-2</v>
      </c>
      <c r="AK34">
        <v>8.7709249593300783E-3</v>
      </c>
      <c r="AL34">
        <v>3.3422591011419263E-2</v>
      </c>
      <c r="AM34">
        <v>0.26465532081113741</v>
      </c>
      <c r="AN34">
        <v>9.8246207928455124E-3</v>
      </c>
      <c r="AO34">
        <v>2.3109357452878416E-2</v>
      </c>
      <c r="AP34">
        <v>1.2928979382786168E-2</v>
      </c>
      <c r="AQ34">
        <v>1.075191963861191E-2</v>
      </c>
      <c r="AR34">
        <v>1.0150695772631643E-3</v>
      </c>
      <c r="AS34">
        <v>1.9347956050359418E-2</v>
      </c>
    </row>
    <row r="35" spans="3:45" x14ac:dyDescent="0.25">
      <c r="D35" s="117"/>
    </row>
    <row r="36" spans="3:45" x14ac:dyDescent="0.25">
      <c r="C36" t="s">
        <v>1120</v>
      </c>
      <c r="D36" s="117" t="s">
        <v>1121</v>
      </c>
      <c r="E36">
        <v>2.2495961409750735E-2</v>
      </c>
      <c r="F36">
        <v>1.2604691224180961E-2</v>
      </c>
      <c r="G36">
        <v>0.55892744062783284</v>
      </c>
      <c r="H36">
        <v>0.83108422856956288</v>
      </c>
      <c r="I36">
        <v>0.76909841663736511</v>
      </c>
      <c r="J36">
        <v>8.9392054093656817E-2</v>
      </c>
      <c r="K36">
        <v>0.10921623733611927</v>
      </c>
      <c r="L36">
        <v>0.40538972526592409</v>
      </c>
      <c r="M36">
        <v>4.0608580101673841E-2</v>
      </c>
      <c r="N36">
        <v>6.1199361185950971E-2</v>
      </c>
      <c r="O36">
        <v>0.38679803570816351</v>
      </c>
      <c r="P36">
        <v>2.3367544431834648E-2</v>
      </c>
      <c r="Q36">
        <v>0.3435940338424916</v>
      </c>
      <c r="R36">
        <v>0.15593823932693732</v>
      </c>
      <c r="S36">
        <v>3.9891836343184238E-2</v>
      </c>
      <c r="T36">
        <v>1.3240782955045944</v>
      </c>
      <c r="U36">
        <v>0.16419348381831422</v>
      </c>
      <c r="V36">
        <v>3.3204904218673642E-2</v>
      </c>
      <c r="W36">
        <v>8.6277133344766777E-2</v>
      </c>
      <c r="X36">
        <v>0.22554885912456527</v>
      </c>
      <c r="Y36">
        <v>2.0407667696076614E-2</v>
      </c>
      <c r="Z36">
        <v>0.21446286530292066</v>
      </c>
      <c r="AA36">
        <v>7.4856694444530553E-2</v>
      </c>
      <c r="AB36">
        <v>7.2345175918995711E-2</v>
      </c>
      <c r="AC36">
        <v>0.33145778006655036</v>
      </c>
      <c r="AD36">
        <v>0.77489525296951645</v>
      </c>
      <c r="AE36">
        <v>0.3095473089878984</v>
      </c>
      <c r="AF36">
        <v>0.4178189904634344</v>
      </c>
      <c r="AG36">
        <v>9.4104352397639673E-2</v>
      </c>
      <c r="AH36">
        <v>5.7233895347088455E-2</v>
      </c>
      <c r="AI36">
        <v>0.23649799408058356</v>
      </c>
      <c r="AJ36">
        <v>3.6986031661035368E-2</v>
      </c>
      <c r="AK36">
        <v>9.7576805661461902E-3</v>
      </c>
      <c r="AL36">
        <v>7.1805995354935426E-2</v>
      </c>
      <c r="AM36">
        <v>0.37314745106307251</v>
      </c>
      <c r="AN36">
        <v>1.2250757659728245E-2</v>
      </c>
      <c r="AO36">
        <v>1.4031988306494568E-2</v>
      </c>
      <c r="AP36">
        <v>9.551073029651521E-3</v>
      </c>
      <c r="AQ36">
        <v>2.0833734114762949E-2</v>
      </c>
      <c r="AR36">
        <v>3.8635837893389942E-3</v>
      </c>
      <c r="AS36">
        <v>3.7144156739317528E-2</v>
      </c>
    </row>
    <row r="37" spans="3:45" x14ac:dyDescent="0.25">
      <c r="C37" t="s">
        <v>1120</v>
      </c>
      <c r="D37" s="117" t="s">
        <v>1121</v>
      </c>
      <c r="E37">
        <v>1.7669056715295849E-2</v>
      </c>
      <c r="F37">
        <v>2.4860705342952725E-3</v>
      </c>
      <c r="G37">
        <v>0.30217772604795495</v>
      </c>
      <c r="H37">
        <v>0.91096171515369029</v>
      </c>
      <c r="I37">
        <v>0.57864648115429218</v>
      </c>
      <c r="J37">
        <v>8.6634966274577715E-2</v>
      </c>
      <c r="K37">
        <v>5.4148218431021106E-2</v>
      </c>
      <c r="L37">
        <v>0.29131067567076357</v>
      </c>
      <c r="M37">
        <v>4.2034242383532608E-2</v>
      </c>
      <c r="N37">
        <v>5.9045969976962764E-2</v>
      </c>
      <c r="O37">
        <v>0.37097734500654617</v>
      </c>
      <c r="P37">
        <v>3.5264257282273156E-2</v>
      </c>
      <c r="Q37">
        <v>0.25719363083192509</v>
      </c>
      <c r="R37">
        <v>0.11447328038450001</v>
      </c>
      <c r="S37">
        <v>3.9969156507807302E-2</v>
      </c>
      <c r="T37">
        <v>1.6932401508224195</v>
      </c>
      <c r="U37">
        <v>0.21531025448980917</v>
      </c>
      <c r="V37">
        <v>3.1444636843961669E-2</v>
      </c>
      <c r="W37">
        <v>0.10291774255049779</v>
      </c>
      <c r="X37">
        <v>0.15024443204128893</v>
      </c>
      <c r="Y37">
        <v>1.0806705219159067E-2</v>
      </c>
      <c r="Z37">
        <v>0.10508567965899503</v>
      </c>
      <c r="AA37">
        <v>2.7366374933375598E-2</v>
      </c>
      <c r="AB37">
        <v>0.18350896684791407</v>
      </c>
      <c r="AC37">
        <v>0.16777351009333702</v>
      </c>
      <c r="AD37">
        <v>0.3919364095307864</v>
      </c>
      <c r="AE37">
        <v>0.19917297922419011</v>
      </c>
      <c r="AF37">
        <v>0.48410496858524982</v>
      </c>
      <c r="AG37">
        <v>8.3958398532447825E-2</v>
      </c>
      <c r="AH37">
        <v>5.8966671466932276E-2</v>
      </c>
      <c r="AI37">
        <v>0.24873049098655783</v>
      </c>
      <c r="AJ37">
        <v>3.045705229845894E-2</v>
      </c>
      <c r="AK37">
        <v>9.3229958790670628E-3</v>
      </c>
      <c r="AL37">
        <v>3.6191504544702227E-2</v>
      </c>
      <c r="AM37">
        <v>0.29046311057242852</v>
      </c>
      <c r="AN37">
        <v>5.7957836755754477E-3</v>
      </c>
      <c r="AO37">
        <v>1.133965306306577E-2</v>
      </c>
      <c r="AP37">
        <v>1.474303459470418E-2</v>
      </c>
      <c r="AQ37">
        <v>2.1740608962563225E-2</v>
      </c>
      <c r="AR37">
        <v>6.1920437103633852E-4</v>
      </c>
      <c r="AS37">
        <v>2.4748621959956717E-2</v>
      </c>
    </row>
    <row r="38" spans="3:45" x14ac:dyDescent="0.25">
      <c r="C38" t="s">
        <v>1120</v>
      </c>
      <c r="D38" s="117" t="s">
        <v>1121</v>
      </c>
      <c r="E38">
        <v>1.7233196544968826E-2</v>
      </c>
      <c r="F38">
        <v>4.811808562503234E-3</v>
      </c>
      <c r="G38">
        <v>0.33296453801122794</v>
      </c>
      <c r="H38">
        <v>0.73489878934381492</v>
      </c>
      <c r="I38">
        <v>0.58723723567829655</v>
      </c>
      <c r="J38">
        <v>7.8661209828737894E-2</v>
      </c>
      <c r="K38">
        <v>5.2386200067462987E-2</v>
      </c>
      <c r="L38">
        <v>0.3068352843480488</v>
      </c>
      <c r="M38">
        <v>4.5028090555392676E-2</v>
      </c>
      <c r="N38">
        <v>8.0071949856971927E-2</v>
      </c>
      <c r="O38">
        <v>0.44074726447802798</v>
      </c>
      <c r="P38">
        <v>3.2461181169043118E-2</v>
      </c>
      <c r="Q38">
        <v>0.34799572683454172</v>
      </c>
      <c r="R38">
        <v>0.13012949743452629</v>
      </c>
      <c r="S38">
        <v>3.8839611369309232E-2</v>
      </c>
      <c r="T38">
        <v>1.6249484587875807</v>
      </c>
      <c r="U38">
        <v>0.23007592046395781</v>
      </c>
      <c r="V38">
        <v>2.5493307476702424E-2</v>
      </c>
      <c r="W38">
        <v>0.11088275775289534</v>
      </c>
      <c r="X38">
        <v>0.15859938341800042</v>
      </c>
      <c r="Y38">
        <v>1.5827190673959258E-2</v>
      </c>
      <c r="Z38">
        <v>0.15136330183009278</v>
      </c>
      <c r="AA38">
        <v>3.8272401036375324E-2</v>
      </c>
      <c r="AB38">
        <v>8.89084456751143E-2</v>
      </c>
      <c r="AC38">
        <v>0.14887004518219135</v>
      </c>
      <c r="AD38">
        <v>0.47134685515371916</v>
      </c>
      <c r="AE38">
        <v>0.170233801389235</v>
      </c>
      <c r="AF38">
        <v>0.40005696388129808</v>
      </c>
      <c r="AG38">
        <v>6.4230121459909584E-2</v>
      </c>
      <c r="AH38">
        <v>6.3464782153909563E-2</v>
      </c>
      <c r="AI38">
        <v>0.23661429882660678</v>
      </c>
      <c r="AJ38">
        <v>2.5045173467568481E-2</v>
      </c>
      <c r="AK38">
        <v>3.864702974467382E-3</v>
      </c>
      <c r="AL38">
        <v>3.6020379306628915E-2</v>
      </c>
      <c r="AM38">
        <v>0.30312966624782206</v>
      </c>
      <c r="AN38">
        <v>5.6695838679893876E-3</v>
      </c>
      <c r="AO38">
        <v>1.6952499778206273E-2</v>
      </c>
      <c r="AP38">
        <v>1.4391762231178013E-2</v>
      </c>
      <c r="AQ38">
        <v>1.9387677148534222E-2</v>
      </c>
      <c r="AR38">
        <v>2.4632051692839905E-3</v>
      </c>
      <c r="AS38">
        <v>1.725174601324372E-2</v>
      </c>
    </row>
    <row r="39" spans="3:45" x14ac:dyDescent="0.25">
      <c r="C39" t="s">
        <v>1120</v>
      </c>
      <c r="D39" s="117" t="s">
        <v>1121</v>
      </c>
      <c r="E39">
        <v>2.6441030242065212E-2</v>
      </c>
      <c r="F39">
        <v>3.4849453288924997E-3</v>
      </c>
      <c r="G39">
        <v>0.28747338816285201</v>
      </c>
      <c r="H39">
        <v>0.46511504546299959</v>
      </c>
      <c r="I39">
        <v>0.65307979071223377</v>
      </c>
      <c r="J39">
        <v>7.976280772536963E-2</v>
      </c>
      <c r="K39">
        <v>6.0393869345056667E-2</v>
      </c>
      <c r="L39">
        <v>0.32655688602580796</v>
      </c>
      <c r="M39">
        <v>3.2171161699890823E-2</v>
      </c>
      <c r="N39">
        <v>5.4688447697222108E-2</v>
      </c>
      <c r="O39">
        <v>0.45309468356118021</v>
      </c>
      <c r="P39">
        <v>3.9143039179848127E-2</v>
      </c>
      <c r="Q39">
        <v>0.46359381378764786</v>
      </c>
      <c r="R39">
        <v>0.13215996988808429</v>
      </c>
      <c r="S39">
        <v>3.4607072998216581E-2</v>
      </c>
      <c r="T39">
        <v>1.8643204018603292</v>
      </c>
      <c r="U39">
        <v>0.34986561483649981</v>
      </c>
      <c r="V39">
        <v>1.7869773962758028E-2</v>
      </c>
      <c r="W39">
        <v>9.7822235266527544E-2</v>
      </c>
      <c r="X39">
        <v>0.15799970074786235</v>
      </c>
      <c r="Y39">
        <v>1.7462254488433943E-2</v>
      </c>
      <c r="Z39">
        <v>0.15746043427952727</v>
      </c>
      <c r="AA39">
        <v>2.4236676287587116E-2</v>
      </c>
      <c r="AB39">
        <v>7.7334713833650218E-2</v>
      </c>
      <c r="AC39">
        <v>0.15873110911936775</v>
      </c>
      <c r="AD39">
        <v>0.52619438307260835</v>
      </c>
      <c r="AE39">
        <v>0.14815832718882749</v>
      </c>
      <c r="AF39">
        <v>0.39415884682407526</v>
      </c>
      <c r="AG39">
        <v>4.790367207700677E-2</v>
      </c>
      <c r="AH39">
        <v>9.3896550518055219E-2</v>
      </c>
      <c r="AI39">
        <v>0.30443597623480828</v>
      </c>
      <c r="AJ39">
        <v>4.2509575601009313E-2</v>
      </c>
      <c r="AK39">
        <v>9.7033691931905953E-3</v>
      </c>
      <c r="AL39">
        <v>5.3209266648848626E-2</v>
      </c>
      <c r="AM39">
        <v>0.39603252223098312</v>
      </c>
      <c r="AN39">
        <v>1.1933634189601788E-2</v>
      </c>
      <c r="AO39">
        <v>3.3759842157712459E-2</v>
      </c>
      <c r="AP39">
        <v>2.2964563250652454E-2</v>
      </c>
      <c r="AQ39">
        <v>4.4464998775687929E-2</v>
      </c>
      <c r="AR39">
        <v>1.6418056246331621E-3</v>
      </c>
      <c r="AS39">
        <v>2.3983237786807544E-2</v>
      </c>
    </row>
    <row r="40" spans="3:45" x14ac:dyDescent="0.25">
      <c r="C40" t="s">
        <v>1120</v>
      </c>
      <c r="D40" s="117" t="s">
        <v>1121</v>
      </c>
      <c r="E40">
        <v>4.013272326785125E-2</v>
      </c>
      <c r="F40">
        <v>5.4348321545176874E-2</v>
      </c>
      <c r="G40">
        <v>1.7988188531217142</v>
      </c>
      <c r="H40">
        <v>3.9396963121842821</v>
      </c>
      <c r="I40">
        <v>1.8183472522568429</v>
      </c>
      <c r="J40">
        <v>0.18424607478980451</v>
      </c>
      <c r="K40">
        <v>0.19009116421379549</v>
      </c>
      <c r="L40">
        <v>0.97550075875781639</v>
      </c>
      <c r="M40">
        <v>5.6933108348386947E-2</v>
      </c>
      <c r="N40">
        <v>0.26185234729604562</v>
      </c>
      <c r="O40">
        <v>0.41387155205850473</v>
      </c>
      <c r="P40">
        <v>4.2714233664674965E-2</v>
      </c>
      <c r="Q40">
        <v>0.45915293168535309</v>
      </c>
      <c r="R40">
        <v>0.33743066775539488</v>
      </c>
      <c r="S40">
        <v>0.12696683064755959</v>
      </c>
      <c r="T40">
        <v>2.3607461069798754</v>
      </c>
      <c r="U40">
        <v>0.58478178966703165</v>
      </c>
      <c r="V40">
        <v>2.0234260492837473E-2</v>
      </c>
      <c r="W40">
        <v>7.5892632413425407E-2</v>
      </c>
      <c r="X40">
        <v>7.8777638930842123E-2</v>
      </c>
      <c r="Y40">
        <v>1.6723475579089722E-2</v>
      </c>
      <c r="Z40">
        <v>0.12241703849054635</v>
      </c>
      <c r="AA40">
        <v>2.7251157300358018E-2</v>
      </c>
      <c r="AB40">
        <v>0.19152343940682123</v>
      </c>
      <c r="AC40">
        <v>0.28294098826847447</v>
      </c>
      <c r="AD40">
        <v>0.46809728037378356</v>
      </c>
      <c r="AE40">
        <v>0.4616982957971954</v>
      </c>
      <c r="AF40">
        <v>0.62379147842874727</v>
      </c>
      <c r="AG40">
        <v>0.32718867853553901</v>
      </c>
      <c r="AH40">
        <v>0.16499798961951792</v>
      </c>
      <c r="AI40">
        <v>0.87541448164135105</v>
      </c>
      <c r="AJ40">
        <v>8.9662504626029788E-2</v>
      </c>
      <c r="AK40">
        <v>3.4128668666198354E-2</v>
      </c>
      <c r="AL40">
        <v>0.17762853456494448</v>
      </c>
      <c r="AM40">
        <v>1.3978318881929495</v>
      </c>
      <c r="AN40">
        <v>2.1306088808476932E-2</v>
      </c>
      <c r="AO40">
        <v>5.0332488993700568E-2</v>
      </c>
      <c r="AP40">
        <v>3.9648571771736633E-2</v>
      </c>
      <c r="AQ40">
        <v>3.560687235981929E-2</v>
      </c>
      <c r="AR40">
        <v>1.9872960962684701E-2</v>
      </c>
      <c r="AS40">
        <v>0.10234679124703346</v>
      </c>
    </row>
    <row r="41" spans="3:45" x14ac:dyDescent="0.25">
      <c r="C41" t="s">
        <v>1120</v>
      </c>
      <c r="D41" s="117" t="s">
        <v>1121</v>
      </c>
      <c r="E41">
        <v>1.9335716542703645E-2</v>
      </c>
      <c r="F41">
        <v>2.0408271807217028E-2</v>
      </c>
      <c r="G41">
        <v>0.76918699143456526</v>
      </c>
      <c r="H41">
        <v>2.2228010928926838</v>
      </c>
      <c r="I41">
        <v>1.0763883736780353</v>
      </c>
      <c r="J41">
        <v>0.10456131751642224</v>
      </c>
      <c r="K41">
        <v>6.29515942035698E-2</v>
      </c>
      <c r="L41">
        <v>0.33604184532539294</v>
      </c>
      <c r="M41">
        <v>5.0215118474018494E-2</v>
      </c>
      <c r="N41">
        <v>9.7395251607274677E-2</v>
      </c>
      <c r="O41">
        <v>0.42034651055342226</v>
      </c>
      <c r="P41">
        <v>3.381717500620416E-2</v>
      </c>
      <c r="Q41">
        <v>0.43868827661991228</v>
      </c>
      <c r="R41">
        <v>0.15403683683915517</v>
      </c>
      <c r="S41">
        <v>8.867786491990344E-2</v>
      </c>
      <c r="T41">
        <v>2.3747599067375482</v>
      </c>
      <c r="U41">
        <v>0.27971021358793535</v>
      </c>
      <c r="V41">
        <v>2.9147625447256201E-2</v>
      </c>
      <c r="W41">
        <v>5.2114621834385561E-2</v>
      </c>
      <c r="X41">
        <v>4.8105039932964701E-2</v>
      </c>
      <c r="Y41">
        <v>9.4945839515931992E-3</v>
      </c>
      <c r="Z41">
        <v>0.10409934411049461</v>
      </c>
      <c r="AA41">
        <v>2.3385547978411789E-2</v>
      </c>
      <c r="AB41">
        <v>0.19055757625177269</v>
      </c>
      <c r="AC41">
        <v>0.18848176580726328</v>
      </c>
      <c r="AD41">
        <v>0.40846170429260575</v>
      </c>
      <c r="AE41">
        <v>0.20794065185301802</v>
      </c>
      <c r="AF41">
        <v>0.52890558314245784</v>
      </c>
      <c r="AG41">
        <v>4.859784350920706E-2</v>
      </c>
      <c r="AH41">
        <v>4.4654655001137508E-2</v>
      </c>
      <c r="AI41">
        <v>0.2380077958616538</v>
      </c>
      <c r="AJ41">
        <v>9.7830618474802587E-3</v>
      </c>
      <c r="AK41">
        <v>8.9254720857579843E-3</v>
      </c>
      <c r="AL41">
        <v>3.1946925163886017E-2</v>
      </c>
      <c r="AM41">
        <v>0.30905468544783465</v>
      </c>
      <c r="AN41">
        <v>5.6551469490384804E-3</v>
      </c>
      <c r="AO41">
        <v>7.5274880205726353E-3</v>
      </c>
      <c r="AP41">
        <v>1.4844769708341981E-2</v>
      </c>
      <c r="AQ41">
        <v>2.7343178993489859E-2</v>
      </c>
      <c r="AR41">
        <v>4.2173111686752592E-3</v>
      </c>
      <c r="AS41">
        <v>1.5285477258253029E-2</v>
      </c>
    </row>
    <row r="42" spans="3:45" x14ac:dyDescent="0.25">
      <c r="C42" t="s">
        <v>1120</v>
      </c>
      <c r="D42" s="117" t="s">
        <v>1121</v>
      </c>
      <c r="E42">
        <v>1.2070891941371065E-2</v>
      </c>
      <c r="F42">
        <v>1.1298835709126069E-2</v>
      </c>
      <c r="G42">
        <v>0.1315085020874581</v>
      </c>
      <c r="H42">
        <v>0.33464014759545418</v>
      </c>
      <c r="I42">
        <v>0.27773201804023256</v>
      </c>
      <c r="J42">
        <v>4.8876500037105787E-2</v>
      </c>
      <c r="K42">
        <v>3.1939164498065199E-2</v>
      </c>
      <c r="L42">
        <v>0.18770456065640206</v>
      </c>
      <c r="M42">
        <v>1.8766949826110629E-2</v>
      </c>
      <c r="N42">
        <v>4.0806718775338931E-2</v>
      </c>
      <c r="O42">
        <v>0.24197708824039141</v>
      </c>
      <c r="P42">
        <v>2.6093608218660927E-2</v>
      </c>
      <c r="Q42">
        <v>0.15231022385986326</v>
      </c>
      <c r="R42">
        <v>9.7604541185526555E-2</v>
      </c>
      <c r="S42">
        <v>3.4824085336166606E-2</v>
      </c>
      <c r="T42">
        <v>0.97726849617807032</v>
      </c>
      <c r="U42">
        <v>0.14388867380911458</v>
      </c>
      <c r="V42">
        <v>1.6226588533045809E-2</v>
      </c>
      <c r="W42">
        <v>6.5255370471478669E-2</v>
      </c>
      <c r="X42">
        <v>4.1063549985494788E-2</v>
      </c>
      <c r="Y42">
        <v>7.5216187217654962E-3</v>
      </c>
      <c r="Z42">
        <v>7.0503753254466631E-2</v>
      </c>
      <c r="AA42">
        <v>1.7280092225353153E-2</v>
      </c>
      <c r="AB42">
        <v>4.3215472190613585E-2</v>
      </c>
      <c r="AC42">
        <v>7.0329956927917006E-2</v>
      </c>
      <c r="AD42">
        <v>0.12288686905949749</v>
      </c>
      <c r="AE42">
        <v>8.5371698505185917E-2</v>
      </c>
      <c r="AF42">
        <v>0.16529846064936521</v>
      </c>
      <c r="AG42">
        <v>7.3361933276991961E-2</v>
      </c>
      <c r="AH42">
        <v>4.034160971856874E-2</v>
      </c>
      <c r="AI42">
        <v>0.17845183109696086</v>
      </c>
      <c r="AJ42">
        <v>1.5326904932915516E-2</v>
      </c>
      <c r="AK42">
        <v>5.2965027194055081E-3</v>
      </c>
      <c r="AL42">
        <v>2.2707378682681439E-2</v>
      </c>
      <c r="AM42">
        <v>0.19412875512640448</v>
      </c>
      <c r="AN42">
        <v>5.4327830317376213E-3</v>
      </c>
      <c r="AO42">
        <v>1.1047599077514207E-2</v>
      </c>
      <c r="AP42">
        <v>5.8575985454892366E-3</v>
      </c>
      <c r="AQ42">
        <v>1.4715604241314019E-2</v>
      </c>
      <c r="AR42">
        <v>1.064416421084713E-3</v>
      </c>
      <c r="AS42">
        <v>9.7658978086534818E-3</v>
      </c>
    </row>
    <row r="43" spans="3:45" x14ac:dyDescent="0.25">
      <c r="C43" t="s">
        <v>1120</v>
      </c>
      <c r="D43" s="117" t="s">
        <v>1121</v>
      </c>
      <c r="E43">
        <v>2.5436849143095713E-2</v>
      </c>
      <c r="F43">
        <v>4.8149276693894023E-2</v>
      </c>
      <c r="G43">
        <v>0.69518685746341768</v>
      </c>
      <c r="H43">
        <v>1.4717406330306739</v>
      </c>
      <c r="I43">
        <v>0.91185156783505894</v>
      </c>
      <c r="J43">
        <v>0.15408532483584905</v>
      </c>
      <c r="K43">
        <v>9.8771019281711697E-2</v>
      </c>
      <c r="L43">
        <v>0.4856100417957806</v>
      </c>
      <c r="M43">
        <v>3.9325165296480273E-2</v>
      </c>
      <c r="N43">
        <v>0.11409147730356053</v>
      </c>
      <c r="O43">
        <v>0.51361160972209874</v>
      </c>
      <c r="P43">
        <v>5.5810664665622851E-2</v>
      </c>
      <c r="Q43">
        <v>0.68027266869736758</v>
      </c>
      <c r="R43">
        <v>0.30807427970573353</v>
      </c>
      <c r="S43">
        <v>0.12068038320876774</v>
      </c>
      <c r="T43">
        <v>2.7244235549026685</v>
      </c>
      <c r="U43">
        <v>0.40478532403555223</v>
      </c>
      <c r="V43">
        <v>2.5229141207772629E-2</v>
      </c>
      <c r="W43">
        <v>0.11227855518269497</v>
      </c>
      <c r="X43">
        <v>0.23252327364750475</v>
      </c>
      <c r="Y43">
        <v>1.3149053444537923E-2</v>
      </c>
      <c r="Z43">
        <v>0.21676166970641361</v>
      </c>
      <c r="AA43">
        <v>4.9442491298587916E-2</v>
      </c>
      <c r="AB43">
        <v>0.12610963203153983</v>
      </c>
      <c r="AC43">
        <v>0.21323186159611565</v>
      </c>
      <c r="AD43">
        <v>0.28993495143570475</v>
      </c>
      <c r="AE43">
        <v>0.18662813969736297</v>
      </c>
      <c r="AF43">
        <v>0.40928058132907469</v>
      </c>
      <c r="AG43">
        <v>6.9694373869880991E-2</v>
      </c>
      <c r="AH43">
        <v>4.7243572575553831E-2</v>
      </c>
      <c r="AI43">
        <v>0.29865017443159519</v>
      </c>
      <c r="AJ43">
        <v>2.9104984986895677E-2</v>
      </c>
      <c r="AK43">
        <v>8.6466205607124407E-3</v>
      </c>
      <c r="AL43">
        <v>4.2048541342122762E-2</v>
      </c>
      <c r="AM43">
        <v>0.43815677202451619</v>
      </c>
      <c r="AN43">
        <v>1.2919084507938413E-2</v>
      </c>
      <c r="AO43">
        <v>2.8915180234162539E-2</v>
      </c>
      <c r="AP43">
        <v>2.4024110273479397E-2</v>
      </c>
      <c r="AQ43">
        <v>1.8862075669655125E-2</v>
      </c>
      <c r="AR43">
        <v>5.2152341105355304E-3</v>
      </c>
      <c r="AS43">
        <v>3.4624328456940329E-2</v>
      </c>
    </row>
    <row r="44" spans="3:45" x14ac:dyDescent="0.25">
      <c r="C44" t="s">
        <v>1120</v>
      </c>
      <c r="D44" s="117" t="s">
        <v>1121</v>
      </c>
      <c r="E44">
        <v>1.9009318888497561E-2</v>
      </c>
      <c r="F44">
        <v>4.3585584764555381E-2</v>
      </c>
      <c r="G44">
        <v>0.6230216759210242</v>
      </c>
      <c r="H44">
        <v>1.2483942411258449</v>
      </c>
      <c r="I44">
        <v>0.42167173933663205</v>
      </c>
      <c r="J44">
        <v>4.4788416579233943E-2</v>
      </c>
      <c r="K44">
        <v>2.7101642855451663E-2</v>
      </c>
      <c r="L44">
        <v>0.13079563444881728</v>
      </c>
      <c r="M44">
        <v>2.5221641915828034E-2</v>
      </c>
      <c r="N44">
        <v>7.5837024948155141E-2</v>
      </c>
      <c r="O44">
        <v>0.45356363011375522</v>
      </c>
      <c r="P44">
        <v>3.4076957832538696E-2</v>
      </c>
      <c r="Q44">
        <v>0.3914984778172973</v>
      </c>
      <c r="R44">
        <v>0.1691915604047157</v>
      </c>
      <c r="S44">
        <v>6.8237446037862748E-2</v>
      </c>
      <c r="T44">
        <v>0.88365299341404846</v>
      </c>
      <c r="U44">
        <v>0.16050482661442061</v>
      </c>
      <c r="V44">
        <v>1.9833548940653919E-2</v>
      </c>
      <c r="W44">
        <v>7.992202030990013E-2</v>
      </c>
      <c r="X44">
        <v>0.30180623261648137</v>
      </c>
      <c r="Y44">
        <v>2.1482168388780677E-2</v>
      </c>
      <c r="Z44">
        <v>0.24108294817200515</v>
      </c>
      <c r="AA44">
        <v>5.7395501773425638E-2</v>
      </c>
      <c r="AB44">
        <v>5.2712993145351016E-2</v>
      </c>
      <c r="AC44">
        <v>7.0778683550816346E-2</v>
      </c>
      <c r="AD44">
        <v>8.7334111451312008E-2</v>
      </c>
      <c r="AE44">
        <v>2.2116535521036661E-2</v>
      </c>
      <c r="AF44">
        <v>0.15110537043901531</v>
      </c>
      <c r="AG44">
        <v>7.860157383379443E-2</v>
      </c>
      <c r="AH44">
        <v>4.7683541957628695E-2</v>
      </c>
      <c r="AI44">
        <v>0.14574116045683919</v>
      </c>
      <c r="AJ44">
        <v>1.8328218593143396E-2</v>
      </c>
      <c r="AK44">
        <v>8.9980092533775442E-3</v>
      </c>
      <c r="AL44">
        <v>2.0866808881018453E-2</v>
      </c>
      <c r="AM44">
        <v>0.16730612590937019</v>
      </c>
      <c r="AN44">
        <v>1.1321547011801492E-2</v>
      </c>
      <c r="AO44">
        <v>2.4178818795798879E-2</v>
      </c>
      <c r="AP44">
        <v>1.204013252746855E-2</v>
      </c>
      <c r="AQ44">
        <v>8.9180209915132296E-3</v>
      </c>
      <c r="AR44">
        <v>5.0101047754183238E-3</v>
      </c>
      <c r="AS44">
        <v>1.6762562614415975E-2</v>
      </c>
    </row>
    <row r="45" spans="3:45" x14ac:dyDescent="0.25">
      <c r="C45" t="s">
        <v>1120</v>
      </c>
      <c r="D45" s="117" t="s">
        <v>1121</v>
      </c>
      <c r="E45">
        <v>2.4394257616235013E-2</v>
      </c>
      <c r="F45">
        <v>3.6037738347385835E-2</v>
      </c>
      <c r="G45">
        <v>1.4687850508644353</v>
      </c>
      <c r="H45">
        <v>2.3626332908063574</v>
      </c>
      <c r="I45">
        <v>1.3329922547744413</v>
      </c>
      <c r="J45">
        <v>0.10057792692679923</v>
      </c>
      <c r="K45">
        <v>6.879555029891124E-2</v>
      </c>
      <c r="L45">
        <v>0.36081546124930147</v>
      </c>
      <c r="M45">
        <v>3.7519043372372315E-2</v>
      </c>
      <c r="N45">
        <v>0.13299167434077649</v>
      </c>
      <c r="O45">
        <v>0.49476965343735241</v>
      </c>
      <c r="P45">
        <v>4.5169242624998399E-2</v>
      </c>
      <c r="Q45">
        <v>0.5149294914051501</v>
      </c>
      <c r="R45">
        <v>0.26634723746315109</v>
      </c>
      <c r="S45">
        <v>0.10286856417191967</v>
      </c>
      <c r="T45">
        <v>2.4232707696929516</v>
      </c>
      <c r="U45">
        <v>0.41489714295900265</v>
      </c>
      <c r="V45">
        <v>2.0346096158505793E-2</v>
      </c>
      <c r="W45">
        <v>0.10937485862800862</v>
      </c>
      <c r="X45">
        <v>7.536684246155953E-2</v>
      </c>
      <c r="Y45">
        <v>1.3277713428836964E-2</v>
      </c>
      <c r="Z45">
        <v>0.10590859199436548</v>
      </c>
      <c r="AA45">
        <v>2.2221320374557214E-2</v>
      </c>
      <c r="AB45">
        <v>0.12674767528499559</v>
      </c>
      <c r="AC45">
        <v>0.19591057484966945</v>
      </c>
      <c r="AD45">
        <v>0.32555459197084924</v>
      </c>
      <c r="AE45">
        <v>0.31590206414891192</v>
      </c>
      <c r="AF45">
        <v>0.71589785465166567</v>
      </c>
      <c r="AG45">
        <v>0.14212259939613056</v>
      </c>
      <c r="AH45">
        <v>0.11564866366673676</v>
      </c>
      <c r="AI45">
        <v>0.42428484995896409</v>
      </c>
      <c r="AJ45">
        <v>3.0444519594457486E-2</v>
      </c>
      <c r="AK45">
        <v>1.3950475693101516E-2</v>
      </c>
      <c r="AL45">
        <v>4.8521962483482867E-2</v>
      </c>
      <c r="AM45">
        <v>0.51890233467089664</v>
      </c>
      <c r="AN45">
        <v>1.223318050380726E-2</v>
      </c>
      <c r="AO45">
        <v>3.2445810387042168E-2</v>
      </c>
      <c r="AP45">
        <v>1.8292263859436404E-2</v>
      </c>
      <c r="AQ45">
        <v>2.7221996626916406E-2</v>
      </c>
      <c r="AR45">
        <v>3.8513259127820323E-3</v>
      </c>
      <c r="AS45">
        <v>2.513202114621773E-2</v>
      </c>
    </row>
    <row r="46" spans="3:45" x14ac:dyDescent="0.25">
      <c r="C46" t="s">
        <v>1120</v>
      </c>
      <c r="D46" s="117" t="s">
        <v>1121</v>
      </c>
      <c r="E46">
        <v>9.1736802233202252E-3</v>
      </c>
      <c r="F46">
        <v>6.8828178964610949E-3</v>
      </c>
      <c r="G46">
        <v>0.13995164661964238</v>
      </c>
      <c r="H46">
        <v>0.41123479396453916</v>
      </c>
      <c r="I46">
        <v>0.34949669338162065</v>
      </c>
      <c r="J46">
        <v>9.9108448946641614E-2</v>
      </c>
      <c r="K46">
        <v>9.0666360639616556E-2</v>
      </c>
      <c r="L46">
        <v>0.39218297334930396</v>
      </c>
      <c r="M46">
        <v>3.5384639632470079E-2</v>
      </c>
      <c r="N46">
        <v>6.9183973974339577E-2</v>
      </c>
      <c r="O46">
        <v>0.3025155434109279</v>
      </c>
      <c r="P46">
        <v>3.162556076444907E-2</v>
      </c>
      <c r="Q46">
        <v>0.14506796204973718</v>
      </c>
      <c r="R46">
        <v>7.7447155332284606E-2</v>
      </c>
      <c r="S46">
        <v>2.6755310491144157E-2</v>
      </c>
      <c r="T46">
        <v>1.5436914457663369</v>
      </c>
      <c r="U46">
        <v>0.13843569660257343</v>
      </c>
      <c r="V46">
        <v>1.7131563225195469E-2</v>
      </c>
      <c r="W46">
        <v>4.9676429136636079E-2</v>
      </c>
      <c r="X46">
        <v>4.2830090365811167E-2</v>
      </c>
      <c r="Y46">
        <v>9.8152451513060894E-3</v>
      </c>
      <c r="Z46">
        <v>6.975640037542892E-2</v>
      </c>
      <c r="AA46">
        <v>1.8735219924129354E-2</v>
      </c>
      <c r="AB46">
        <v>6.9505814340073621E-2</v>
      </c>
      <c r="AC46">
        <v>0.14365504364734663</v>
      </c>
      <c r="AD46">
        <v>0.26038315445236049</v>
      </c>
      <c r="AE46">
        <v>0.15042265799966881</v>
      </c>
      <c r="AF46">
        <v>0.27247405131570157</v>
      </c>
      <c r="AG46">
        <v>2.7366481970811152E-2</v>
      </c>
      <c r="AH46">
        <v>6.2302852603777908E-2</v>
      </c>
      <c r="AI46">
        <v>0.23747636278880524</v>
      </c>
      <c r="AJ46">
        <v>2.2514963540375143E-2</v>
      </c>
      <c r="AK46">
        <v>1.0059363100874181E-2</v>
      </c>
      <c r="AL46">
        <v>7.1067841256656161E-2</v>
      </c>
      <c r="AM46">
        <v>0.36425367451379492</v>
      </c>
      <c r="AN46">
        <v>8.5634986862841989E-3</v>
      </c>
      <c r="AO46">
        <v>1.4370337670702131E-2</v>
      </c>
      <c r="AP46">
        <v>6.0839208686656338E-3</v>
      </c>
      <c r="AQ46">
        <v>2.0953632175599295E-2</v>
      </c>
      <c r="AR46">
        <v>4.2223763405347817E-3</v>
      </c>
      <c r="AS46">
        <v>3.5027865450559158E-2</v>
      </c>
    </row>
    <row r="47" spans="3:45" x14ac:dyDescent="0.25">
      <c r="C47" t="s">
        <v>1120</v>
      </c>
      <c r="D47" s="117" t="s">
        <v>1121</v>
      </c>
      <c r="E47">
        <v>9.7813629994065107E-3</v>
      </c>
      <c r="F47">
        <v>6.7433186393893495E-3</v>
      </c>
      <c r="G47">
        <v>0.22277071333365753</v>
      </c>
      <c r="H47">
        <v>0.60674623915635773</v>
      </c>
      <c r="I47">
        <v>0.50110606753425069</v>
      </c>
      <c r="J47">
        <v>8.7821882673566401E-2</v>
      </c>
      <c r="K47">
        <v>7.6972138128059808E-2</v>
      </c>
      <c r="L47">
        <v>0.34474985939060798</v>
      </c>
      <c r="M47">
        <v>2.8157680509376053E-2</v>
      </c>
      <c r="N47">
        <v>6.0282853560322341E-2</v>
      </c>
      <c r="O47">
        <v>0.33874099868977592</v>
      </c>
      <c r="P47">
        <v>3.8803977240273797E-2</v>
      </c>
      <c r="Q47">
        <v>0.1409439609500126</v>
      </c>
      <c r="R47">
        <v>7.3328918439220292E-2</v>
      </c>
      <c r="S47">
        <v>1.710515636640917E-2</v>
      </c>
      <c r="T47">
        <v>1.3535463768787379</v>
      </c>
      <c r="U47">
        <v>0.10286596737724149</v>
      </c>
      <c r="V47">
        <v>2.6142831646439019E-2</v>
      </c>
      <c r="W47">
        <v>3.6196370754405113E-2</v>
      </c>
      <c r="X47">
        <v>5.9975453560444571E-2</v>
      </c>
      <c r="Y47">
        <v>4.5012101048043001E-3</v>
      </c>
      <c r="Z47">
        <v>7.8131338518820856E-2</v>
      </c>
      <c r="AA47">
        <v>2.2969803268221359E-2</v>
      </c>
      <c r="AB47">
        <v>0.15231121769014286</v>
      </c>
      <c r="AC47">
        <v>0.12668534041495286</v>
      </c>
      <c r="AD47">
        <v>0.27139191971169785</v>
      </c>
      <c r="AE47">
        <v>0.11345545855477752</v>
      </c>
      <c r="AF47">
        <v>0.4753543587036026</v>
      </c>
      <c r="AG47">
        <v>5.8292244981266339E-2</v>
      </c>
      <c r="AH47">
        <v>4.5055370834774434E-2</v>
      </c>
      <c r="AI47">
        <v>0.23109439191987774</v>
      </c>
      <c r="AJ47">
        <v>1.8214000358172465E-2</v>
      </c>
      <c r="AK47">
        <v>6.1160007591567816E-3</v>
      </c>
      <c r="AL47">
        <v>2.4328392702756028E-2</v>
      </c>
      <c r="AM47">
        <v>0.2562610870717722</v>
      </c>
      <c r="AN47">
        <v>7.4371931733179771E-3</v>
      </c>
      <c r="AO47">
        <v>1.1613118399223289E-2</v>
      </c>
      <c r="AP47">
        <v>9.2925163121401946E-3</v>
      </c>
      <c r="AQ47">
        <v>7.6026179319889564E-3</v>
      </c>
      <c r="AR47">
        <v>5.177176003129654E-3</v>
      </c>
      <c r="AS47">
        <v>1.1425697018284647E-2</v>
      </c>
    </row>
    <row r="48" spans="3:45" x14ac:dyDescent="0.25">
      <c r="C48" t="s">
        <v>1120</v>
      </c>
      <c r="D48" s="117" t="s">
        <v>1122</v>
      </c>
      <c r="E48">
        <v>1.2207784869405604E-2</v>
      </c>
      <c r="F48">
        <v>8.8653028801795042E-3</v>
      </c>
      <c r="G48">
        <v>0.22029476985167221</v>
      </c>
      <c r="H48">
        <v>0.42277259577020398</v>
      </c>
      <c r="I48">
        <v>0.32575739707211859</v>
      </c>
      <c r="J48">
        <v>5.0050607240958292E-2</v>
      </c>
      <c r="K48">
        <v>4.0789500634362784E-2</v>
      </c>
      <c r="L48">
        <v>0.20850666898875714</v>
      </c>
      <c r="M48">
        <v>2.5592216582064297E-2</v>
      </c>
      <c r="N48">
        <v>3.719745457220628E-2</v>
      </c>
      <c r="O48">
        <v>0.26025065069792841</v>
      </c>
      <c r="P48">
        <v>1.9827755608313704E-2</v>
      </c>
      <c r="Q48">
        <v>0.21510180282445707</v>
      </c>
      <c r="R48">
        <v>9.6383554474390412E-2</v>
      </c>
      <c r="S48">
        <v>3.1419468797243749E-2</v>
      </c>
      <c r="T48">
        <v>0.94194488991601433</v>
      </c>
      <c r="U48">
        <v>0.10581437396192166</v>
      </c>
      <c r="V48">
        <v>2.32356993916529E-2</v>
      </c>
      <c r="W48">
        <v>5.4258121744639023E-2</v>
      </c>
      <c r="X48">
        <v>0.16521430515045926</v>
      </c>
      <c r="Y48">
        <v>6.2085657215479508E-3</v>
      </c>
      <c r="Z48">
        <v>0.11612068192297677</v>
      </c>
      <c r="AA48">
        <v>2.8013093813702875E-2</v>
      </c>
      <c r="AB48">
        <v>0.15809376660799873</v>
      </c>
      <c r="AC48">
        <v>0.11339669902506123</v>
      </c>
      <c r="AD48">
        <v>0.5136985626038012</v>
      </c>
      <c r="AE48">
        <v>0.15013719814448442</v>
      </c>
      <c r="AF48">
        <v>0.31820766884692325</v>
      </c>
      <c r="AG48">
        <v>5.3866012687641317E-2</v>
      </c>
      <c r="AH48">
        <v>3.3999049849889156E-2</v>
      </c>
      <c r="AI48">
        <v>0.16754700528584712</v>
      </c>
      <c r="AJ48">
        <v>3.0927008810553259E-2</v>
      </c>
      <c r="AK48">
        <v>4.83452820516972E-3</v>
      </c>
      <c r="AL48">
        <v>3.4411510611076591E-2</v>
      </c>
      <c r="AM48">
        <v>0.29956565766275395</v>
      </c>
      <c r="AN48">
        <v>3.0636511594473522E-3</v>
      </c>
      <c r="AO48">
        <v>6.8154457401601899E-3</v>
      </c>
      <c r="AP48">
        <v>8.394854979160208E-3</v>
      </c>
      <c r="AQ48">
        <v>8.7446304935412441E-3</v>
      </c>
      <c r="AR48">
        <v>3.9375258394403513E-3</v>
      </c>
      <c r="AS48">
        <v>2.1145617101878431E-2</v>
      </c>
    </row>
    <row r="49" spans="3:45" x14ac:dyDescent="0.25">
      <c r="C49" t="s">
        <v>1120</v>
      </c>
      <c r="D49" s="117" t="s">
        <v>1122</v>
      </c>
      <c r="E49">
        <v>1.600932492328494E-2</v>
      </c>
      <c r="F49">
        <v>1.2551134579120724E-2</v>
      </c>
      <c r="G49">
        <v>0.17708874967739752</v>
      </c>
      <c r="H49">
        <v>0.55709811390245967</v>
      </c>
      <c r="I49">
        <v>0.48761715191917965</v>
      </c>
      <c r="J49">
        <v>6.1358093540445961E-2</v>
      </c>
      <c r="K49">
        <v>5.084485321816129E-2</v>
      </c>
      <c r="L49">
        <v>0.26074493368687329</v>
      </c>
      <c r="M49">
        <v>2.7177236866246714E-2</v>
      </c>
      <c r="N49">
        <v>4.6679102195584368E-2</v>
      </c>
      <c r="O49">
        <v>0.43271928906189289</v>
      </c>
      <c r="P49">
        <v>3.301513608373037E-2</v>
      </c>
      <c r="Q49">
        <v>0.23062884992766475</v>
      </c>
      <c r="R49">
        <v>0.12135819081890467</v>
      </c>
      <c r="S49">
        <v>3.4365424494316607E-2</v>
      </c>
      <c r="T49">
        <v>1.0807987653005748</v>
      </c>
      <c r="U49">
        <v>0.13064834136528761</v>
      </c>
      <c r="V49">
        <v>1.9957977991343544E-2</v>
      </c>
      <c r="W49">
        <v>6.7147955482140267E-2</v>
      </c>
      <c r="X49">
        <v>0.12206114209344079</v>
      </c>
      <c r="Y49">
        <v>1.223277691593107E-2</v>
      </c>
      <c r="Z49">
        <v>0.10758088336496141</v>
      </c>
      <c r="AA49">
        <v>2.6296623116075068E-2</v>
      </c>
      <c r="AB49">
        <v>0.1407630639159988</v>
      </c>
      <c r="AC49">
        <v>0.19073185391612241</v>
      </c>
      <c r="AD49">
        <v>0.3515136795624425</v>
      </c>
      <c r="AE49">
        <v>0.14200731952284304</v>
      </c>
      <c r="AF49">
        <v>0.40309937565894366</v>
      </c>
      <c r="AG49">
        <v>5.5005276535905166E-2</v>
      </c>
      <c r="AH49">
        <v>3.464961463662547E-2</v>
      </c>
      <c r="AI49">
        <v>0.21121674749465935</v>
      </c>
      <c r="AJ49">
        <v>2.3197625330493458E-2</v>
      </c>
      <c r="AK49">
        <v>5.9779749255177974E-3</v>
      </c>
      <c r="AL49">
        <v>3.7241922020397084E-2</v>
      </c>
      <c r="AM49">
        <v>0.25278975896538181</v>
      </c>
      <c r="AN49">
        <v>8.0420842935492991E-3</v>
      </c>
      <c r="AO49">
        <v>1.312943466850628E-2</v>
      </c>
      <c r="AP49">
        <v>6.0599648700471178E-3</v>
      </c>
      <c r="AQ49">
        <v>1.2265126170536366E-2</v>
      </c>
      <c r="AR49">
        <v>2.4388986908338399E-3</v>
      </c>
      <c r="AS49">
        <v>2.7839097976332508E-2</v>
      </c>
    </row>
    <row r="50" spans="3:45" x14ac:dyDescent="0.25">
      <c r="C50" t="s">
        <v>1120</v>
      </c>
      <c r="D50" s="117" t="s">
        <v>1122</v>
      </c>
      <c r="E50">
        <v>1.6920156485174899E-2</v>
      </c>
      <c r="F50">
        <v>7.9679329320191741E-3</v>
      </c>
      <c r="G50">
        <v>0.41322275345796056</v>
      </c>
      <c r="H50">
        <v>0.55823757096869175</v>
      </c>
      <c r="I50">
        <v>0.47441605981853513</v>
      </c>
      <c r="J50">
        <v>3.3191444283276812E-2</v>
      </c>
      <c r="K50">
        <v>3.1134592993456445E-2</v>
      </c>
      <c r="L50">
        <v>0.14259499812142315</v>
      </c>
      <c r="M50">
        <v>2.6327703290962911E-2</v>
      </c>
      <c r="N50">
        <v>5.9550757443844679E-2</v>
      </c>
      <c r="O50">
        <v>0.28572457011353669</v>
      </c>
      <c r="P50">
        <v>2.396465533031223E-2</v>
      </c>
      <c r="Q50">
        <v>0.22270521022525638</v>
      </c>
      <c r="R50">
        <v>8.8631136074996439E-2</v>
      </c>
      <c r="S50">
        <v>1.9243284559391574E-2</v>
      </c>
      <c r="T50">
        <v>0.74364517751244563</v>
      </c>
      <c r="U50">
        <v>0.13775568199055482</v>
      </c>
      <c r="V50">
        <v>6.8788671436114598E-3</v>
      </c>
      <c r="W50">
        <v>7.858834632134111E-2</v>
      </c>
      <c r="X50">
        <v>0.13528250374765341</v>
      </c>
      <c r="Y50">
        <v>9.7503426323584299E-3</v>
      </c>
      <c r="Z50">
        <v>8.3975017468711458E-2</v>
      </c>
      <c r="AA50">
        <v>1.4821285044518495E-2</v>
      </c>
      <c r="AB50">
        <v>0.12275370629871664</v>
      </c>
      <c r="AC50">
        <v>0.16212397953021038</v>
      </c>
      <c r="AD50">
        <v>0.33196269177323612</v>
      </c>
      <c r="AE50">
        <v>0.15593069863560841</v>
      </c>
      <c r="AF50">
        <v>0.42963318285207652</v>
      </c>
      <c r="AG50">
        <v>6.1911201773537115E-2</v>
      </c>
      <c r="AH50">
        <v>3.6754422242496261E-2</v>
      </c>
      <c r="AI50">
        <v>0.15243071331249644</v>
      </c>
      <c r="AJ50">
        <v>2.5385311851448919E-2</v>
      </c>
      <c r="AK50">
        <v>1.3696213198548971E-2</v>
      </c>
      <c r="AL50">
        <v>1.8981169209555959E-2</v>
      </c>
      <c r="AM50">
        <v>0.14997465595010934</v>
      </c>
      <c r="AN50">
        <v>1.1581060156870337E-2</v>
      </c>
      <c r="AO50">
        <v>1.5326100073356608E-2</v>
      </c>
      <c r="AP50">
        <v>1.4146207934284739E-2</v>
      </c>
      <c r="AQ50">
        <v>1.7598296124952371E-2</v>
      </c>
      <c r="AR50">
        <v>1.0467397733026795E-2</v>
      </c>
      <c r="AS50">
        <v>4.8473131839670322E-2</v>
      </c>
    </row>
    <row r="51" spans="3:45" x14ac:dyDescent="0.25">
      <c r="C51" t="s">
        <v>1120</v>
      </c>
      <c r="D51" s="117" t="s">
        <v>1122</v>
      </c>
      <c r="E51">
        <v>5.2901573876156221E-3</v>
      </c>
      <c r="F51">
        <v>3.4144580342488893E-3</v>
      </c>
      <c r="G51">
        <v>0.81654070498730857</v>
      </c>
      <c r="H51">
        <v>1.4335208652734173</v>
      </c>
      <c r="I51">
        <v>0.94761127185799521</v>
      </c>
      <c r="J51">
        <v>7.7963906475521177E-2</v>
      </c>
      <c r="K51">
        <v>4.578938718446348E-2</v>
      </c>
      <c r="L51">
        <v>0.23537330655895455</v>
      </c>
      <c r="M51">
        <v>6.5793515389938897E-2</v>
      </c>
      <c r="N51">
        <v>0.12724224581712673</v>
      </c>
      <c r="O51">
        <v>0.67440763394059922</v>
      </c>
      <c r="P51">
        <v>4.5031797594248586E-2</v>
      </c>
      <c r="Q51">
        <v>0.38304943776157896</v>
      </c>
      <c r="R51">
        <v>0.13265386045531155</v>
      </c>
      <c r="S51">
        <v>3.4140816959207537E-2</v>
      </c>
      <c r="T51">
        <v>2.1957152638092565</v>
      </c>
      <c r="U51">
        <v>0.24518304857100459</v>
      </c>
      <c r="V51">
        <v>3.8069793280001638E-2</v>
      </c>
      <c r="W51">
        <v>7.338458636904642E-2</v>
      </c>
      <c r="X51">
        <v>0.15846644266150198</v>
      </c>
      <c r="Y51">
        <v>1.2149798866653677E-2</v>
      </c>
      <c r="Z51">
        <v>0.14078231314948245</v>
      </c>
      <c r="AA51">
        <v>2.46728301170887E-2</v>
      </c>
      <c r="AB51">
        <v>0.15201317969743391</v>
      </c>
      <c r="AC51">
        <v>0.23463702887763499</v>
      </c>
      <c r="AD51">
        <v>0.45778998629204676</v>
      </c>
      <c r="AE51">
        <v>0.17667220951407311</v>
      </c>
      <c r="AF51">
        <v>0.67661326363471475</v>
      </c>
      <c r="AG51">
        <v>3.8493529975350757E-2</v>
      </c>
      <c r="AH51">
        <v>6.9128952221735526E-2</v>
      </c>
      <c r="AI51">
        <v>0.29789006651237704</v>
      </c>
      <c r="AJ51">
        <v>2.1054013084360765E-2</v>
      </c>
      <c r="AK51">
        <v>7.087793553134194E-3</v>
      </c>
      <c r="AL51">
        <v>1.7133204735345065E-2</v>
      </c>
      <c r="AM51">
        <v>0.24644344115454453</v>
      </c>
      <c r="AN51">
        <v>8.9522755639960261E-3</v>
      </c>
      <c r="AO51">
        <v>1.55509375243291E-2</v>
      </c>
      <c r="AP51">
        <v>8.4837880813895244E-3</v>
      </c>
      <c r="AQ51">
        <v>2.1218988312265707E-2</v>
      </c>
      <c r="AR51">
        <v>2.2832777415865253E-4</v>
      </c>
      <c r="AS51">
        <v>6.7314347274260201E-3</v>
      </c>
    </row>
    <row r="52" spans="3:45" x14ac:dyDescent="0.25">
      <c r="C52" t="s">
        <v>1120</v>
      </c>
      <c r="D52" s="117" t="s">
        <v>1122</v>
      </c>
      <c r="E52">
        <v>4.9113204230426715E-3</v>
      </c>
      <c r="F52">
        <v>2.8160310760907748E-3</v>
      </c>
      <c r="G52">
        <v>0.25611054798223215</v>
      </c>
      <c r="H52">
        <v>0.91070607827987882</v>
      </c>
      <c r="I52">
        <v>0.31778732761990752</v>
      </c>
      <c r="J52">
        <v>3.5819754392565691E-2</v>
      </c>
      <c r="K52">
        <v>3.1601829743908454E-2</v>
      </c>
      <c r="L52">
        <v>0.15235184650509692</v>
      </c>
      <c r="M52">
        <v>1.5972970326118892E-2</v>
      </c>
      <c r="N52">
        <v>2.9742434629321319E-2</v>
      </c>
      <c r="O52">
        <v>0.38234907202015928</v>
      </c>
      <c r="P52">
        <v>3.163437910823886E-2</v>
      </c>
      <c r="Q52">
        <v>0.20503552247901785</v>
      </c>
      <c r="R52">
        <v>7.7744903038582891E-2</v>
      </c>
      <c r="S52">
        <v>3.234218142819522E-2</v>
      </c>
      <c r="T52">
        <v>0.62455145991296701</v>
      </c>
      <c r="U52">
        <v>7.8833494806301974E-2</v>
      </c>
      <c r="V52">
        <v>1.6996322024009056E-2</v>
      </c>
      <c r="W52">
        <v>4.098993700421797E-2</v>
      </c>
      <c r="X52">
        <v>0.26453301369230608</v>
      </c>
      <c r="Y52">
        <v>1.9349876708247879E-2</v>
      </c>
      <c r="Z52">
        <v>0.1654347833853142</v>
      </c>
      <c r="AA52">
        <v>5.6990124060081332E-2</v>
      </c>
      <c r="AB52">
        <v>0.14387876273151906</v>
      </c>
      <c r="AC52">
        <v>0.13529632101271127</v>
      </c>
      <c r="AD52">
        <v>0.36344330783851864</v>
      </c>
      <c r="AE52">
        <v>0.10456529202623153</v>
      </c>
      <c r="AF52">
        <v>0.36114584395013966</v>
      </c>
      <c r="AG52">
        <v>2.4125349575439235E-2</v>
      </c>
      <c r="AH52">
        <v>2.9062173605352033E-2</v>
      </c>
      <c r="AI52">
        <v>0.11603099187246689</v>
      </c>
      <c r="AJ52">
        <v>1.9091779252722898E-2</v>
      </c>
      <c r="AK52">
        <v>4.5846996959042581E-3</v>
      </c>
      <c r="AL52">
        <v>2.6504261899823092E-2</v>
      </c>
      <c r="AM52">
        <v>0.11991274503253202</v>
      </c>
      <c r="AN52">
        <v>1.0781075740102812E-2</v>
      </c>
      <c r="AO52">
        <v>6.6780539268153317E-3</v>
      </c>
      <c r="AP52">
        <v>5.7891362960625463E-3</v>
      </c>
      <c r="AQ52">
        <v>5.7046760223980284E-3</v>
      </c>
      <c r="AR52">
        <v>2.5769438810575511E-3</v>
      </c>
      <c r="AS52">
        <v>4.9183410069320067E-3</v>
      </c>
    </row>
    <row r="53" spans="3:45" x14ac:dyDescent="0.25">
      <c r="C53" t="s">
        <v>1120</v>
      </c>
      <c r="D53" s="117" t="s">
        <v>1122</v>
      </c>
      <c r="E53">
        <v>4.8077122895650798E-3</v>
      </c>
      <c r="F53">
        <v>5.3594355882436249E-3</v>
      </c>
      <c r="G53">
        <v>0.20511465312263422</v>
      </c>
      <c r="H53">
        <v>0.40736708144794731</v>
      </c>
      <c r="I53">
        <v>0.22636131179378921</v>
      </c>
      <c r="J53">
        <v>3.5099848059072597E-2</v>
      </c>
      <c r="K53">
        <v>3.3978544476050997E-2</v>
      </c>
      <c r="L53">
        <v>0.1598159661255753</v>
      </c>
      <c r="M53">
        <v>2.4943379647870165E-2</v>
      </c>
      <c r="N53">
        <v>8.0457424382649828E-2</v>
      </c>
      <c r="O53">
        <v>0.31560154722501665</v>
      </c>
      <c r="P53">
        <v>1.8084557671746951E-2</v>
      </c>
      <c r="Q53">
        <v>0.24310056366237168</v>
      </c>
      <c r="R53">
        <v>7.5758806541911722E-2</v>
      </c>
      <c r="S53">
        <v>2.2941379452192906E-2</v>
      </c>
      <c r="T53">
        <v>0.90759749631823861</v>
      </c>
      <c r="U53">
        <v>0.13552132865394842</v>
      </c>
      <c r="V53">
        <v>2.2959233890607559E-2</v>
      </c>
      <c r="W53">
        <v>3.6431178855034912E-2</v>
      </c>
      <c r="X53">
        <v>6.952242570495247E-2</v>
      </c>
      <c r="Y53">
        <v>8.5050447691435542E-3</v>
      </c>
      <c r="Z53">
        <v>8.6240108713668731E-2</v>
      </c>
      <c r="AA53">
        <v>1.5279331716577943E-2</v>
      </c>
      <c r="AB53">
        <v>1.7378625869203607E-2</v>
      </c>
      <c r="AC53">
        <v>4.521189146836762E-2</v>
      </c>
      <c r="AD53">
        <v>7.849957584071128E-2</v>
      </c>
      <c r="AE53">
        <v>5.426824837420393E-2</v>
      </c>
      <c r="AF53">
        <v>0.18447760294516646</v>
      </c>
      <c r="AG53">
        <v>4.1064569181101032E-2</v>
      </c>
      <c r="AH53">
        <v>3.0862598436092736E-2</v>
      </c>
      <c r="AI53">
        <v>0.14609537435265108</v>
      </c>
      <c r="AJ53">
        <v>9.3711858941905382E-3</v>
      </c>
      <c r="AK53">
        <v>4.8711228799799035E-3</v>
      </c>
      <c r="AL53">
        <v>1.8879820266964272E-2</v>
      </c>
      <c r="AM53">
        <v>0.15685058698338392</v>
      </c>
      <c r="AN53">
        <v>3.2476567324003541E-3</v>
      </c>
      <c r="AO53">
        <v>6.4580512657599516E-3</v>
      </c>
      <c r="AP53">
        <v>5.5616149392001711E-3</v>
      </c>
      <c r="AQ53">
        <v>6.5530512224970441E-3</v>
      </c>
      <c r="AR53">
        <v>2.1861066865265181E-3</v>
      </c>
      <c r="AS53">
        <v>2.0186687611052315E-2</v>
      </c>
    </row>
    <row r="54" spans="3:45" x14ac:dyDescent="0.25">
      <c r="C54" t="s">
        <v>1120</v>
      </c>
      <c r="D54" s="117" t="s">
        <v>1122</v>
      </c>
      <c r="E54">
        <v>1.7830303998058215E-2</v>
      </c>
      <c r="F54">
        <v>1.7341614808810368E-2</v>
      </c>
      <c r="G54">
        <v>0.80926444364031402</v>
      </c>
      <c r="H54">
        <v>1.0496573246563823</v>
      </c>
      <c r="I54">
        <v>0.76405525800468421</v>
      </c>
      <c r="J54">
        <v>5.6077988927895665E-2</v>
      </c>
      <c r="K54">
        <v>3.8805700169648301E-2</v>
      </c>
      <c r="L54">
        <v>0.19199866317383918</v>
      </c>
      <c r="M54">
        <v>4.0963157841344786E-2</v>
      </c>
      <c r="N54">
        <v>0.10704362611666816</v>
      </c>
      <c r="O54">
        <v>0.2894833010875954</v>
      </c>
      <c r="P54">
        <v>2.8345190853887134E-2</v>
      </c>
      <c r="Q54">
        <v>0.35489339686294707</v>
      </c>
      <c r="R54">
        <v>0.163250312321989</v>
      </c>
      <c r="S54">
        <v>4.6764875825481965E-2</v>
      </c>
      <c r="T54">
        <v>1.1840727905572799</v>
      </c>
      <c r="U54">
        <v>0.1852393130056959</v>
      </c>
      <c r="V54">
        <v>1.1471783724742345E-2</v>
      </c>
      <c r="W54">
        <v>6.0204947955581192E-2</v>
      </c>
      <c r="X54">
        <v>8.3341589523967918E-2</v>
      </c>
      <c r="Y54">
        <v>9.4900220186452926E-3</v>
      </c>
      <c r="Z54">
        <v>0.15409582110832265</v>
      </c>
      <c r="AA54">
        <v>3.1695278030037195E-2</v>
      </c>
      <c r="AB54">
        <v>6.6676010287527662E-2</v>
      </c>
      <c r="AC54">
        <v>8.7906433511243373E-2</v>
      </c>
      <c r="AD54">
        <v>0.1693438419238546</v>
      </c>
      <c r="AE54">
        <v>0.10218993395674661</v>
      </c>
      <c r="AF54">
        <v>0.33119864107229996</v>
      </c>
      <c r="AG54">
        <v>4.4163704857952638E-2</v>
      </c>
      <c r="AH54">
        <v>4.7926692224587508E-2</v>
      </c>
      <c r="AI54">
        <v>0.12915723790927666</v>
      </c>
      <c r="AJ54">
        <v>2.0876456628315433E-2</v>
      </c>
      <c r="AK54">
        <v>5.8861717043614068E-3</v>
      </c>
      <c r="AL54">
        <v>1.5408511835070218E-2</v>
      </c>
      <c r="AM54">
        <v>0.15024237173426261</v>
      </c>
      <c r="AN54">
        <v>6.8270368152977753E-3</v>
      </c>
      <c r="AO54">
        <v>1.1379225683391607E-2</v>
      </c>
      <c r="AP54">
        <v>8.3612277981924207E-3</v>
      </c>
      <c r="AQ54">
        <v>1.1584844599587092E-2</v>
      </c>
      <c r="AR54">
        <v>2.4043799590500918E-3</v>
      </c>
      <c r="AS54">
        <v>7.9231536811901031E-3</v>
      </c>
    </row>
    <row r="55" spans="3:45" x14ac:dyDescent="0.25">
      <c r="C55" t="s">
        <v>1120</v>
      </c>
      <c r="D55" s="117" t="s">
        <v>1122</v>
      </c>
      <c r="E55">
        <v>1.1950456862222892E-2</v>
      </c>
      <c r="F55">
        <v>7.7902311558414507E-3</v>
      </c>
      <c r="G55">
        <v>0.47004535221575822</v>
      </c>
      <c r="H55">
        <v>0.70784367161084627</v>
      </c>
      <c r="I55">
        <v>0.36281149224841114</v>
      </c>
      <c r="J55">
        <v>5.9975588069333376E-2</v>
      </c>
      <c r="K55">
        <v>4.0651061299969024E-2</v>
      </c>
      <c r="L55">
        <v>0.18863870940570396</v>
      </c>
      <c r="M55">
        <v>2.2200688560634046E-2</v>
      </c>
      <c r="N55">
        <v>5.3539956215846729E-2</v>
      </c>
      <c r="O55">
        <v>0.3308155352302336</v>
      </c>
      <c r="P55">
        <v>2.6027770052427124E-2</v>
      </c>
      <c r="Q55">
        <v>0.26973779237212581</v>
      </c>
      <c r="R55">
        <v>0.15936293845412169</v>
      </c>
      <c r="S55">
        <v>6.0043318474908888E-2</v>
      </c>
      <c r="T55">
        <v>1.1707128129974862</v>
      </c>
      <c r="U55">
        <v>0.17076651376866733</v>
      </c>
      <c r="V55">
        <v>1.645054571181807E-2</v>
      </c>
      <c r="W55">
        <v>4.8494593989665422E-2</v>
      </c>
      <c r="X55">
        <v>5.5182197398911323E-2</v>
      </c>
      <c r="Y55">
        <v>6.1638434380039409E-3</v>
      </c>
      <c r="Z55">
        <v>0.10889904194131361</v>
      </c>
      <c r="AA55">
        <v>2.6117429984883995E-2</v>
      </c>
      <c r="AB55">
        <v>8.8693197569242613E-2</v>
      </c>
      <c r="AC55">
        <v>7.6372510803666249E-2</v>
      </c>
      <c r="AD55">
        <v>0.17072984388107385</v>
      </c>
      <c r="AE55">
        <v>0.10133511163877945</v>
      </c>
      <c r="AF55">
        <v>0.30554170600310676</v>
      </c>
      <c r="AG55">
        <v>1.255073129900426E-2</v>
      </c>
      <c r="AH55">
        <v>4.9288894872041938E-2</v>
      </c>
      <c r="AI55">
        <v>0.1523354516199549</v>
      </c>
      <c r="AJ55">
        <v>1.244797921188655E-2</v>
      </c>
      <c r="AK55">
        <v>6.3733714803838881E-3</v>
      </c>
      <c r="AL55">
        <v>1.9795302320065364E-2</v>
      </c>
      <c r="AM55">
        <v>0.16078885270033977</v>
      </c>
      <c r="AN55">
        <v>6.7981093703093649E-3</v>
      </c>
      <c r="AO55">
        <v>7.8391054756262925E-3</v>
      </c>
      <c r="AP55">
        <v>7.8963000076373406E-3</v>
      </c>
      <c r="AQ55">
        <v>1.2160731580872108E-2</v>
      </c>
      <c r="AR55">
        <v>1.769997541353959E-3</v>
      </c>
      <c r="AS55">
        <v>1.1582005528217717E-2</v>
      </c>
    </row>
    <row r="56" spans="3:45" x14ac:dyDescent="0.25">
      <c r="C56" t="s">
        <v>1120</v>
      </c>
      <c r="D56" s="117" t="s">
        <v>1122</v>
      </c>
      <c r="E56">
        <v>1.5453349987426736E-2</v>
      </c>
      <c r="F56">
        <v>1.3928193044832509E-2</v>
      </c>
      <c r="G56">
        <v>0.49793658329254348</v>
      </c>
      <c r="H56">
        <v>0.57746563382734462</v>
      </c>
      <c r="I56">
        <v>0.43343773958229659</v>
      </c>
      <c r="J56">
        <v>4.884389193507583E-2</v>
      </c>
      <c r="K56">
        <v>3.1603299885668436E-2</v>
      </c>
      <c r="L56">
        <v>0.15492316720221114</v>
      </c>
      <c r="M56">
        <v>2.3900269951872232E-2</v>
      </c>
      <c r="N56">
        <v>5.1681994973115465E-2</v>
      </c>
      <c r="O56">
        <v>0.35576425788313698</v>
      </c>
      <c r="P56">
        <v>2.4101350074809753E-2</v>
      </c>
      <c r="Q56">
        <v>0.34450093976180723</v>
      </c>
      <c r="R56">
        <v>0.16085948567412794</v>
      </c>
      <c r="S56">
        <v>5.5280564487999007E-2</v>
      </c>
      <c r="T56">
        <v>1.1360691433117398</v>
      </c>
      <c r="U56">
        <v>0.18802995906066344</v>
      </c>
      <c r="V56">
        <v>2.280056169374629E-2</v>
      </c>
      <c r="W56">
        <v>3.7985508673023763E-2</v>
      </c>
      <c r="X56">
        <v>6.1300382189597505E-2</v>
      </c>
      <c r="Y56">
        <v>9.3438093478381366E-3</v>
      </c>
      <c r="Z56">
        <v>0.10837702559399474</v>
      </c>
      <c r="AA56">
        <v>2.5192070487118436E-2</v>
      </c>
      <c r="AB56">
        <v>7.5545744348104946E-2</v>
      </c>
      <c r="AC56">
        <v>5.5949011957218693E-2</v>
      </c>
      <c r="AD56">
        <v>0.14247332629982765</v>
      </c>
      <c r="AE56">
        <v>6.207261779288395E-2</v>
      </c>
      <c r="AF56">
        <v>0.3157637353632668</v>
      </c>
      <c r="AG56">
        <v>4.363352759210936E-2</v>
      </c>
      <c r="AH56">
        <v>4.2229226282066754E-2</v>
      </c>
      <c r="AI56">
        <v>0.169809840407743</v>
      </c>
      <c r="AJ56">
        <v>1.2348310379945814E-2</v>
      </c>
      <c r="AK56">
        <v>5.9931911348979627E-3</v>
      </c>
      <c r="AL56">
        <v>1.5730146083680119E-2</v>
      </c>
      <c r="AM56">
        <v>0.15105993530859588</v>
      </c>
      <c r="AN56">
        <v>5.7457199684798422E-3</v>
      </c>
      <c r="AO56">
        <v>1.1051493975791395E-2</v>
      </c>
      <c r="AP56">
        <v>7.140192413749755E-3</v>
      </c>
      <c r="AQ56">
        <v>9.7595548589447332E-3</v>
      </c>
      <c r="AR56">
        <v>8.5690378666405996E-4</v>
      </c>
      <c r="AS56">
        <v>6.28437937660614E-3</v>
      </c>
    </row>
    <row r="57" spans="3:45" x14ac:dyDescent="0.25">
      <c r="C57" t="s">
        <v>1120</v>
      </c>
      <c r="D57" s="117" t="s">
        <v>1122</v>
      </c>
      <c r="E57">
        <v>1.1998936916127946E-2</v>
      </c>
      <c r="F57">
        <v>6.0075991291840868E-3</v>
      </c>
      <c r="G57">
        <v>0.43008241274401582</v>
      </c>
      <c r="H57">
        <v>0.73225022165062403</v>
      </c>
      <c r="I57">
        <v>0.4937729448051838</v>
      </c>
      <c r="J57">
        <v>5.7924650731607921E-2</v>
      </c>
      <c r="K57">
        <v>4.6303307883623884E-2</v>
      </c>
      <c r="L57">
        <v>0.22051599914957648</v>
      </c>
      <c r="M57">
        <v>2.5605029181972827E-2</v>
      </c>
      <c r="N57">
        <v>5.1676966996688958E-2</v>
      </c>
      <c r="O57">
        <v>0.46972219012511457</v>
      </c>
      <c r="P57">
        <v>4.3210966885983429E-2</v>
      </c>
      <c r="Q57">
        <v>0.20591484467906324</v>
      </c>
      <c r="R57">
        <v>0.10787913949365913</v>
      </c>
      <c r="S57">
        <v>4.4951016056487672E-2</v>
      </c>
      <c r="T57">
        <v>1.1587129594096568</v>
      </c>
      <c r="U57">
        <v>0.11775086825707654</v>
      </c>
      <c r="V57">
        <v>1.0531897570106585E-2</v>
      </c>
      <c r="W57">
        <v>9.1024816815220649E-2</v>
      </c>
      <c r="X57">
        <v>4.2977354043736107E-2</v>
      </c>
      <c r="Y57">
        <v>7.1688266651825129E-3</v>
      </c>
      <c r="Z57">
        <v>8.8484674389602377E-2</v>
      </c>
      <c r="AA57">
        <v>2.4717484564718929E-2</v>
      </c>
      <c r="AB57">
        <v>9.9930074850067566E-2</v>
      </c>
      <c r="AC57">
        <v>0.11369479392419005</v>
      </c>
      <c r="AD57">
        <v>0.38717761697855108</v>
      </c>
      <c r="AE57">
        <v>8.7614867194338045E-2</v>
      </c>
      <c r="AF57">
        <v>0.3547525754984111</v>
      </c>
      <c r="AG57">
        <v>6.534644102607251E-2</v>
      </c>
      <c r="AH57">
        <v>2.5540244444809741E-2</v>
      </c>
      <c r="AI57">
        <v>0.20907553705459997</v>
      </c>
      <c r="AJ57">
        <v>1.7182989436326485E-2</v>
      </c>
      <c r="AK57">
        <v>6.629168806780621E-3</v>
      </c>
      <c r="AL57">
        <v>1.7107342944504677E-2</v>
      </c>
      <c r="AM57">
        <v>0.12890262815880205</v>
      </c>
      <c r="AN57">
        <v>4.9142546728296096E-3</v>
      </c>
      <c r="AO57">
        <v>7.1909215036871687E-3</v>
      </c>
      <c r="AP57">
        <v>5.7652885011073565E-3</v>
      </c>
      <c r="AQ57">
        <v>9.9067150785250944E-3</v>
      </c>
      <c r="AR57">
        <v>1.6454900070132395E-4</v>
      </c>
      <c r="AS57">
        <v>1.0873201501424233E-2</v>
      </c>
    </row>
    <row r="58" spans="3:45" x14ac:dyDescent="0.25">
      <c r="C58" t="s">
        <v>1120</v>
      </c>
      <c r="D58" s="117" t="s">
        <v>1122</v>
      </c>
      <c r="E58">
        <v>2.0063641544231549E-2</v>
      </c>
      <c r="F58">
        <v>1.4259570293250699E-2</v>
      </c>
      <c r="G58">
        <v>0.61705793125235364</v>
      </c>
      <c r="H58">
        <v>1.4241576108487684</v>
      </c>
      <c r="I58">
        <v>0.78895679246315586</v>
      </c>
      <c r="J58">
        <v>0.15715706898532106</v>
      </c>
      <c r="K58">
        <v>0.10865331456477918</v>
      </c>
      <c r="L58">
        <v>0.57714058741229513</v>
      </c>
      <c r="M58">
        <v>4.6175124528370519E-2</v>
      </c>
      <c r="N58">
        <v>9.4132226785297757E-2</v>
      </c>
      <c r="O58">
        <v>0.47756252048339592</v>
      </c>
      <c r="P58">
        <v>5.7198455053328608E-2</v>
      </c>
      <c r="Q58">
        <v>0.33132760110956849</v>
      </c>
      <c r="R58">
        <v>0.20219363114227079</v>
      </c>
      <c r="S58">
        <v>0.10992450270060417</v>
      </c>
      <c r="T58">
        <v>2.2102814690537129</v>
      </c>
      <c r="U58">
        <v>0.24254499878560698</v>
      </c>
      <c r="V58">
        <v>1.2910313539143852E-2</v>
      </c>
      <c r="W58">
        <v>6.9706824346710869E-2</v>
      </c>
      <c r="X58">
        <v>6.0598508793446831E-2</v>
      </c>
      <c r="Y58">
        <v>1.2649015725112763E-2</v>
      </c>
      <c r="Z58">
        <v>0.14979397738660188</v>
      </c>
      <c r="AA58">
        <v>4.197336388841675E-2</v>
      </c>
      <c r="AB58">
        <v>0.18604576596797989</v>
      </c>
      <c r="AC58">
        <v>0.24974608070115897</v>
      </c>
      <c r="AD58">
        <v>0.56682965764194493</v>
      </c>
      <c r="AE58">
        <v>0.19663587382267983</v>
      </c>
      <c r="AF58">
        <v>0.42313739637401182</v>
      </c>
      <c r="AG58">
        <v>6.7812696221773508E-2</v>
      </c>
      <c r="AH58">
        <v>6.8942225351008427E-2</v>
      </c>
      <c r="AI58">
        <v>0.29220115443477657</v>
      </c>
      <c r="AJ58">
        <v>2.7618440995526967E-2</v>
      </c>
      <c r="AK58">
        <v>9.031766628024027E-3</v>
      </c>
      <c r="AL58">
        <v>4.7671929082853247E-2</v>
      </c>
      <c r="AM58">
        <v>0.33875779002900019</v>
      </c>
      <c r="AN58">
        <v>1.5763228351742688E-2</v>
      </c>
      <c r="AO58">
        <v>2.2774387059460707E-2</v>
      </c>
      <c r="AP58">
        <v>1.9614879082546947E-2</v>
      </c>
      <c r="AQ58">
        <v>1.4427123638777784E-2</v>
      </c>
      <c r="AR58">
        <v>3.4499259253205463E-3</v>
      </c>
      <c r="AS58">
        <v>2.2381855626936266E-2</v>
      </c>
    </row>
    <row r="59" spans="3:45" x14ac:dyDescent="0.25">
      <c r="C59" t="s">
        <v>1120</v>
      </c>
      <c r="D59" s="117" t="s">
        <v>1122</v>
      </c>
      <c r="E59">
        <v>1.5180727167286068E-2</v>
      </c>
      <c r="F59">
        <v>1.695857043724508E-2</v>
      </c>
      <c r="G59">
        <v>0.27481000849079912</v>
      </c>
      <c r="H59">
        <v>0.87142601756856852</v>
      </c>
      <c r="I59">
        <v>0.63124684420203159</v>
      </c>
      <c r="J59">
        <v>7.2452843122452454E-2</v>
      </c>
      <c r="K59">
        <v>7.2315380305609786E-2</v>
      </c>
      <c r="L59">
        <v>0.33454044595920218</v>
      </c>
      <c r="M59">
        <v>4.3497972837581236E-2</v>
      </c>
      <c r="N59">
        <v>0.12400896284547312</v>
      </c>
      <c r="O59">
        <v>0.37122323289669845</v>
      </c>
      <c r="P59">
        <v>3.3487641671578729E-2</v>
      </c>
      <c r="Q59">
        <v>0.13833075195595509</v>
      </c>
      <c r="R59">
        <v>0.13218629075343225</v>
      </c>
      <c r="S59">
        <v>5.147987599150064E-2</v>
      </c>
      <c r="T59">
        <v>1.3010729006420159</v>
      </c>
      <c r="U59">
        <v>0.16468573020224825</v>
      </c>
      <c r="V59">
        <v>6.4934694681222285E-3</v>
      </c>
      <c r="W59">
        <v>3.6901046065776461E-2</v>
      </c>
      <c r="X59">
        <v>4.2793111141024326E-2</v>
      </c>
      <c r="Y59">
        <v>8.7987732152729377E-3</v>
      </c>
      <c r="Z59">
        <v>9.8342820402881947E-2</v>
      </c>
      <c r="AA59">
        <v>1.7566498936493868E-2</v>
      </c>
      <c r="AB59">
        <v>3.1177350941660197E-2</v>
      </c>
      <c r="AC59">
        <v>0.12724651569178883</v>
      </c>
      <c r="AD59">
        <v>9.7975706992766962E-2</v>
      </c>
      <c r="AE59">
        <v>8.0121512169712458E-2</v>
      </c>
      <c r="AF59">
        <v>0.21350412883702594</v>
      </c>
      <c r="AG59">
        <v>7.4996034459574701E-2</v>
      </c>
      <c r="AH59">
        <v>7.3564833175974592E-2</v>
      </c>
      <c r="AI59">
        <v>0.32280194014917979</v>
      </c>
      <c r="AJ59">
        <v>8.4391944425054703E-3</v>
      </c>
      <c r="AK59">
        <v>9.4490495687992639E-3</v>
      </c>
      <c r="AL59">
        <v>3.7055560383207266E-2</v>
      </c>
      <c r="AM59">
        <v>0.30871427890422293</v>
      </c>
      <c r="AN59">
        <v>9.6777567159691807E-3</v>
      </c>
      <c r="AO59">
        <v>1.3326225394058736E-2</v>
      </c>
      <c r="AP59">
        <v>1.247046349579376E-2</v>
      </c>
      <c r="AQ59">
        <v>1.5910646358345472E-2</v>
      </c>
      <c r="AR59">
        <v>1.2224986510593602E-2</v>
      </c>
      <c r="AS59">
        <v>3.34702371089977E-2</v>
      </c>
    </row>
    <row r="60" spans="3:45" x14ac:dyDescent="0.25">
      <c r="C60" t="s">
        <v>1120</v>
      </c>
      <c r="D60" s="117" t="s">
        <v>1122</v>
      </c>
      <c r="E60">
        <v>1.3616225031716599E-2</v>
      </c>
      <c r="F60">
        <v>7.5374885259672699E-3</v>
      </c>
      <c r="G60">
        <v>0.45845231281058424</v>
      </c>
      <c r="H60">
        <v>0.75646437998585636</v>
      </c>
      <c r="I60">
        <v>0.35753131286400353</v>
      </c>
      <c r="J60">
        <v>5.6495422827408708E-2</v>
      </c>
      <c r="K60">
        <v>4.4994136223525952E-2</v>
      </c>
      <c r="L60">
        <v>0.200155539088716</v>
      </c>
      <c r="M60">
        <v>2.0169122161028882E-2</v>
      </c>
      <c r="N60">
        <v>5.1648071789222504E-2</v>
      </c>
      <c r="O60">
        <v>0.38146279722046461</v>
      </c>
      <c r="P60">
        <v>3.476312788154972E-2</v>
      </c>
      <c r="Q60">
        <v>0.27646057905581384</v>
      </c>
      <c r="R60">
        <v>0.11578446579401237</v>
      </c>
      <c r="S60">
        <v>4.4918442965659618E-2</v>
      </c>
      <c r="T60">
        <v>1.1581154737160437</v>
      </c>
      <c r="U60">
        <v>0.11757436041677316</v>
      </c>
      <c r="V60">
        <v>1.5995708132746152E-2</v>
      </c>
      <c r="W60">
        <v>7.1483557542312545E-2</v>
      </c>
      <c r="X60">
        <v>8.5488924491619489E-2</v>
      </c>
      <c r="Y60">
        <v>1.2052555925444665E-2</v>
      </c>
      <c r="Z60">
        <v>0.11437603887944081</v>
      </c>
      <c r="AA60">
        <v>2.336629095842355E-2</v>
      </c>
      <c r="AB60">
        <v>7.5387771643086146E-2</v>
      </c>
      <c r="AC60">
        <v>8.789103146017431E-2</v>
      </c>
      <c r="AD60">
        <v>0.18638850206283467</v>
      </c>
      <c r="AE60">
        <v>6.0897520467370278E-2</v>
      </c>
      <c r="AF60">
        <v>0.27533332220065804</v>
      </c>
      <c r="AG60">
        <v>6.7386341626177029E-2</v>
      </c>
      <c r="AH60">
        <v>2.9142884728413268E-2</v>
      </c>
      <c r="AI60">
        <v>0.12275100859235538</v>
      </c>
      <c r="AJ60">
        <v>6.1830242935758907E-3</v>
      </c>
      <c r="AK60">
        <v>5.649395013712157E-3</v>
      </c>
      <c r="AL60">
        <v>1.0403709503397467E-2</v>
      </c>
      <c r="AM60">
        <v>0.12643904455370933</v>
      </c>
      <c r="AN60">
        <v>4.6817346985552196E-3</v>
      </c>
      <c r="AO60">
        <v>1.1106434280941224E-2</v>
      </c>
      <c r="AP60">
        <v>6.4899482047991817E-3</v>
      </c>
      <c r="AQ60">
        <v>4.6795254803622078E-3</v>
      </c>
      <c r="AR60">
        <v>2.6927833344785215E-3</v>
      </c>
      <c r="AS60">
        <v>7.2540317525837377E-3</v>
      </c>
    </row>
    <row r="61" spans="3:45" x14ac:dyDescent="0.25">
      <c r="C61" t="s">
        <v>1120</v>
      </c>
      <c r="D61" s="117" t="s">
        <v>1122</v>
      </c>
      <c r="E61">
        <v>1.7138433755463398E-2</v>
      </c>
      <c r="F61">
        <v>2.2033635434164457E-2</v>
      </c>
      <c r="G61">
        <v>0.90010249007497445</v>
      </c>
      <c r="H61">
        <v>1.8273745132627137</v>
      </c>
      <c r="I61">
        <v>0.96622926134337694</v>
      </c>
      <c r="J61">
        <v>0.14876097669578645</v>
      </c>
      <c r="K61">
        <v>0.12875928436966175</v>
      </c>
      <c r="L61">
        <v>0.63649414416196093</v>
      </c>
      <c r="M61">
        <v>6.0473024780209952E-2</v>
      </c>
      <c r="N61">
        <v>0.18788546779137044</v>
      </c>
      <c r="O61">
        <v>0.70603525326798489</v>
      </c>
      <c r="P61">
        <v>5.6180705442663202E-2</v>
      </c>
      <c r="Q61">
        <v>0.46349018971731643</v>
      </c>
      <c r="R61">
        <v>0.45931045872480419</v>
      </c>
      <c r="S61">
        <v>0.11177980604893051</v>
      </c>
      <c r="T61">
        <v>3.1898090665490715</v>
      </c>
      <c r="U61">
        <v>0.39859212018454371</v>
      </c>
      <c r="V61">
        <v>8.7296569666011192E-3</v>
      </c>
      <c r="W61">
        <v>0.13072509631670176</v>
      </c>
      <c r="X61">
        <v>0.12486165088764684</v>
      </c>
      <c r="Y61">
        <v>1.8026968595775055E-2</v>
      </c>
      <c r="Z61">
        <v>0.2384207386008258</v>
      </c>
      <c r="AA61">
        <v>3.2137497057965606E-2</v>
      </c>
      <c r="AB61">
        <v>0.13955959380074204</v>
      </c>
      <c r="AC61">
        <v>0.26208820702938079</v>
      </c>
      <c r="AD61">
        <v>0.54469093440493543</v>
      </c>
      <c r="AE61">
        <v>0.21698985394520226</v>
      </c>
      <c r="AF61">
        <v>0.52846330497903393</v>
      </c>
      <c r="AG61">
        <v>0.13941520334454441</v>
      </c>
      <c r="AH61">
        <v>0.12308193362201932</v>
      </c>
      <c r="AI61">
        <v>0.48522794353348975</v>
      </c>
      <c r="AJ61">
        <v>4.2484199327947066E-2</v>
      </c>
      <c r="AK61">
        <v>1.7673132126625336E-2</v>
      </c>
      <c r="AL61">
        <v>6.1607152443827681E-2</v>
      </c>
      <c r="AM61">
        <v>0.51590126082912846</v>
      </c>
      <c r="AN61">
        <v>1.1007779909345974E-2</v>
      </c>
      <c r="AO61">
        <v>1.5353391832763607E-2</v>
      </c>
      <c r="AP61">
        <v>1.1332078606563448E-2</v>
      </c>
      <c r="AQ61">
        <v>1.8647766774405421E-2</v>
      </c>
      <c r="AR61">
        <v>5.9144666796487307E-3</v>
      </c>
      <c r="AS61">
        <v>4.6831304443165113E-2</v>
      </c>
    </row>
    <row r="62" spans="3:45" x14ac:dyDescent="0.25">
      <c r="C62" t="s">
        <v>1120</v>
      </c>
      <c r="D62" s="117" t="s">
        <v>1122</v>
      </c>
      <c r="E62">
        <v>1.5732817991919831E-2</v>
      </c>
      <c r="F62">
        <v>2.2619407751844567E-2</v>
      </c>
      <c r="G62">
        <v>0.91820432755563497</v>
      </c>
      <c r="H62">
        <v>1.6081386947167013</v>
      </c>
      <c r="I62">
        <v>0.92693384799347067</v>
      </c>
      <c r="J62">
        <v>0.12891922217206356</v>
      </c>
      <c r="K62">
        <v>0.11402986762853795</v>
      </c>
      <c r="L62">
        <v>0.61410871179238469</v>
      </c>
      <c r="M62">
        <v>5.5378198875775435E-2</v>
      </c>
      <c r="N62">
        <v>0.16538305552057631</v>
      </c>
      <c r="O62">
        <v>0.46081645843956553</v>
      </c>
      <c r="P62">
        <v>4.3994477044132528E-2</v>
      </c>
      <c r="Q62">
        <v>0.54112867383725405</v>
      </c>
      <c r="R62">
        <v>0.23644202510524337</v>
      </c>
      <c r="S62">
        <v>9.0022219355404026E-2</v>
      </c>
      <c r="T62">
        <v>2.2399526080756682</v>
      </c>
      <c r="U62">
        <v>0.34091587917500965</v>
      </c>
      <c r="V62">
        <v>2.4166434088527526E-2</v>
      </c>
      <c r="W62">
        <v>3.9526043124058247E-2</v>
      </c>
      <c r="X62">
        <v>0.11150445774988946</v>
      </c>
      <c r="Y62">
        <v>9.498522419551278E-3</v>
      </c>
      <c r="Z62">
        <v>0.10715919479833368</v>
      </c>
      <c r="AA62">
        <v>2.7711891440243809E-2</v>
      </c>
      <c r="AB62">
        <v>0.12841188199286577</v>
      </c>
      <c r="AC62">
        <v>0.17061941069540662</v>
      </c>
      <c r="AD62">
        <v>0.27496873983353481</v>
      </c>
      <c r="AE62">
        <v>0.13645473776846495</v>
      </c>
      <c r="AF62">
        <v>0.49909085499424494</v>
      </c>
      <c r="AG62">
        <v>4.3085240546923878E-2</v>
      </c>
      <c r="AH62">
        <v>5.0345708488224158E-2</v>
      </c>
      <c r="AI62">
        <v>0.34675726319605982</v>
      </c>
      <c r="AJ62">
        <v>3.3912618035014809E-2</v>
      </c>
      <c r="AK62">
        <v>1.28087959194977E-2</v>
      </c>
      <c r="AL62">
        <v>5.6674971788060233E-2</v>
      </c>
      <c r="AM62">
        <v>0.37479373063243809</v>
      </c>
      <c r="AN62">
        <v>5.1841357547898169E-3</v>
      </c>
      <c r="AO62">
        <v>1.5634946011485688E-2</v>
      </c>
      <c r="AP62">
        <v>1.8499487035786757E-2</v>
      </c>
      <c r="AQ62">
        <v>2.7317991039098471E-2</v>
      </c>
      <c r="AR62">
        <v>6.4295399600385406E-3</v>
      </c>
      <c r="AS62">
        <v>5.5178630362637787E-2</v>
      </c>
    </row>
    <row r="63" spans="3:45" x14ac:dyDescent="0.25">
      <c r="C63" t="s">
        <v>1120</v>
      </c>
      <c r="D63" s="117" t="s">
        <v>1122</v>
      </c>
      <c r="E63">
        <v>1.1591563815211122E-2</v>
      </c>
      <c r="F63">
        <v>3.8066886816133655E-3</v>
      </c>
      <c r="G63">
        <v>1.0845534579884306</v>
      </c>
      <c r="H63">
        <v>1.0346454062333601</v>
      </c>
      <c r="I63">
        <v>1.0986807575356035</v>
      </c>
      <c r="J63">
        <v>2.5630539442363095E-2</v>
      </c>
      <c r="K63">
        <v>1.5948600774540238E-2</v>
      </c>
      <c r="L63">
        <v>0.10095060012376633</v>
      </c>
      <c r="M63">
        <v>1.598529225478091E-2</v>
      </c>
      <c r="N63">
        <v>3.2338309755957861E-2</v>
      </c>
      <c r="O63">
        <v>0.25877412923246063</v>
      </c>
      <c r="P63">
        <v>1.6888120347339896E-2</v>
      </c>
      <c r="Q63">
        <v>0.23694475413191488</v>
      </c>
      <c r="R63">
        <v>9.7489679038540791E-2</v>
      </c>
      <c r="S63">
        <v>2.3706570653471346E-2</v>
      </c>
      <c r="T63">
        <v>0.80231441739681841</v>
      </c>
      <c r="U63">
        <v>0.12305651420927258</v>
      </c>
      <c r="V63">
        <v>1.0088834939018274E-2</v>
      </c>
      <c r="W63">
        <v>6.3237553652943174E-2</v>
      </c>
      <c r="X63">
        <v>0.11774046830020206</v>
      </c>
      <c r="Y63">
        <v>4.7581630544120054E-3</v>
      </c>
      <c r="Z63">
        <v>7.0343550709910496E-2</v>
      </c>
      <c r="AA63">
        <v>1.2463076727148137E-2</v>
      </c>
      <c r="AB63">
        <v>0.30639021235383973</v>
      </c>
      <c r="AC63">
        <v>0.31789823338340012</v>
      </c>
      <c r="AD63">
        <v>0.74152726656963941</v>
      </c>
      <c r="AE63">
        <v>0.23633578975729241</v>
      </c>
      <c r="AF63">
        <v>0.90275739178221692</v>
      </c>
      <c r="AG63">
        <v>6.8976058022761619E-2</v>
      </c>
      <c r="AH63">
        <v>2.5068090081886006E-2</v>
      </c>
      <c r="AI63">
        <v>0.10688556375705782</v>
      </c>
      <c r="AJ63">
        <v>1.0726398505556364E-2</v>
      </c>
      <c r="AK63">
        <v>4.2490953354662828E-3</v>
      </c>
      <c r="AL63">
        <v>1.5924655884859404E-2</v>
      </c>
      <c r="AM63">
        <v>0.15071368154581183</v>
      </c>
      <c r="AN63">
        <v>5.6300509236521246E-3</v>
      </c>
      <c r="AO63">
        <v>5.8315603971690897E-3</v>
      </c>
      <c r="AP63">
        <v>4.3707595857500848E-3</v>
      </c>
      <c r="AQ63">
        <v>7.6806705918538712E-3</v>
      </c>
      <c r="AR63">
        <v>3.7390921345039963E-3</v>
      </c>
      <c r="AS63">
        <v>1.6205171724628719E-2</v>
      </c>
    </row>
  </sheetData>
  <mergeCells count="1">
    <mergeCell ref="B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I38"/>
  <sheetViews>
    <sheetView zoomScale="95" zoomScaleNormal="95" workbookViewId="0"/>
  </sheetViews>
  <sheetFormatPr defaultRowHeight="15" x14ac:dyDescent="0.25"/>
  <cols>
    <col min="1" max="1" width="9.140625" style="25"/>
    <col min="2" max="2" width="35.85546875" style="24" bestFit="1" customWidth="1"/>
    <col min="3" max="3" width="9.140625" style="24"/>
    <col min="4" max="16384" width="9.140625" style="25"/>
  </cols>
  <sheetData>
    <row r="1" spans="1:35" x14ac:dyDescent="0.25">
      <c r="A1" s="2" t="s">
        <v>1455</v>
      </c>
    </row>
    <row r="2" spans="1:35" x14ac:dyDescent="0.25">
      <c r="B2" s="32" t="s">
        <v>346</v>
      </c>
    </row>
    <row r="6" spans="1:35" ht="15.75" thickBot="1" x14ac:dyDescent="0.3"/>
    <row r="7" spans="1:35" ht="15.75" thickBot="1" x14ac:dyDescent="0.3">
      <c r="D7" s="190" t="s">
        <v>342</v>
      </c>
      <c r="E7" s="191"/>
      <c r="F7" s="191"/>
      <c r="G7" s="191"/>
      <c r="H7" s="191"/>
      <c r="I7" s="191"/>
      <c r="J7" s="191"/>
      <c r="K7" s="191"/>
      <c r="L7" s="191"/>
      <c r="M7" s="191"/>
      <c r="N7" s="191"/>
      <c r="O7" s="191"/>
      <c r="P7" s="191"/>
      <c r="Q7" s="191"/>
      <c r="R7" s="191"/>
      <c r="S7" s="192"/>
      <c r="T7" s="190" t="s">
        <v>343</v>
      </c>
      <c r="U7" s="191"/>
      <c r="V7" s="191"/>
      <c r="W7" s="191"/>
      <c r="X7" s="191"/>
      <c r="Y7" s="191"/>
      <c r="Z7" s="191"/>
      <c r="AA7" s="191"/>
      <c r="AB7" s="191"/>
      <c r="AC7" s="191"/>
      <c r="AD7" s="191"/>
      <c r="AE7" s="191"/>
      <c r="AF7" s="191"/>
      <c r="AG7" s="191"/>
      <c r="AH7" s="191"/>
      <c r="AI7" s="192"/>
    </row>
    <row r="8" spans="1:35" ht="14.25" x14ac:dyDescent="0.2">
      <c r="B8" s="190" t="s">
        <v>634</v>
      </c>
      <c r="C8" s="22" t="s">
        <v>344</v>
      </c>
      <c r="D8" s="26">
        <v>0.15359500000000001</v>
      </c>
      <c r="E8" s="27">
        <v>8.4666000000000005E-2</v>
      </c>
      <c r="F8" s="27">
        <v>0.58310499999999998</v>
      </c>
      <c r="G8" s="27">
        <v>0.22309599999999999</v>
      </c>
      <c r="H8" s="27">
        <v>9.4103000000000006E-2</v>
      </c>
      <c r="I8" s="27">
        <v>0.45518799999999998</v>
      </c>
      <c r="J8" s="27">
        <v>0.17313300000000001</v>
      </c>
      <c r="K8" s="27">
        <v>0.44171700000000003</v>
      </c>
      <c r="L8" s="27">
        <v>0.304373</v>
      </c>
      <c r="M8" s="27">
        <v>6.9783999999999999E-2</v>
      </c>
      <c r="N8" s="27">
        <v>0.90207800000000005</v>
      </c>
      <c r="O8" s="27">
        <v>0.11869300000000001</v>
      </c>
      <c r="P8" s="27">
        <v>0.362066</v>
      </c>
      <c r="Q8" s="27">
        <v>6.4993999999999996E-2</v>
      </c>
      <c r="R8" s="27"/>
      <c r="S8" s="28"/>
      <c r="T8" s="26">
        <v>0.774895</v>
      </c>
      <c r="U8" s="27">
        <v>0.39193600000000001</v>
      </c>
      <c r="V8" s="27">
        <v>0.47134700000000002</v>
      </c>
      <c r="W8" s="27">
        <v>0.52619400000000005</v>
      </c>
      <c r="X8" s="27">
        <v>0.46809699999999999</v>
      </c>
      <c r="Y8" s="27">
        <v>0.40846199999999999</v>
      </c>
      <c r="Z8" s="27">
        <v>0.122887</v>
      </c>
      <c r="AA8" s="27">
        <v>0.289935</v>
      </c>
      <c r="AB8" s="27">
        <v>8.7333999999999995E-2</v>
      </c>
      <c r="AC8" s="27">
        <v>0.32555499999999998</v>
      </c>
      <c r="AD8" s="27">
        <v>0.26038299999999998</v>
      </c>
      <c r="AE8" s="27">
        <v>0.27139200000000002</v>
      </c>
      <c r="AF8" s="27"/>
      <c r="AG8" s="27"/>
      <c r="AH8" s="27"/>
      <c r="AI8" s="28"/>
    </row>
    <row r="9" spans="1:35" thickBot="1" x14ac:dyDescent="0.25">
      <c r="B9" s="193"/>
      <c r="C9" s="23" t="s">
        <v>345</v>
      </c>
      <c r="D9" s="29">
        <v>5.3446E-2</v>
      </c>
      <c r="E9" s="30">
        <v>0.15714</v>
      </c>
      <c r="F9" s="30">
        <v>0.22475899999999999</v>
      </c>
      <c r="G9" s="30">
        <v>0.16467200000000001</v>
      </c>
      <c r="H9" s="30">
        <v>0.31103199999999998</v>
      </c>
      <c r="I9" s="30">
        <v>9.4008999999999995E-2</v>
      </c>
      <c r="J9" s="30">
        <v>0.137271</v>
      </c>
      <c r="K9" s="30">
        <v>0.32412099999999999</v>
      </c>
      <c r="L9" s="30">
        <v>0.64820599999999995</v>
      </c>
      <c r="M9" s="30">
        <v>0.12640499999999999</v>
      </c>
      <c r="N9" s="30">
        <v>0.134191</v>
      </c>
      <c r="O9" s="30">
        <v>0.44945400000000002</v>
      </c>
      <c r="P9" s="30">
        <v>5.9202999999999999E-2</v>
      </c>
      <c r="Q9" s="30">
        <v>0.10990999999999999</v>
      </c>
      <c r="R9" s="30">
        <v>7.0523000000000002E-2</v>
      </c>
      <c r="S9" s="31">
        <v>0.179863</v>
      </c>
      <c r="T9" s="29">
        <v>0.51369900000000002</v>
      </c>
      <c r="U9" s="30">
        <v>0.35151399999999999</v>
      </c>
      <c r="V9" s="30">
        <v>0.33196300000000001</v>
      </c>
      <c r="W9" s="30">
        <v>0.45778999999999997</v>
      </c>
      <c r="X9" s="30">
        <v>0.36344300000000002</v>
      </c>
      <c r="Y9" s="30">
        <v>7.85E-2</v>
      </c>
      <c r="Z9" s="30">
        <v>0.16934399999999999</v>
      </c>
      <c r="AA9" s="30">
        <v>0.17072999999999999</v>
      </c>
      <c r="AB9" s="30">
        <v>0.14247299999999999</v>
      </c>
      <c r="AC9" s="30">
        <v>0.38717800000000002</v>
      </c>
      <c r="AD9" s="30">
        <v>0.56682999999999995</v>
      </c>
      <c r="AE9" s="30">
        <v>9.7975999999999994E-2</v>
      </c>
      <c r="AF9" s="30">
        <v>0.186389</v>
      </c>
      <c r="AG9" s="30">
        <v>0.54469100000000004</v>
      </c>
      <c r="AH9" s="30">
        <v>0.27496900000000002</v>
      </c>
      <c r="AI9" s="31">
        <v>0.74152700000000005</v>
      </c>
    </row>
    <row r="10" spans="1:35" ht="14.25" x14ac:dyDescent="0.2">
      <c r="B10" s="190" t="s">
        <v>726</v>
      </c>
      <c r="C10" s="22" t="s">
        <v>344</v>
      </c>
      <c r="D10" s="26">
        <v>9.2710000000000001E-2</v>
      </c>
      <c r="E10" s="27">
        <v>7.6897999999999994E-2</v>
      </c>
      <c r="F10" s="27" t="s">
        <v>1124</v>
      </c>
      <c r="G10" s="27">
        <v>8.4465999999999999E-2</v>
      </c>
      <c r="H10" s="27">
        <v>6.6684999999999994E-2</v>
      </c>
      <c r="I10" s="27">
        <v>0.17172999999999999</v>
      </c>
      <c r="J10" s="27">
        <v>0.136577</v>
      </c>
      <c r="K10" s="27">
        <v>0.167627</v>
      </c>
      <c r="L10" s="27">
        <v>0.118906</v>
      </c>
      <c r="M10" s="27">
        <v>3.2341000000000002E-2</v>
      </c>
      <c r="N10" s="27">
        <v>0.187002</v>
      </c>
      <c r="O10" s="27">
        <v>3.0765000000000001E-2</v>
      </c>
      <c r="P10" s="27">
        <v>0.19899500000000001</v>
      </c>
      <c r="Q10" s="27">
        <v>7.4785000000000004E-2</v>
      </c>
      <c r="R10" s="27"/>
      <c r="S10" s="28"/>
      <c r="T10" s="26">
        <v>7.2345000000000007E-2</v>
      </c>
      <c r="U10" s="27">
        <v>0.18350900000000001</v>
      </c>
      <c r="V10" s="27">
        <v>8.8908000000000001E-2</v>
      </c>
      <c r="W10" s="27">
        <v>7.7335000000000001E-2</v>
      </c>
      <c r="X10" s="27">
        <v>0.191523</v>
      </c>
      <c r="Y10" s="27">
        <v>0.19055800000000001</v>
      </c>
      <c r="Z10" s="27">
        <v>4.3215000000000003E-2</v>
      </c>
      <c r="AA10" s="27">
        <v>0.12611</v>
      </c>
      <c r="AB10" s="27">
        <v>5.2713000000000003E-2</v>
      </c>
      <c r="AC10" s="27">
        <v>0.126748</v>
      </c>
      <c r="AD10" s="27">
        <v>6.9505999999999998E-2</v>
      </c>
      <c r="AE10" s="27">
        <v>0.152311</v>
      </c>
      <c r="AF10" s="27"/>
      <c r="AG10" s="27"/>
      <c r="AH10" s="27"/>
      <c r="AI10" s="28"/>
    </row>
    <row r="11" spans="1:35" thickBot="1" x14ac:dyDescent="0.25">
      <c r="B11" s="193"/>
      <c r="C11" s="23" t="s">
        <v>345</v>
      </c>
      <c r="D11" s="29">
        <v>3.6608000000000002E-2</v>
      </c>
      <c r="E11" s="30">
        <v>6.2641000000000002E-2</v>
      </c>
      <c r="F11" s="30">
        <v>8.7003999999999998E-2</v>
      </c>
      <c r="G11" s="30">
        <v>6.8665000000000004E-2</v>
      </c>
      <c r="H11" s="30">
        <v>7.7357999999999996E-2</v>
      </c>
      <c r="I11" s="30">
        <v>5.7267999999999999E-2</v>
      </c>
      <c r="J11" s="30">
        <v>3.9773999999999997E-2</v>
      </c>
      <c r="K11" s="30">
        <v>6.6802E-2</v>
      </c>
      <c r="L11" s="30" t="s">
        <v>1125</v>
      </c>
      <c r="M11" s="30">
        <v>0.111119</v>
      </c>
      <c r="N11" s="30">
        <v>7.1945999999999996E-2</v>
      </c>
      <c r="O11" s="30">
        <v>7.8282000000000004E-2</v>
      </c>
      <c r="P11" s="30">
        <v>2.3310999999999998E-2</v>
      </c>
      <c r="Q11" s="30">
        <v>9.2868999999999993E-2</v>
      </c>
      <c r="R11" s="30">
        <v>5.0132999999999997E-2</v>
      </c>
      <c r="S11" s="31">
        <v>6.3997999999999999E-2</v>
      </c>
      <c r="T11" s="29">
        <v>0.15809400000000001</v>
      </c>
      <c r="U11" s="30">
        <v>0.140763</v>
      </c>
      <c r="V11" s="30">
        <v>0.122754</v>
      </c>
      <c r="W11" s="30">
        <v>0.15201300000000001</v>
      </c>
      <c r="X11" s="30">
        <v>0.14387900000000001</v>
      </c>
      <c r="Y11" s="30">
        <v>1.7378999999999999E-2</v>
      </c>
      <c r="Z11" s="30">
        <v>6.6675999999999999E-2</v>
      </c>
      <c r="AA11" s="30">
        <v>8.8692999999999994E-2</v>
      </c>
      <c r="AB11" s="30">
        <v>7.5546000000000002E-2</v>
      </c>
      <c r="AC11" s="30">
        <v>9.9930000000000005E-2</v>
      </c>
      <c r="AD11" s="30">
        <v>0.18604599999999999</v>
      </c>
      <c r="AE11" s="30">
        <v>3.1177E-2</v>
      </c>
      <c r="AF11" s="30">
        <v>7.5387999999999997E-2</v>
      </c>
      <c r="AG11" s="30">
        <v>0.13955999999999999</v>
      </c>
      <c r="AH11" s="30">
        <v>0.128412</v>
      </c>
      <c r="AI11" s="31" t="s">
        <v>1126</v>
      </c>
    </row>
    <row r="12" spans="1:35" ht="14.25" x14ac:dyDescent="0.2">
      <c r="B12" s="188" t="s">
        <v>622</v>
      </c>
      <c r="C12" s="22" t="s">
        <v>344</v>
      </c>
      <c r="D12" s="26">
        <v>0.72103200000000001</v>
      </c>
      <c r="E12" s="27">
        <v>0.43001899999999998</v>
      </c>
      <c r="F12" s="27">
        <v>2.3417119999999998</v>
      </c>
      <c r="G12" s="27">
        <v>0.80503100000000005</v>
      </c>
      <c r="H12" s="27">
        <v>0.32068999999999998</v>
      </c>
      <c r="I12" s="27">
        <v>0.85275299999999998</v>
      </c>
      <c r="J12" s="27">
        <v>1.2892939999999999</v>
      </c>
      <c r="K12" s="27">
        <v>1.829312</v>
      </c>
      <c r="L12" s="27">
        <v>1.1395459999999999</v>
      </c>
      <c r="M12" s="27">
        <v>0.322542</v>
      </c>
      <c r="N12" s="27">
        <v>2.6404049999999999</v>
      </c>
      <c r="O12" s="27">
        <v>0.44963599999999998</v>
      </c>
      <c r="P12" s="27">
        <v>0.74977199999999999</v>
      </c>
      <c r="Q12" s="27">
        <v>0.78752500000000003</v>
      </c>
      <c r="R12" s="27"/>
      <c r="S12" s="28"/>
      <c r="T12" s="26">
        <v>1.212629</v>
      </c>
      <c r="U12" s="27">
        <v>1.511371</v>
      </c>
      <c r="V12" s="27">
        <v>1.1838200000000001</v>
      </c>
      <c r="W12" s="27">
        <v>1.049269</v>
      </c>
      <c r="X12" s="27">
        <v>2.758928</v>
      </c>
      <c r="Y12" s="27">
        <v>0.71928899999999996</v>
      </c>
      <c r="Z12" s="27">
        <v>0.38380799999999998</v>
      </c>
      <c r="AA12" s="27">
        <v>1.292168</v>
      </c>
      <c r="AB12" s="27">
        <v>0.49185200000000001</v>
      </c>
      <c r="AC12" s="27">
        <v>2.280637</v>
      </c>
      <c r="AD12" s="27">
        <v>0.61065400000000003</v>
      </c>
      <c r="AE12" s="27">
        <v>0.59279499999999996</v>
      </c>
      <c r="AF12" s="27"/>
      <c r="AG12" s="27"/>
      <c r="AH12" s="27"/>
      <c r="AI12" s="28"/>
    </row>
    <row r="13" spans="1:35" thickBot="1" x14ac:dyDescent="0.25">
      <c r="B13" s="189"/>
      <c r="C13" s="23" t="s">
        <v>345</v>
      </c>
      <c r="D13" s="29">
        <v>0.55376499999999995</v>
      </c>
      <c r="E13" s="30">
        <v>0.54291699999999998</v>
      </c>
      <c r="F13" s="30">
        <v>0.32907900000000001</v>
      </c>
      <c r="G13" s="30">
        <v>1.063213</v>
      </c>
      <c r="H13" s="30">
        <v>1.7266589999999999</v>
      </c>
      <c r="I13" s="30">
        <v>0.55856099999999997</v>
      </c>
      <c r="J13" s="30">
        <v>0.45387899999999998</v>
      </c>
      <c r="K13" s="30">
        <v>0.75471500000000002</v>
      </c>
      <c r="L13" s="30">
        <v>2.4532759999999998</v>
      </c>
      <c r="M13" s="30">
        <v>0.41153000000000001</v>
      </c>
      <c r="N13" s="30">
        <v>0.860375</v>
      </c>
      <c r="O13" s="30">
        <v>2.0770789999999999</v>
      </c>
      <c r="P13" s="30">
        <v>0.38173800000000002</v>
      </c>
      <c r="Q13" s="30">
        <v>0.34718199999999999</v>
      </c>
      <c r="R13" s="30">
        <v>0.46357199999999998</v>
      </c>
      <c r="S13" s="31">
        <v>1.332794</v>
      </c>
      <c r="T13" s="29">
        <v>1.1073519999999999</v>
      </c>
      <c r="U13" s="30">
        <v>2.0617030000000001</v>
      </c>
      <c r="V13" s="30">
        <v>0.82065600000000005</v>
      </c>
      <c r="W13" s="30">
        <v>2.0973329999999999</v>
      </c>
      <c r="X13" s="30">
        <v>0.90328799999999998</v>
      </c>
      <c r="Y13" s="30">
        <v>0.46435399999999999</v>
      </c>
      <c r="Z13" s="30">
        <v>0.98222900000000002</v>
      </c>
      <c r="AA13" s="30">
        <v>0.662964</v>
      </c>
      <c r="AB13" s="30">
        <v>0.76282000000000005</v>
      </c>
      <c r="AC13" s="30">
        <v>1.3242119999999999</v>
      </c>
      <c r="AD13" s="30">
        <v>1.8304590000000001</v>
      </c>
      <c r="AE13" s="30">
        <v>1.201748</v>
      </c>
      <c r="AF13" s="30">
        <v>0.60221100000000005</v>
      </c>
      <c r="AG13" s="30">
        <v>2.3939949999999999</v>
      </c>
      <c r="AH13" s="30">
        <v>1.4099710000000001</v>
      </c>
      <c r="AI13" s="31">
        <v>2.8504800000000001</v>
      </c>
    </row>
    <row r="14" spans="1:35" ht="14.25" x14ac:dyDescent="0.2">
      <c r="B14" s="188" t="s">
        <v>380</v>
      </c>
      <c r="C14" s="22" t="s">
        <v>344</v>
      </c>
      <c r="D14" s="26">
        <v>0.53803500000000004</v>
      </c>
      <c r="E14" s="27">
        <v>0.84223499999999996</v>
      </c>
      <c r="F14" s="27">
        <v>3.1001759999999998</v>
      </c>
      <c r="G14" s="27">
        <v>1.3526879999999999</v>
      </c>
      <c r="H14" s="27">
        <v>0.27237499999999998</v>
      </c>
      <c r="I14" s="27">
        <v>0.70065999999999995</v>
      </c>
      <c r="J14" s="27">
        <v>2.3005599999999999</v>
      </c>
      <c r="K14" s="27">
        <v>2.593143</v>
      </c>
      <c r="L14" s="27">
        <v>1.176428</v>
      </c>
      <c r="M14" s="27">
        <v>0.29688100000000001</v>
      </c>
      <c r="N14" s="27">
        <v>1.4199079999999999</v>
      </c>
      <c r="O14" s="27">
        <v>0.66803999999999997</v>
      </c>
      <c r="P14" s="27">
        <v>0.65465799999999996</v>
      </c>
      <c r="Q14" s="27">
        <v>0.58273299999999995</v>
      </c>
      <c r="R14" s="27"/>
      <c r="S14" s="28"/>
      <c r="T14" s="26">
        <v>0.83108400000000004</v>
      </c>
      <c r="U14" s="27">
        <v>0.91096200000000005</v>
      </c>
      <c r="V14" s="27">
        <v>0.73489899999999997</v>
      </c>
      <c r="W14" s="27">
        <v>0.465115</v>
      </c>
      <c r="X14" s="27">
        <v>3.9396960000000001</v>
      </c>
      <c r="Y14" s="27">
        <v>2.222801</v>
      </c>
      <c r="Z14" s="27">
        <v>0.33463999999999999</v>
      </c>
      <c r="AA14" s="27">
        <v>1.471741</v>
      </c>
      <c r="AB14" s="27">
        <v>1.248394</v>
      </c>
      <c r="AC14" s="27">
        <v>2.3626330000000002</v>
      </c>
      <c r="AD14" s="27">
        <v>0.41123500000000002</v>
      </c>
      <c r="AE14" s="27">
        <v>0.60674600000000001</v>
      </c>
      <c r="AF14" s="27"/>
      <c r="AG14" s="27"/>
      <c r="AH14" s="27"/>
      <c r="AI14" s="28"/>
    </row>
    <row r="15" spans="1:35" thickBot="1" x14ac:dyDescent="0.25">
      <c r="B15" s="189"/>
      <c r="C15" s="23" t="s">
        <v>345</v>
      </c>
      <c r="D15" s="29">
        <v>0.37991999999999998</v>
      </c>
      <c r="E15" s="30">
        <v>0.65127900000000005</v>
      </c>
      <c r="F15" s="30">
        <v>0.21663199999999999</v>
      </c>
      <c r="G15" s="30">
        <v>0.99582000000000004</v>
      </c>
      <c r="H15" s="30">
        <v>0.53513299999999997</v>
      </c>
      <c r="I15" s="30">
        <v>0.71945099999999995</v>
      </c>
      <c r="J15" s="30">
        <v>0.173123</v>
      </c>
      <c r="K15" s="30">
        <v>0.52819400000000005</v>
      </c>
      <c r="L15" s="30" t="s">
        <v>1127</v>
      </c>
      <c r="M15" s="30">
        <v>0.52167300000000005</v>
      </c>
      <c r="N15" s="30">
        <v>0.80841399999999997</v>
      </c>
      <c r="O15" s="30">
        <v>0.60076499999999999</v>
      </c>
      <c r="P15" s="30">
        <v>0.28721400000000002</v>
      </c>
      <c r="Q15" s="30">
        <v>0.33710000000000001</v>
      </c>
      <c r="R15" s="30">
        <v>0.34829599999999999</v>
      </c>
      <c r="S15" s="31">
        <v>0.76632999999999996</v>
      </c>
      <c r="T15" s="29">
        <v>0.42277300000000001</v>
      </c>
      <c r="U15" s="30">
        <v>0.55709799999999998</v>
      </c>
      <c r="V15" s="30">
        <v>0.55823800000000001</v>
      </c>
      <c r="W15" s="30">
        <v>1.433521</v>
      </c>
      <c r="X15" s="30">
        <v>0.91070600000000002</v>
      </c>
      <c r="Y15" s="30">
        <v>0.40736699999999998</v>
      </c>
      <c r="Z15" s="30">
        <v>1.0496570000000001</v>
      </c>
      <c r="AA15" s="30">
        <v>0.70784400000000003</v>
      </c>
      <c r="AB15" s="30">
        <v>0.57746600000000003</v>
      </c>
      <c r="AC15" s="30">
        <v>0.73224999999999996</v>
      </c>
      <c r="AD15" s="30">
        <v>1.424158</v>
      </c>
      <c r="AE15" s="30">
        <v>0.87142600000000003</v>
      </c>
      <c r="AF15" s="30">
        <v>0.75646400000000003</v>
      </c>
      <c r="AG15" s="30">
        <v>1.827375</v>
      </c>
      <c r="AH15" s="30">
        <v>1.608139</v>
      </c>
      <c r="AI15" s="31">
        <v>1.034645</v>
      </c>
    </row>
    <row r="16" spans="1:35" ht="14.25" x14ac:dyDescent="0.2">
      <c r="B16" s="188" t="s">
        <v>623</v>
      </c>
      <c r="C16" s="22" t="s">
        <v>344</v>
      </c>
      <c r="D16" s="26">
        <v>0.24234900000000001</v>
      </c>
      <c r="E16" s="27">
        <v>0.23120399999999999</v>
      </c>
      <c r="F16" s="27">
        <v>0.53426600000000002</v>
      </c>
      <c r="G16" s="27">
        <v>0.24621999999999999</v>
      </c>
      <c r="H16" s="27">
        <v>0.162408</v>
      </c>
      <c r="I16" s="27">
        <v>0.33222000000000002</v>
      </c>
      <c r="J16" s="27">
        <v>0.65918299999999996</v>
      </c>
      <c r="K16" s="27">
        <v>0.55462299999999998</v>
      </c>
      <c r="L16" s="27">
        <v>0.33784199999999998</v>
      </c>
      <c r="M16" s="27">
        <v>0.16205700000000001</v>
      </c>
      <c r="N16" s="27" t="s">
        <v>1128</v>
      </c>
      <c r="O16" s="27">
        <v>0.22530700000000001</v>
      </c>
      <c r="P16" s="27">
        <v>0.485456</v>
      </c>
      <c r="Q16" s="27">
        <v>0.182722</v>
      </c>
      <c r="R16" s="27"/>
      <c r="S16" s="28"/>
      <c r="T16" s="26">
        <v>0.417819</v>
      </c>
      <c r="U16" s="27">
        <v>0.48410500000000001</v>
      </c>
      <c r="V16" s="27">
        <v>0.400057</v>
      </c>
      <c r="W16" s="27">
        <v>0.39415899999999998</v>
      </c>
      <c r="X16" s="27">
        <v>0.62379099999999998</v>
      </c>
      <c r="Y16" s="27">
        <v>0.52890599999999999</v>
      </c>
      <c r="Z16" s="27">
        <v>0.165298</v>
      </c>
      <c r="AA16" s="27">
        <v>0.40928100000000001</v>
      </c>
      <c r="AB16" s="27">
        <v>0.15110499999999999</v>
      </c>
      <c r="AC16" s="27">
        <v>0.71589800000000003</v>
      </c>
      <c r="AD16" s="27">
        <v>0.27247399999999999</v>
      </c>
      <c r="AE16" s="27">
        <v>0.475354</v>
      </c>
      <c r="AF16" s="27"/>
      <c r="AG16" s="27"/>
      <c r="AH16" s="27"/>
      <c r="AI16" s="28"/>
    </row>
    <row r="17" spans="2:35" thickBot="1" x14ac:dyDescent="0.25">
      <c r="B17" s="189"/>
      <c r="C17" s="23" t="s">
        <v>345</v>
      </c>
      <c r="D17" s="29">
        <v>0.156779</v>
      </c>
      <c r="E17" s="30">
        <v>0.25475100000000001</v>
      </c>
      <c r="F17" s="30">
        <v>0.117858</v>
      </c>
      <c r="G17" s="30">
        <v>0.27568700000000002</v>
      </c>
      <c r="H17" s="30">
        <v>0.410723</v>
      </c>
      <c r="I17" s="30">
        <v>0.24468500000000001</v>
      </c>
      <c r="J17" s="30">
        <v>0.118085</v>
      </c>
      <c r="K17" s="30">
        <v>0.37113499999999999</v>
      </c>
      <c r="L17" s="30">
        <v>0.72189000000000003</v>
      </c>
      <c r="M17" s="30">
        <v>0.11491</v>
      </c>
      <c r="N17" s="30">
        <v>0.19620899999999999</v>
      </c>
      <c r="O17" s="30">
        <v>0.27954699999999999</v>
      </c>
      <c r="P17" s="30">
        <v>0.142065</v>
      </c>
      <c r="Q17" s="30">
        <v>0.20002500000000001</v>
      </c>
      <c r="R17" s="30">
        <v>0.18560499999999999</v>
      </c>
      <c r="S17" s="31">
        <v>0.291487</v>
      </c>
      <c r="T17" s="29">
        <v>0.31820799999999999</v>
      </c>
      <c r="U17" s="30">
        <v>0.40309899999999999</v>
      </c>
      <c r="V17" s="30">
        <v>0.42963299999999999</v>
      </c>
      <c r="W17" s="30">
        <v>0.67661300000000002</v>
      </c>
      <c r="X17" s="30">
        <v>0.36114600000000002</v>
      </c>
      <c r="Y17" s="30">
        <v>0.184478</v>
      </c>
      <c r="Z17" s="30">
        <v>0.33119900000000002</v>
      </c>
      <c r="AA17" s="30">
        <v>0.30554199999999998</v>
      </c>
      <c r="AB17" s="30">
        <v>0.31576399999999999</v>
      </c>
      <c r="AC17" s="30">
        <v>0.35475299999999999</v>
      </c>
      <c r="AD17" s="30">
        <v>0.42313699999999999</v>
      </c>
      <c r="AE17" s="30">
        <v>0.213504</v>
      </c>
      <c r="AF17" s="30">
        <v>0.27533299999999999</v>
      </c>
      <c r="AG17" s="30">
        <v>0.52846300000000002</v>
      </c>
      <c r="AH17" s="30">
        <v>0.49909100000000001</v>
      </c>
      <c r="AI17" s="31">
        <v>0.90275700000000003</v>
      </c>
    </row>
    <row r="18" spans="2:35" ht="14.25" x14ac:dyDescent="0.2">
      <c r="B18" s="188" t="s">
        <v>386</v>
      </c>
      <c r="C18" s="22" t="s">
        <v>344</v>
      </c>
      <c r="D18" s="26">
        <v>0.17038200000000001</v>
      </c>
      <c r="E18" s="27">
        <v>8.8808999999999999E-2</v>
      </c>
      <c r="F18" s="27">
        <v>0.25631999999999999</v>
      </c>
      <c r="G18" s="27">
        <v>0.27154499999999998</v>
      </c>
      <c r="H18" s="27">
        <v>0.107431</v>
      </c>
      <c r="I18" s="27">
        <v>0.452766</v>
      </c>
      <c r="J18" s="27">
        <v>0.237396</v>
      </c>
      <c r="K18" s="27">
        <v>0.202454</v>
      </c>
      <c r="L18" s="27">
        <v>0.26672499999999999</v>
      </c>
      <c r="M18" s="27">
        <v>0.108123</v>
      </c>
      <c r="N18" s="27" t="s">
        <v>1129</v>
      </c>
      <c r="O18" s="27">
        <v>6.5146999999999997E-2</v>
      </c>
      <c r="P18" s="27">
        <v>0.261378</v>
      </c>
      <c r="Q18" s="27">
        <v>7.3419999999999999E-2</v>
      </c>
      <c r="R18" s="27"/>
      <c r="S18" s="28"/>
      <c r="T18" s="26">
        <v>0.402057</v>
      </c>
      <c r="U18" s="27">
        <v>0.71907900000000002</v>
      </c>
      <c r="V18" s="27">
        <v>0.61931099999999994</v>
      </c>
      <c r="W18" s="27">
        <v>0.70913999999999999</v>
      </c>
      <c r="X18" s="27">
        <v>0.34651300000000002</v>
      </c>
      <c r="Y18" s="27">
        <v>0.40067000000000003</v>
      </c>
      <c r="Z18" s="27">
        <v>0.131271</v>
      </c>
      <c r="AA18" s="27">
        <v>0.22859599999999999</v>
      </c>
      <c r="AB18" s="27">
        <v>0.19347900000000001</v>
      </c>
      <c r="AC18" s="27">
        <v>0.43457000000000001</v>
      </c>
      <c r="AD18" s="27">
        <v>0.20086699999999999</v>
      </c>
      <c r="AE18" s="27">
        <v>0.24778800000000001</v>
      </c>
      <c r="AF18" s="27"/>
      <c r="AG18" s="27"/>
      <c r="AH18" s="27"/>
      <c r="AI18" s="28"/>
    </row>
    <row r="19" spans="2:35" thickBot="1" x14ac:dyDescent="0.25">
      <c r="B19" s="189"/>
      <c r="C19" s="23" t="s">
        <v>345</v>
      </c>
      <c r="D19" s="29">
        <v>0.11955</v>
      </c>
      <c r="E19" s="30">
        <v>0.51977899999999999</v>
      </c>
      <c r="F19" s="30">
        <v>0.16182199999999999</v>
      </c>
      <c r="G19" s="30">
        <v>0.121937</v>
      </c>
      <c r="H19" s="30">
        <v>0.69196400000000002</v>
      </c>
      <c r="I19" s="30">
        <v>6.9027000000000005E-2</v>
      </c>
      <c r="J19" s="30">
        <v>0.106852</v>
      </c>
      <c r="K19" s="30">
        <v>0.104629</v>
      </c>
      <c r="L19" s="30">
        <v>0.34604800000000002</v>
      </c>
      <c r="M19" s="30">
        <v>7.7678999999999998E-2</v>
      </c>
      <c r="N19" s="30">
        <v>0.19870099999999999</v>
      </c>
      <c r="O19" s="30">
        <v>0.85249600000000003</v>
      </c>
      <c r="P19" s="30">
        <v>0.15037900000000001</v>
      </c>
      <c r="Q19" s="30">
        <v>0.10967399999999999</v>
      </c>
      <c r="R19" s="30">
        <v>0.18693699999999999</v>
      </c>
      <c r="S19" s="31">
        <v>0.13059799999999999</v>
      </c>
      <c r="T19" s="29">
        <v>0.30926500000000001</v>
      </c>
      <c r="U19" s="30">
        <v>0.49865199999999998</v>
      </c>
      <c r="V19" s="30">
        <v>0.61165099999999994</v>
      </c>
      <c r="W19" s="30">
        <v>1.3168800000000001</v>
      </c>
      <c r="X19" s="30">
        <v>0.369921</v>
      </c>
      <c r="Y19" s="30">
        <v>0.12892700000000001</v>
      </c>
      <c r="Z19" s="30">
        <v>0.244867</v>
      </c>
      <c r="AA19" s="30">
        <v>0.25126700000000002</v>
      </c>
      <c r="AB19" s="30">
        <v>0.20066400000000001</v>
      </c>
      <c r="AC19" s="30">
        <v>0.14272299999999999</v>
      </c>
      <c r="AD19" s="30">
        <v>0.37344699999999997</v>
      </c>
      <c r="AE19" s="30">
        <v>0.14899200000000001</v>
      </c>
      <c r="AF19" s="30">
        <v>0.178979</v>
      </c>
      <c r="AG19" s="30">
        <v>0.283966</v>
      </c>
      <c r="AH19" s="30">
        <v>0.22753799999999999</v>
      </c>
      <c r="AI19" s="31">
        <v>1.089121</v>
      </c>
    </row>
    <row r="20" spans="2:35" ht="14.25" x14ac:dyDescent="0.2">
      <c r="B20" s="188" t="s">
        <v>606</v>
      </c>
      <c r="C20" s="22" t="s">
        <v>344</v>
      </c>
      <c r="D20" s="26">
        <v>0.107181</v>
      </c>
      <c r="E20" s="27">
        <v>0.15434999999999999</v>
      </c>
      <c r="F20" s="27">
        <v>0.17712800000000001</v>
      </c>
      <c r="G20" s="27">
        <v>0.14382500000000001</v>
      </c>
      <c r="H20" s="27">
        <v>8.3878999999999995E-2</v>
      </c>
      <c r="I20" s="27">
        <v>0.39178000000000002</v>
      </c>
      <c r="J20" s="27">
        <v>0.135074</v>
      </c>
      <c r="K20" s="27">
        <v>0.15740000000000001</v>
      </c>
      <c r="L20" s="27">
        <v>0.16797899999999999</v>
      </c>
      <c r="M20" s="27">
        <v>0.24557100000000001</v>
      </c>
      <c r="N20" s="27" t="s">
        <v>1130</v>
      </c>
      <c r="O20" s="27">
        <v>0.120197</v>
      </c>
      <c r="P20" s="27">
        <v>0.81543900000000002</v>
      </c>
      <c r="Q20" s="27">
        <v>0.15232399999999999</v>
      </c>
      <c r="R20" s="27"/>
      <c r="S20" s="28"/>
      <c r="T20" s="26">
        <v>0.81194999999999995</v>
      </c>
      <c r="U20" s="27">
        <v>1.2740590000000001</v>
      </c>
      <c r="V20" s="27">
        <v>1.124857</v>
      </c>
      <c r="W20" s="27">
        <v>0.59450000000000003</v>
      </c>
      <c r="X20" s="27">
        <v>0.30616100000000002</v>
      </c>
      <c r="Y20" s="27">
        <v>0.19019800000000001</v>
      </c>
      <c r="Z20" s="27">
        <v>0.18942899999999999</v>
      </c>
      <c r="AA20" s="27">
        <v>0.28664899999999999</v>
      </c>
      <c r="AB20" s="27">
        <v>0.48102499999999998</v>
      </c>
      <c r="AC20" s="27">
        <v>0.33860600000000002</v>
      </c>
      <c r="AD20" s="27">
        <v>0.42394500000000002</v>
      </c>
      <c r="AE20" s="27">
        <v>0.56043100000000001</v>
      </c>
      <c r="AF20" s="27"/>
      <c r="AG20" s="27"/>
      <c r="AH20" s="27"/>
      <c r="AI20" s="28"/>
    </row>
    <row r="21" spans="2:35" thickBot="1" x14ac:dyDescent="0.25">
      <c r="B21" s="189"/>
      <c r="C21" s="23" t="s">
        <v>345</v>
      </c>
      <c r="D21" s="29">
        <v>0.16667100000000001</v>
      </c>
      <c r="E21" s="30">
        <v>0.68052699999999999</v>
      </c>
      <c r="F21" s="30">
        <v>0.34871600000000003</v>
      </c>
      <c r="G21" s="30">
        <v>8.4626999999999994E-2</v>
      </c>
      <c r="H21" s="30">
        <v>0.49480099999999999</v>
      </c>
      <c r="I21" s="30">
        <v>0.14224400000000001</v>
      </c>
      <c r="J21" s="30">
        <v>0.21451400000000001</v>
      </c>
      <c r="K21" s="30">
        <v>0.53245500000000001</v>
      </c>
      <c r="L21" s="30">
        <v>0.236013</v>
      </c>
      <c r="M21" s="30">
        <v>0.36743199999999998</v>
      </c>
      <c r="N21" s="30">
        <v>0.105352</v>
      </c>
      <c r="O21" s="30">
        <v>0.89845399999999997</v>
      </c>
      <c r="P21" s="30">
        <v>0.15923499999999999</v>
      </c>
      <c r="Q21" s="30">
        <v>0.42763000000000001</v>
      </c>
      <c r="R21" s="30">
        <v>0.21132799999999999</v>
      </c>
      <c r="S21" s="31">
        <v>0.181255</v>
      </c>
      <c r="T21" s="29">
        <v>0.37716300000000003</v>
      </c>
      <c r="U21" s="30">
        <v>0.48805199999999999</v>
      </c>
      <c r="V21" s="30">
        <v>0.79488099999999995</v>
      </c>
      <c r="W21" s="30">
        <v>2.0376609999999999</v>
      </c>
      <c r="X21" s="30">
        <v>0.67926900000000001</v>
      </c>
      <c r="Y21" s="30">
        <v>0.32063599999999998</v>
      </c>
      <c r="Z21" s="30">
        <v>0.27248299999999998</v>
      </c>
      <c r="AA21" s="30">
        <v>0.26654499999999998</v>
      </c>
      <c r="AB21" s="30">
        <v>0.173622</v>
      </c>
      <c r="AC21" s="30">
        <v>0.16741300000000001</v>
      </c>
      <c r="AD21" s="30">
        <v>0.18845899999999999</v>
      </c>
      <c r="AE21" s="30">
        <v>0.247229</v>
      </c>
      <c r="AF21" s="30">
        <v>0.11518200000000001</v>
      </c>
      <c r="AG21" s="30">
        <v>7.7202000000000007E-2</v>
      </c>
      <c r="AH21" s="30">
        <v>5.9971999999999998E-2</v>
      </c>
      <c r="AI21" s="31">
        <v>1.550419</v>
      </c>
    </row>
    <row r="22" spans="2:35" ht="14.25" x14ac:dyDescent="0.2">
      <c r="B22" s="188" t="s">
        <v>612</v>
      </c>
      <c r="C22" s="22" t="s">
        <v>344</v>
      </c>
      <c r="D22" s="26">
        <v>0.232096</v>
      </c>
      <c r="E22" s="27">
        <v>0.19060199999999999</v>
      </c>
      <c r="F22" s="27">
        <v>0.52634999999999998</v>
      </c>
      <c r="G22" s="27">
        <v>0.219472</v>
      </c>
      <c r="H22" s="27">
        <v>0.10084600000000001</v>
      </c>
      <c r="I22" s="27">
        <v>0.14235900000000001</v>
      </c>
      <c r="J22" s="27">
        <v>0.335594</v>
      </c>
      <c r="K22" s="27">
        <v>0.34643699999999999</v>
      </c>
      <c r="L22" s="27">
        <v>0.39591500000000002</v>
      </c>
      <c r="M22" s="27">
        <v>0.10512100000000001</v>
      </c>
      <c r="N22" s="27">
        <v>0.29164200000000001</v>
      </c>
      <c r="O22" s="27">
        <v>0.17588400000000001</v>
      </c>
      <c r="P22" s="27">
        <v>0.18811700000000001</v>
      </c>
      <c r="Q22" s="27">
        <v>0.25057800000000002</v>
      </c>
      <c r="R22" s="27"/>
      <c r="S22" s="28"/>
      <c r="T22" s="26">
        <v>6.8985000000000005E-2</v>
      </c>
      <c r="U22" s="27">
        <v>0.149483</v>
      </c>
      <c r="V22" s="27">
        <v>7.7269000000000004E-2</v>
      </c>
      <c r="W22" s="27">
        <v>9.3809000000000003E-2</v>
      </c>
      <c r="X22" s="27">
        <v>0.35926200000000003</v>
      </c>
      <c r="Y22" s="27">
        <v>9.3081999999999998E-2</v>
      </c>
      <c r="Z22" s="27">
        <v>9.3067999999999998E-2</v>
      </c>
      <c r="AA22" s="27">
        <v>0.163911</v>
      </c>
      <c r="AB22" s="27">
        <v>0.201685</v>
      </c>
      <c r="AC22" s="27">
        <v>0.38716899999999999</v>
      </c>
      <c r="AD22" s="27">
        <v>0.11670899999999999</v>
      </c>
      <c r="AE22" s="27">
        <v>0.17530599999999999</v>
      </c>
      <c r="AF22" s="27"/>
      <c r="AG22" s="27"/>
      <c r="AH22" s="27"/>
      <c r="AI22" s="28"/>
    </row>
    <row r="23" spans="2:35" thickBot="1" x14ac:dyDescent="0.25">
      <c r="B23" s="189"/>
      <c r="C23" s="23" t="s">
        <v>345</v>
      </c>
      <c r="D23" s="29">
        <v>0.134154</v>
      </c>
      <c r="E23" s="30">
        <v>0.13651099999999999</v>
      </c>
      <c r="F23" s="30">
        <v>2.7188E-2</v>
      </c>
      <c r="G23" s="30">
        <v>0.53220599999999996</v>
      </c>
      <c r="H23" s="30">
        <v>0.123264</v>
      </c>
      <c r="I23" s="30">
        <v>0.14662600000000001</v>
      </c>
      <c r="J23" s="30">
        <v>4.5123999999999997E-2</v>
      </c>
      <c r="K23" s="30">
        <v>0.111267</v>
      </c>
      <c r="L23" s="30">
        <v>0.58438599999999996</v>
      </c>
      <c r="M23" s="30">
        <v>0.13613600000000001</v>
      </c>
      <c r="N23" s="30">
        <v>0.24807999999999999</v>
      </c>
      <c r="O23" s="30">
        <v>0.22469</v>
      </c>
      <c r="P23" s="30">
        <v>0.143322</v>
      </c>
      <c r="Q23" s="30">
        <v>0.108655</v>
      </c>
      <c r="R23" s="30">
        <v>0.15737599999999999</v>
      </c>
      <c r="S23" s="31">
        <v>0.24605399999999999</v>
      </c>
      <c r="T23" s="29">
        <v>7.5330999999999995E-2</v>
      </c>
      <c r="U23" s="30">
        <v>0.11405800000000001</v>
      </c>
      <c r="V23" s="30">
        <v>0.26955600000000002</v>
      </c>
      <c r="W23" s="30">
        <v>0.23333599999999999</v>
      </c>
      <c r="X23" s="30">
        <v>0.13985800000000001</v>
      </c>
      <c r="Y23" s="30">
        <v>0.162353</v>
      </c>
      <c r="Z23" s="30">
        <v>0.27717599999999998</v>
      </c>
      <c r="AA23" s="30">
        <v>0.20646500000000001</v>
      </c>
      <c r="AB23" s="30">
        <v>0.34284199999999998</v>
      </c>
      <c r="AC23" s="30">
        <v>0.48292000000000002</v>
      </c>
      <c r="AD23" s="30">
        <v>0.29825699999999999</v>
      </c>
      <c r="AE23" s="30">
        <v>0.181422</v>
      </c>
      <c r="AF23" s="30">
        <v>0.20318</v>
      </c>
      <c r="AG23" s="30">
        <v>0.469696</v>
      </c>
      <c r="AH23" s="30">
        <v>0.250027</v>
      </c>
      <c r="AI23" s="31">
        <v>0.27127899999999999</v>
      </c>
    </row>
    <row r="24" spans="2:35" ht="14.25" x14ac:dyDescent="0.2">
      <c r="B24" s="188" t="s">
        <v>501</v>
      </c>
      <c r="C24" s="22" t="s">
        <v>344</v>
      </c>
      <c r="D24" s="26">
        <v>0.14802899999999999</v>
      </c>
      <c r="E24" s="27">
        <v>0.12976599999999999</v>
      </c>
      <c r="F24" s="27">
        <v>0.17900199999999999</v>
      </c>
      <c r="G24" s="27">
        <v>0.29302</v>
      </c>
      <c r="H24" s="27">
        <v>0.142655</v>
      </c>
      <c r="I24" s="27">
        <v>0.231296</v>
      </c>
      <c r="J24" s="27">
        <v>0.26006299999999999</v>
      </c>
      <c r="K24" s="27">
        <v>0.22675300000000001</v>
      </c>
      <c r="L24" s="27">
        <v>0.146533</v>
      </c>
      <c r="M24" s="27">
        <v>0.12681899999999999</v>
      </c>
      <c r="N24" s="27">
        <v>0.355292</v>
      </c>
      <c r="O24" s="27">
        <v>0.139961</v>
      </c>
      <c r="P24" s="27">
        <v>0.14538400000000001</v>
      </c>
      <c r="Q24" s="27">
        <v>0.101975</v>
      </c>
      <c r="R24" s="27"/>
      <c r="S24" s="28"/>
      <c r="T24" s="26">
        <v>0.23649800000000001</v>
      </c>
      <c r="U24" s="27">
        <v>0.24873000000000001</v>
      </c>
      <c r="V24" s="27">
        <v>0.23661399999999999</v>
      </c>
      <c r="W24" s="27">
        <v>0.30443599999999998</v>
      </c>
      <c r="X24" s="27" t="s">
        <v>1131</v>
      </c>
      <c r="Y24" s="27">
        <v>0.238008</v>
      </c>
      <c r="Z24" s="27">
        <v>0.178452</v>
      </c>
      <c r="AA24" s="27">
        <v>0.29865000000000003</v>
      </c>
      <c r="AB24" s="27">
        <v>0.14574100000000001</v>
      </c>
      <c r="AC24" s="27">
        <v>0.42428500000000002</v>
      </c>
      <c r="AD24" s="27">
        <v>0.23747599999999999</v>
      </c>
      <c r="AE24" s="27">
        <v>0.23109399999999999</v>
      </c>
      <c r="AF24" s="27"/>
      <c r="AG24" s="27"/>
      <c r="AH24" s="27"/>
      <c r="AI24" s="28"/>
    </row>
    <row r="25" spans="2:35" thickBot="1" x14ac:dyDescent="0.25">
      <c r="B25" s="189"/>
      <c r="C25" s="23" t="s">
        <v>345</v>
      </c>
      <c r="D25" s="29">
        <v>0.116979</v>
      </c>
      <c r="E25" s="30">
        <v>9.4644000000000006E-2</v>
      </c>
      <c r="F25" s="30">
        <v>7.8057000000000001E-2</v>
      </c>
      <c r="G25" s="30">
        <v>0.15476699999999999</v>
      </c>
      <c r="H25" s="30">
        <v>0.27300200000000002</v>
      </c>
      <c r="I25" s="30">
        <v>0.132989</v>
      </c>
      <c r="J25" s="30">
        <v>8.1698999999999994E-2</v>
      </c>
      <c r="K25" s="30">
        <v>0.168991</v>
      </c>
      <c r="L25" s="30">
        <v>0.36421999999999999</v>
      </c>
      <c r="M25" s="30">
        <v>0.14555199999999999</v>
      </c>
      <c r="N25" s="30">
        <v>0.221855</v>
      </c>
      <c r="O25" s="30">
        <v>0.17322899999999999</v>
      </c>
      <c r="P25" s="30">
        <v>0.15773200000000001</v>
      </c>
      <c r="Q25" s="30">
        <v>5.6043999999999997E-2</v>
      </c>
      <c r="R25" s="30">
        <v>0.135495</v>
      </c>
      <c r="S25" s="31">
        <v>0.31454900000000002</v>
      </c>
      <c r="T25" s="29">
        <v>0.167547</v>
      </c>
      <c r="U25" s="30">
        <v>0.21121699999999999</v>
      </c>
      <c r="V25" s="30">
        <v>0.15243100000000001</v>
      </c>
      <c r="W25" s="30">
        <v>0.29788999999999999</v>
      </c>
      <c r="X25" s="30">
        <v>0.116031</v>
      </c>
      <c r="Y25" s="30">
        <v>0.146095</v>
      </c>
      <c r="Z25" s="30">
        <v>0.12915699999999999</v>
      </c>
      <c r="AA25" s="30">
        <v>0.152335</v>
      </c>
      <c r="AB25" s="30">
        <v>0.16980999999999999</v>
      </c>
      <c r="AC25" s="30">
        <v>0.20907600000000001</v>
      </c>
      <c r="AD25" s="30">
        <v>0.29220099999999999</v>
      </c>
      <c r="AE25" s="30">
        <v>0.32280199999999998</v>
      </c>
      <c r="AF25" s="30">
        <v>0.122751</v>
      </c>
      <c r="AG25" s="30">
        <v>0.48522799999999999</v>
      </c>
      <c r="AH25" s="30">
        <v>0.34675699999999998</v>
      </c>
      <c r="AI25" s="31">
        <v>0.10688599999999999</v>
      </c>
    </row>
    <row r="26" spans="2:35" ht="14.25" x14ac:dyDescent="0.2">
      <c r="B26" s="188" t="s">
        <v>660</v>
      </c>
      <c r="C26" s="22" t="s">
        <v>344</v>
      </c>
      <c r="D26" s="26">
        <v>1.112E-2</v>
      </c>
      <c r="E26" s="27">
        <v>2.4199999999999998E-3</v>
      </c>
      <c r="F26" s="27">
        <v>1.3485E-2</v>
      </c>
      <c r="G26" s="27">
        <v>2.555E-2</v>
      </c>
      <c r="H26" s="27">
        <v>4.0350000000000004E-3</v>
      </c>
      <c r="I26" s="27">
        <v>2.1779E-2</v>
      </c>
      <c r="J26" s="27">
        <v>1.0751999999999999E-2</v>
      </c>
      <c r="K26" s="27">
        <v>2.2477E-2</v>
      </c>
      <c r="L26" s="27">
        <v>1.2766E-2</v>
      </c>
      <c r="M26" s="27">
        <v>1.0462000000000001E-2</v>
      </c>
      <c r="N26" s="27">
        <v>4.8626000000000003E-2</v>
      </c>
      <c r="O26" s="27">
        <v>1.0923E-2</v>
      </c>
      <c r="P26" s="27">
        <v>1.2368000000000001E-2</v>
      </c>
      <c r="Q26" s="27">
        <v>8.1130000000000004E-3</v>
      </c>
      <c r="R26" s="27"/>
      <c r="S26" s="28"/>
      <c r="T26" s="26">
        <v>2.6384000000000001E-2</v>
      </c>
      <c r="U26" s="27">
        <v>2.3029000000000001E-2</v>
      </c>
      <c r="V26" s="27">
        <v>2.8441000000000001E-2</v>
      </c>
      <c r="W26" s="27">
        <v>6.6678000000000001E-2</v>
      </c>
      <c r="X26" s="27">
        <v>8.1874000000000002E-2</v>
      </c>
      <c r="Y26" s="27">
        <v>2.1059999999999999E-2</v>
      </c>
      <c r="Z26" s="27">
        <v>1.1498E-2</v>
      </c>
      <c r="AA26" s="27">
        <v>3.7770999999999999E-2</v>
      </c>
      <c r="AB26" s="27">
        <v>6.1879999999999999E-3</v>
      </c>
      <c r="AC26" s="27">
        <v>3.7033000000000003E-2</v>
      </c>
      <c r="AD26" s="27">
        <v>1.3759E-2</v>
      </c>
      <c r="AE26" s="27">
        <v>1.461E-2</v>
      </c>
      <c r="AF26" s="27"/>
      <c r="AG26" s="27"/>
      <c r="AH26" s="27"/>
      <c r="AI26" s="28"/>
    </row>
    <row r="27" spans="2:35" thickBot="1" x14ac:dyDescent="0.25">
      <c r="B27" s="189"/>
      <c r="C27" s="23" t="s">
        <v>345</v>
      </c>
      <c r="D27" s="29">
        <v>7.2529999999999999E-3</v>
      </c>
      <c r="E27" s="30">
        <v>1.6735E-2</v>
      </c>
      <c r="F27" s="30">
        <v>1.4227E-2</v>
      </c>
      <c r="G27" s="30">
        <v>1.0958000000000001E-2</v>
      </c>
      <c r="H27" s="30">
        <v>2.0464E-2</v>
      </c>
      <c r="I27" s="30">
        <v>1.223E-2</v>
      </c>
      <c r="J27" s="30">
        <v>7.3499999999999998E-3</v>
      </c>
      <c r="K27" s="30">
        <v>2.7945999999999999E-2</v>
      </c>
      <c r="L27" s="30">
        <v>2.1065E-2</v>
      </c>
      <c r="M27" s="30">
        <v>1.0743000000000001E-2</v>
      </c>
      <c r="N27" s="30">
        <v>1.2352999999999999E-2</v>
      </c>
      <c r="O27" s="30">
        <v>2.0353E-2</v>
      </c>
      <c r="P27" s="30">
        <v>1.0905E-2</v>
      </c>
      <c r="Q27" s="30">
        <v>6.6360000000000004E-3</v>
      </c>
      <c r="R27" s="30">
        <v>1.2801E-2</v>
      </c>
      <c r="S27" s="31">
        <v>2.5689E-2</v>
      </c>
      <c r="T27" s="29">
        <v>1.3143E-2</v>
      </c>
      <c r="U27" s="30">
        <v>1.7458000000000001E-2</v>
      </c>
      <c r="V27" s="30">
        <v>1.6725E-2</v>
      </c>
      <c r="W27" s="30">
        <v>2.0708000000000001E-2</v>
      </c>
      <c r="X27" s="30">
        <v>1.1729E-2</v>
      </c>
      <c r="Y27" s="30">
        <v>7.0949999999999997E-3</v>
      </c>
      <c r="Z27" s="30">
        <v>4.4920000000000003E-3</v>
      </c>
      <c r="AA27" s="30">
        <v>1.3165E-2</v>
      </c>
      <c r="AB27" s="30">
        <v>1.1521E-2</v>
      </c>
      <c r="AC27" s="30">
        <v>1.0723999999999999E-2</v>
      </c>
      <c r="AD27" s="30">
        <v>2.2107999999999999E-2</v>
      </c>
      <c r="AE27" s="30">
        <v>1.3107000000000001E-2</v>
      </c>
      <c r="AF27" s="30">
        <v>9.5110000000000004E-3</v>
      </c>
      <c r="AG27" s="30">
        <v>2.4781999999999998E-2</v>
      </c>
      <c r="AH27" s="30">
        <v>3.2628999999999998E-2</v>
      </c>
      <c r="AI27" s="31">
        <v>1.5007E-2</v>
      </c>
    </row>
    <row r="28" spans="2:35" ht="14.25" x14ac:dyDescent="0.2">
      <c r="B28" s="188" t="s">
        <v>669</v>
      </c>
      <c r="C28" s="22" t="s">
        <v>344</v>
      </c>
      <c r="D28" s="26">
        <v>9.3349999999999995E-3</v>
      </c>
      <c r="E28" s="27">
        <v>1.1004999999999999E-2</v>
      </c>
      <c r="F28" s="27">
        <v>1.1875E-2</v>
      </c>
      <c r="G28" s="27">
        <v>2.0250000000000001E-2</v>
      </c>
      <c r="H28" s="27">
        <v>7.2199999999999999E-3</v>
      </c>
      <c r="I28" s="27">
        <v>3.2258000000000002E-2</v>
      </c>
      <c r="J28" s="27">
        <v>1.8474999999999998E-2</v>
      </c>
      <c r="K28" s="27">
        <v>2.4041E-2</v>
      </c>
      <c r="L28" s="27">
        <v>8.2730000000000008E-3</v>
      </c>
      <c r="M28" s="27">
        <v>7.5919999999999998E-3</v>
      </c>
      <c r="N28" s="27">
        <v>2.2005E-2</v>
      </c>
      <c r="O28" s="27">
        <v>1.2112E-2</v>
      </c>
      <c r="P28" s="27">
        <v>1.214E-2</v>
      </c>
      <c r="Q28" s="27">
        <v>6.6449999999999999E-3</v>
      </c>
      <c r="R28" s="27"/>
      <c r="S28" s="28"/>
      <c r="T28" s="26">
        <v>3.0719E-2</v>
      </c>
      <c r="U28" s="27">
        <v>8.8620000000000001E-3</v>
      </c>
      <c r="V28" s="27">
        <v>1.1410999999999999E-2</v>
      </c>
      <c r="W28" s="27">
        <v>1.3310000000000001E-2</v>
      </c>
      <c r="X28" s="27">
        <v>5.4539999999999998E-2</v>
      </c>
      <c r="Y28" s="27">
        <v>4.3369999999999999E-2</v>
      </c>
      <c r="Z28" s="27">
        <v>7.3200000000000001E-3</v>
      </c>
      <c r="AA28" s="27">
        <v>2.0552000000000001E-2</v>
      </c>
      <c r="AB28" s="27">
        <v>1.2427000000000001E-2</v>
      </c>
      <c r="AC28" s="27">
        <v>2.3789999999999999E-2</v>
      </c>
      <c r="AD28" s="27">
        <v>3.7442000000000003E-2</v>
      </c>
      <c r="AE28" s="27">
        <v>2.6134999999999999E-2</v>
      </c>
      <c r="AF28" s="27"/>
      <c r="AG28" s="27"/>
      <c r="AH28" s="27"/>
      <c r="AI28" s="28"/>
    </row>
    <row r="29" spans="2:35" thickBot="1" x14ac:dyDescent="0.25">
      <c r="B29" s="189"/>
      <c r="C29" s="23" t="s">
        <v>345</v>
      </c>
      <c r="D29" s="29">
        <v>1.0218E-2</v>
      </c>
      <c r="E29" s="30">
        <v>2.7501999999999999E-2</v>
      </c>
      <c r="F29" s="30">
        <v>9.0790000000000003E-3</v>
      </c>
      <c r="G29" s="30">
        <v>9.4549999999999999E-3</v>
      </c>
      <c r="H29" s="30">
        <v>9.3460000000000001E-3</v>
      </c>
      <c r="I29" s="30">
        <v>1.2282E-2</v>
      </c>
      <c r="J29" s="30">
        <v>8.2789999999999999E-3</v>
      </c>
      <c r="K29" s="30">
        <v>1.6695999999999999E-2</v>
      </c>
      <c r="L29" s="30">
        <v>2.5020000000000001E-2</v>
      </c>
      <c r="M29" s="30">
        <v>2.4718E-2</v>
      </c>
      <c r="N29" s="30">
        <v>1.2706E-2</v>
      </c>
      <c r="O29" s="30">
        <v>3.728E-3</v>
      </c>
      <c r="P29" s="30">
        <v>8.2990000000000008E-3</v>
      </c>
      <c r="Q29" s="30">
        <v>1.8610999999999999E-2</v>
      </c>
      <c r="R29" s="30">
        <v>8.0590000000000002E-3</v>
      </c>
      <c r="S29" s="31">
        <v>1.3178E-2</v>
      </c>
      <c r="T29" s="29">
        <v>1.8022E-2</v>
      </c>
      <c r="U29" s="30">
        <v>1.6798E-2</v>
      </c>
      <c r="V29" s="30">
        <v>3.9403000000000001E-2</v>
      </c>
      <c r="W29" s="30">
        <v>1.0151E-2</v>
      </c>
      <c r="X29" s="30">
        <v>2.0361000000000001E-2</v>
      </c>
      <c r="Y29" s="30">
        <v>1.1457999999999999E-2</v>
      </c>
      <c r="Z29" s="30">
        <v>1.3920999999999999E-2</v>
      </c>
      <c r="AA29" s="30">
        <v>1.7350000000000001E-2</v>
      </c>
      <c r="AB29" s="30">
        <v>1.4621E-2</v>
      </c>
      <c r="AC29" s="30">
        <v>1.5450999999999999E-2</v>
      </c>
      <c r="AD29" s="30">
        <v>3.0571000000000001E-2</v>
      </c>
      <c r="AE29" s="30">
        <v>2.6367000000000002E-2</v>
      </c>
      <c r="AF29" s="30">
        <v>1.5892E-2</v>
      </c>
      <c r="AG29" s="30">
        <v>2.2818000000000001E-2</v>
      </c>
      <c r="AH29" s="30">
        <v>1.7755E-2</v>
      </c>
      <c r="AI29" s="31">
        <v>1.5982E-2</v>
      </c>
    </row>
    <row r="30" spans="2:35" ht="14.25" x14ac:dyDescent="0.2">
      <c r="B30" s="188" t="s">
        <v>698</v>
      </c>
      <c r="C30" s="22" t="s">
        <v>344</v>
      </c>
      <c r="D30" s="26">
        <v>1.645E-3</v>
      </c>
      <c r="E30" s="27">
        <v>4.7369999999999999E-3</v>
      </c>
      <c r="F30" s="27">
        <v>6.5589999999999997E-3</v>
      </c>
      <c r="G30" s="27">
        <v>6.594E-3</v>
      </c>
      <c r="H30" s="27">
        <v>3.1589999999999999E-3</v>
      </c>
      <c r="I30" s="27">
        <v>2.6459999999999999E-3</v>
      </c>
      <c r="J30" s="27">
        <v>7.0470000000000003E-3</v>
      </c>
      <c r="K30" s="27">
        <v>8.659E-3</v>
      </c>
      <c r="L30" s="27">
        <v>3.7260000000000001E-3</v>
      </c>
      <c r="M30" s="27">
        <v>4.0679999999999996E-3</v>
      </c>
      <c r="N30" s="27">
        <v>8.4489999999999999E-3</v>
      </c>
      <c r="O30" s="27">
        <v>2.1900000000000001E-3</v>
      </c>
      <c r="P30" s="27">
        <v>7.7300000000000003E-4</v>
      </c>
      <c r="Q30" s="27">
        <v>1.6429999999999999E-3</v>
      </c>
      <c r="R30" s="27"/>
      <c r="S30" s="28"/>
      <c r="T30" s="26">
        <v>8.6189999999999999E-3</v>
      </c>
      <c r="U30" s="27">
        <v>5.7070000000000003E-3</v>
      </c>
      <c r="V30" s="27">
        <v>9.3270000000000002E-3</v>
      </c>
      <c r="W30" s="27">
        <v>7.0910000000000001E-3</v>
      </c>
      <c r="X30" s="27" t="s">
        <v>1132</v>
      </c>
      <c r="Y30" s="27">
        <v>4.5820000000000001E-3</v>
      </c>
      <c r="Z30" s="27">
        <v>4.4799999999999996E-3</v>
      </c>
      <c r="AA30" s="27">
        <v>5.4770000000000001E-3</v>
      </c>
      <c r="AB30" s="27">
        <v>2.4220000000000001E-3</v>
      </c>
      <c r="AC30" s="27">
        <v>9.1120000000000003E-3</v>
      </c>
      <c r="AD30" s="27">
        <v>1.0348E-2</v>
      </c>
      <c r="AE30" s="27">
        <v>9.2149999999999992E-3</v>
      </c>
      <c r="AF30" s="27"/>
      <c r="AG30" s="27"/>
      <c r="AH30" s="27"/>
      <c r="AI30" s="28"/>
    </row>
    <row r="31" spans="2:35" thickBot="1" x14ac:dyDescent="0.25">
      <c r="B31" s="189"/>
      <c r="C31" s="23" t="s">
        <v>345</v>
      </c>
      <c r="D31" s="29">
        <v>3.058E-3</v>
      </c>
      <c r="E31" s="30">
        <v>2.0119999999999999E-3</v>
      </c>
      <c r="F31" s="30">
        <v>6.7369999999999999E-3</v>
      </c>
      <c r="G31" s="30">
        <v>5.2570000000000004E-3</v>
      </c>
      <c r="H31" s="30">
        <v>3.5869999999999999E-3</v>
      </c>
      <c r="I31" s="30">
        <v>3.571E-3</v>
      </c>
      <c r="J31" s="30">
        <v>1.8799999999999999E-3</v>
      </c>
      <c r="K31" s="30">
        <v>5.4949999999999999E-3</v>
      </c>
      <c r="L31" s="30">
        <v>1.5716999999999998E-2</v>
      </c>
      <c r="M31" s="30">
        <v>9.4710000000000003E-3</v>
      </c>
      <c r="N31" s="30">
        <v>5.1139999999999996E-3</v>
      </c>
      <c r="O31" s="30">
        <v>2.6830000000000001E-3</v>
      </c>
      <c r="P31" s="30">
        <v>3.0270000000000002E-3</v>
      </c>
      <c r="Q31" s="30">
        <v>2.5200000000000001E-3</v>
      </c>
      <c r="R31" s="30">
        <v>1.07E-3</v>
      </c>
      <c r="S31" s="31">
        <v>8.3009999999999994E-3</v>
      </c>
      <c r="T31" s="29">
        <v>6.9340000000000001E-3</v>
      </c>
      <c r="U31" s="30">
        <v>6.4749999999999999E-3</v>
      </c>
      <c r="V31" s="30">
        <v>6.6860000000000001E-3</v>
      </c>
      <c r="W31" s="30">
        <v>4.5560000000000002E-3</v>
      </c>
      <c r="X31" s="30">
        <v>4.6909999999999999E-3</v>
      </c>
      <c r="Y31" s="30">
        <v>3.967E-3</v>
      </c>
      <c r="Z31" s="30">
        <v>5.4780000000000002E-3</v>
      </c>
      <c r="AA31" s="30">
        <v>5.3670000000000002E-3</v>
      </c>
      <c r="AB31" s="30">
        <v>4.1650000000000003E-3</v>
      </c>
      <c r="AC31" s="30">
        <v>3.947E-3</v>
      </c>
      <c r="AD31" s="30">
        <v>1.4224000000000001E-2</v>
      </c>
      <c r="AE31" s="30">
        <v>1.2605E-2</v>
      </c>
      <c r="AF31" s="30">
        <v>4.7229999999999998E-3</v>
      </c>
      <c r="AG31" s="30">
        <v>1.0238000000000001E-2</v>
      </c>
      <c r="AH31" s="30">
        <v>7.0660000000000002E-3</v>
      </c>
      <c r="AI31" s="31">
        <v>1.9849999999999998E-3</v>
      </c>
    </row>
    <row r="32" spans="2:35" ht="14.25" x14ac:dyDescent="0.2">
      <c r="B32" s="188" t="s">
        <v>700</v>
      </c>
      <c r="C32" s="22" t="s">
        <v>344</v>
      </c>
      <c r="D32" s="26">
        <v>2.2596000000000002E-2</v>
      </c>
      <c r="E32" s="27">
        <v>2.5243000000000002E-2</v>
      </c>
      <c r="F32" s="27">
        <v>3.4799999999999998E-2</v>
      </c>
      <c r="G32" s="27">
        <v>3.0353000000000002E-2</v>
      </c>
      <c r="H32" s="27">
        <v>1.5219999999999999E-2</v>
      </c>
      <c r="I32" s="27">
        <v>3.739E-2</v>
      </c>
      <c r="J32" s="27">
        <v>3.8080999999999997E-2</v>
      </c>
      <c r="K32" s="27">
        <v>4.4683E-2</v>
      </c>
      <c r="L32" s="27">
        <v>2.1607000000000001E-2</v>
      </c>
      <c r="M32" s="27">
        <v>3.0623000000000001E-2</v>
      </c>
      <c r="N32" s="27">
        <v>2.7479E-2</v>
      </c>
      <c r="O32" s="27">
        <v>1.865E-2</v>
      </c>
      <c r="P32" s="27">
        <v>1.9019000000000001E-2</v>
      </c>
      <c r="Q32" s="27">
        <v>1.7500999999999999E-2</v>
      </c>
      <c r="R32" s="27"/>
      <c r="S32" s="28"/>
      <c r="T32" s="26">
        <v>4.0608999999999999E-2</v>
      </c>
      <c r="U32" s="27">
        <v>4.2034000000000002E-2</v>
      </c>
      <c r="V32" s="27">
        <v>4.5027999999999999E-2</v>
      </c>
      <c r="W32" s="27">
        <v>3.2170999999999998E-2</v>
      </c>
      <c r="X32" s="27">
        <v>5.6932999999999997E-2</v>
      </c>
      <c r="Y32" s="27">
        <v>5.0215000000000003E-2</v>
      </c>
      <c r="Z32" s="27">
        <v>1.8766999999999999E-2</v>
      </c>
      <c r="AA32" s="27">
        <v>3.9324999999999999E-2</v>
      </c>
      <c r="AB32" s="27">
        <v>2.5222000000000001E-2</v>
      </c>
      <c r="AC32" s="27">
        <v>3.7518999999999997E-2</v>
      </c>
      <c r="AD32" s="27">
        <v>3.5385E-2</v>
      </c>
      <c r="AE32" s="27">
        <v>2.8157999999999999E-2</v>
      </c>
      <c r="AF32" s="27"/>
      <c r="AG32" s="27"/>
      <c r="AH32" s="27"/>
      <c r="AI32" s="28"/>
    </row>
    <row r="33" spans="2:35" thickBot="1" x14ac:dyDescent="0.25">
      <c r="B33" s="189"/>
      <c r="C33" s="23" t="s">
        <v>345</v>
      </c>
      <c r="D33" s="29">
        <v>1.4107E-2</v>
      </c>
      <c r="E33" s="30">
        <v>1.6764000000000001E-2</v>
      </c>
      <c r="F33" s="30">
        <v>2.2405000000000001E-2</v>
      </c>
      <c r="G33" s="30">
        <v>3.6609000000000003E-2</v>
      </c>
      <c r="H33" s="30">
        <v>2.4806000000000002E-2</v>
      </c>
      <c r="I33" s="30">
        <v>1.8549E-2</v>
      </c>
      <c r="J33" s="30">
        <v>9.6589999999999992E-3</v>
      </c>
      <c r="K33" s="30">
        <v>3.7982000000000002E-2</v>
      </c>
      <c r="L33" s="30">
        <v>5.8112999999999998E-2</v>
      </c>
      <c r="M33" s="30">
        <v>2.2963999999999998E-2</v>
      </c>
      <c r="N33" s="30">
        <v>3.7421999999999997E-2</v>
      </c>
      <c r="O33" s="30">
        <v>3.7205000000000002E-2</v>
      </c>
      <c r="P33" s="30">
        <v>2.1035000000000002E-2</v>
      </c>
      <c r="Q33" s="30">
        <v>1.2009000000000001E-2</v>
      </c>
      <c r="R33" s="30">
        <v>1.5857E-2</v>
      </c>
      <c r="S33" s="31">
        <v>2.8913999999999999E-2</v>
      </c>
      <c r="T33" s="29">
        <v>2.5592E-2</v>
      </c>
      <c r="U33" s="30">
        <v>2.7177E-2</v>
      </c>
      <c r="V33" s="30">
        <v>2.6328000000000001E-2</v>
      </c>
      <c r="W33" s="30">
        <v>6.5794000000000005E-2</v>
      </c>
      <c r="X33" s="30">
        <v>1.5973000000000001E-2</v>
      </c>
      <c r="Y33" s="30">
        <v>2.4943E-2</v>
      </c>
      <c r="Z33" s="30">
        <v>4.0962999999999999E-2</v>
      </c>
      <c r="AA33" s="30">
        <v>2.2200999999999999E-2</v>
      </c>
      <c r="AB33" s="30">
        <v>2.3900000000000001E-2</v>
      </c>
      <c r="AC33" s="30">
        <v>2.5604999999999999E-2</v>
      </c>
      <c r="AD33" s="30">
        <v>4.6175000000000001E-2</v>
      </c>
      <c r="AE33" s="30">
        <v>4.3498000000000002E-2</v>
      </c>
      <c r="AF33" s="30">
        <v>2.0168999999999999E-2</v>
      </c>
      <c r="AG33" s="30">
        <v>6.0472999999999999E-2</v>
      </c>
      <c r="AH33" s="30">
        <v>5.5377999999999997E-2</v>
      </c>
      <c r="AI33" s="31">
        <v>1.5984999999999999E-2</v>
      </c>
    </row>
    <row r="34" spans="2:35" ht="14.25" x14ac:dyDescent="0.2">
      <c r="B34" s="188" t="s">
        <v>701</v>
      </c>
      <c r="C34" s="22" t="s">
        <v>344</v>
      </c>
      <c r="D34" s="26">
        <v>3.0439999999999998E-3</v>
      </c>
      <c r="E34" s="27">
        <v>3.6849999999999999E-3</v>
      </c>
      <c r="F34" s="27">
        <v>7.3670000000000003E-3</v>
      </c>
      <c r="G34" s="27">
        <v>2.8300000000000001E-3</v>
      </c>
      <c r="H34" s="27">
        <v>2.3389999999999999E-3</v>
      </c>
      <c r="I34" s="27">
        <v>1.1358999999999999E-2</v>
      </c>
      <c r="J34" s="27">
        <v>6.3790000000000001E-3</v>
      </c>
      <c r="K34" s="27">
        <v>4.62E-3</v>
      </c>
      <c r="L34" s="27">
        <v>5.3090000000000004E-3</v>
      </c>
      <c r="M34" s="27">
        <v>6.7140000000000003E-3</v>
      </c>
      <c r="N34" s="27">
        <v>1.316E-2</v>
      </c>
      <c r="O34" s="27">
        <v>3.6649999999999999E-3</v>
      </c>
      <c r="P34" s="27">
        <v>5.5789999999999998E-3</v>
      </c>
      <c r="Q34" s="27">
        <v>1.745E-3</v>
      </c>
      <c r="R34" s="27"/>
      <c r="S34" s="28"/>
      <c r="T34" s="26">
        <v>1.2045E-2</v>
      </c>
      <c r="U34" s="27">
        <v>1.0961E-2</v>
      </c>
      <c r="V34" s="27">
        <v>8.8229999999999992E-3</v>
      </c>
      <c r="W34" s="27">
        <v>1.8641000000000001E-2</v>
      </c>
      <c r="X34" s="27" t="s">
        <v>1133</v>
      </c>
      <c r="Y34" s="27">
        <v>6.1789999999999996E-3</v>
      </c>
      <c r="Z34" s="27">
        <v>4.5649999999999996E-3</v>
      </c>
      <c r="AA34" s="27">
        <v>8.3680000000000004E-3</v>
      </c>
      <c r="AB34" s="27">
        <v>5.653E-3</v>
      </c>
      <c r="AC34" s="27">
        <v>1.1672E-2</v>
      </c>
      <c r="AD34" s="27">
        <v>1.0710000000000001E-2</v>
      </c>
      <c r="AE34" s="27">
        <v>6.6140000000000001E-3</v>
      </c>
      <c r="AF34" s="27"/>
      <c r="AG34" s="27"/>
      <c r="AH34" s="27"/>
      <c r="AI34" s="28"/>
    </row>
    <row r="35" spans="2:35" thickBot="1" x14ac:dyDescent="0.25">
      <c r="B35" s="189"/>
      <c r="C35" s="23" t="s">
        <v>345</v>
      </c>
      <c r="D35" s="29">
        <v>2.5790000000000001E-3</v>
      </c>
      <c r="E35" s="30">
        <v>5.5529999999999998E-3</v>
      </c>
      <c r="F35" s="30">
        <v>1.0943E-2</v>
      </c>
      <c r="G35" s="30">
        <v>5.5960000000000003E-3</v>
      </c>
      <c r="H35" s="30">
        <v>5.7320000000000001E-3</v>
      </c>
      <c r="I35" s="30">
        <v>4.0010000000000002E-3</v>
      </c>
      <c r="J35" s="30">
        <v>1.9369999999999999E-3</v>
      </c>
      <c r="K35" s="30">
        <v>9.4900000000000002E-3</v>
      </c>
      <c r="L35" s="30">
        <v>1.4811E-2</v>
      </c>
      <c r="M35" s="30">
        <v>4.9670000000000001E-3</v>
      </c>
      <c r="N35" s="30">
        <v>4.1920000000000004E-3</v>
      </c>
      <c r="O35" s="30">
        <v>5.8929999999999998E-3</v>
      </c>
      <c r="P35" s="30">
        <v>5.4819999999999999E-3</v>
      </c>
      <c r="Q35" s="30">
        <v>2.833E-3</v>
      </c>
      <c r="R35" s="30">
        <v>2.4030000000000002E-3</v>
      </c>
      <c r="S35" s="31">
        <v>1.0307999999999999E-2</v>
      </c>
      <c r="T35" s="29">
        <v>6.796E-3</v>
      </c>
      <c r="U35" s="30">
        <v>7.8279999999999999E-3</v>
      </c>
      <c r="V35" s="30">
        <v>3.4129999999999998E-3</v>
      </c>
      <c r="W35" s="30">
        <v>6.5839999999999996E-3</v>
      </c>
      <c r="X35" s="30">
        <v>3.3890000000000001E-3</v>
      </c>
      <c r="Y35" s="30">
        <v>5.4799999999999996E-3</v>
      </c>
      <c r="Z35" s="30">
        <v>6.8999999999999999E-3</v>
      </c>
      <c r="AA35" s="30">
        <v>2.875E-3</v>
      </c>
      <c r="AB35" s="30">
        <v>4.4889999999999999E-3</v>
      </c>
      <c r="AC35" s="30">
        <v>3.127E-3</v>
      </c>
      <c r="AD35" s="30">
        <v>9.1719999999999996E-3</v>
      </c>
      <c r="AE35" s="30">
        <v>1.3409000000000001E-2</v>
      </c>
      <c r="AF35" s="30">
        <v>3.0430000000000001E-3</v>
      </c>
      <c r="AG35" s="30">
        <v>9.0460000000000002E-3</v>
      </c>
      <c r="AH35" s="30">
        <v>1.3691E-2</v>
      </c>
      <c r="AI35" s="31">
        <v>4.3299999999999996E-3</v>
      </c>
    </row>
    <row r="38" spans="2:35" x14ac:dyDescent="0.25">
      <c r="N38" s="137" t="s">
        <v>1143</v>
      </c>
    </row>
  </sheetData>
  <mergeCells count="16">
    <mergeCell ref="B34:B35"/>
    <mergeCell ref="B24:B25"/>
    <mergeCell ref="B26:B27"/>
    <mergeCell ref="B28:B29"/>
    <mergeCell ref="B30:B31"/>
    <mergeCell ref="B32:B33"/>
    <mergeCell ref="B22:B23"/>
    <mergeCell ref="D7:S7"/>
    <mergeCell ref="T7:AI7"/>
    <mergeCell ref="B8:B9"/>
    <mergeCell ref="B10:B11"/>
    <mergeCell ref="B12:B13"/>
    <mergeCell ref="B14:B15"/>
    <mergeCell ref="B16:B17"/>
    <mergeCell ref="B18:B19"/>
    <mergeCell ref="B20:B21"/>
  </mergeCells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I14"/>
  <sheetViews>
    <sheetView workbookViewId="0">
      <selection activeCell="A2" sqref="A2"/>
    </sheetView>
  </sheetViews>
  <sheetFormatPr defaultRowHeight="15" x14ac:dyDescent="0.25"/>
  <cols>
    <col min="2" max="2" width="19.140625" bestFit="1" customWidth="1"/>
  </cols>
  <sheetData>
    <row r="1" spans="1:35" x14ac:dyDescent="0.25">
      <c r="A1" s="2" t="s">
        <v>1464</v>
      </c>
    </row>
    <row r="2" spans="1:35" x14ac:dyDescent="0.25">
      <c r="B2" s="32" t="s">
        <v>346</v>
      </c>
    </row>
    <row r="5" spans="1:35" ht="15.75" thickBot="1" x14ac:dyDescent="0.3"/>
    <row r="6" spans="1:35" ht="15.75" thickBot="1" x14ac:dyDescent="0.3">
      <c r="B6" s="24"/>
      <c r="C6" s="24"/>
      <c r="D6" s="190" t="s">
        <v>342</v>
      </c>
      <c r="E6" s="191"/>
      <c r="F6" s="191"/>
      <c r="G6" s="191"/>
      <c r="H6" s="191"/>
      <c r="I6" s="191"/>
      <c r="J6" s="191"/>
      <c r="K6" s="191"/>
      <c r="L6" s="191"/>
      <c r="M6" s="191"/>
      <c r="N6" s="191"/>
      <c r="O6" s="191"/>
      <c r="P6" s="191"/>
      <c r="Q6" s="191"/>
      <c r="R6" s="191"/>
      <c r="S6" s="192"/>
      <c r="T6" s="190" t="s">
        <v>343</v>
      </c>
      <c r="U6" s="191"/>
      <c r="V6" s="191"/>
      <c r="W6" s="191"/>
      <c r="X6" s="191"/>
      <c r="Y6" s="191"/>
      <c r="Z6" s="191"/>
      <c r="AA6" s="191"/>
      <c r="AB6" s="191"/>
      <c r="AC6" s="191"/>
      <c r="AD6" s="191"/>
      <c r="AE6" s="191"/>
      <c r="AF6" s="191"/>
      <c r="AG6" s="191"/>
      <c r="AH6" s="191"/>
      <c r="AI6" s="192"/>
    </row>
    <row r="7" spans="1:35" x14ac:dyDescent="0.25">
      <c r="B7" s="190" t="s">
        <v>1094</v>
      </c>
      <c r="C7" s="22" t="s">
        <v>344</v>
      </c>
      <c r="D7" s="26">
        <v>0.160247</v>
      </c>
      <c r="E7" s="27">
        <v>0.107763</v>
      </c>
      <c r="F7" s="27">
        <v>0.170098</v>
      </c>
      <c r="G7" s="27">
        <v>0.268293</v>
      </c>
      <c r="H7" s="27">
        <v>8.0724000000000004E-2</v>
      </c>
      <c r="I7" s="27">
        <v>0.28062700000000002</v>
      </c>
      <c r="J7" s="27">
        <v>0.118774</v>
      </c>
      <c r="K7" s="27">
        <v>0.20321500000000001</v>
      </c>
      <c r="L7" s="27">
        <v>0.13178000000000001</v>
      </c>
      <c r="M7" s="27">
        <v>0.16541600000000001</v>
      </c>
      <c r="N7" s="27">
        <v>0.29854700000000001</v>
      </c>
      <c r="O7" s="27">
        <v>0.14633399999999999</v>
      </c>
      <c r="P7" s="27">
        <v>0.25480799999999998</v>
      </c>
      <c r="Q7" s="27">
        <v>9.3091999999999994E-2</v>
      </c>
      <c r="R7" s="27"/>
      <c r="S7" s="28"/>
      <c r="T7" s="26">
        <v>0.30580499999999999</v>
      </c>
      <c r="U7" s="27">
        <v>0.32466099999999998</v>
      </c>
      <c r="V7" s="27">
        <v>0.34820600000000002</v>
      </c>
      <c r="W7" s="27">
        <v>0.239514</v>
      </c>
      <c r="X7" s="27">
        <v>0.465221</v>
      </c>
      <c r="Y7" s="27">
        <v>0.13938200000000001</v>
      </c>
      <c r="Z7" s="27">
        <v>0.20768800000000001</v>
      </c>
      <c r="AA7" s="27">
        <v>0.23157800000000001</v>
      </c>
      <c r="AB7" s="27">
        <v>0.29193200000000002</v>
      </c>
      <c r="AC7" s="27">
        <v>0.32555099999999998</v>
      </c>
      <c r="AD7" s="27">
        <v>0.12191399999999999</v>
      </c>
      <c r="AE7" s="27">
        <v>0.20826</v>
      </c>
      <c r="AF7" s="27"/>
      <c r="AG7" s="27"/>
      <c r="AH7" s="27"/>
      <c r="AI7" s="28"/>
    </row>
    <row r="8" spans="1:35" ht="15.75" thickBot="1" x14ac:dyDescent="0.3">
      <c r="B8" s="193"/>
      <c r="C8" s="23" t="s">
        <v>345</v>
      </c>
      <c r="D8" s="29">
        <v>9.1726000000000002E-2</v>
      </c>
      <c r="E8" s="30">
        <v>0.31315300000000001</v>
      </c>
      <c r="F8" s="30">
        <v>0.103904</v>
      </c>
      <c r="G8" s="30">
        <v>0.187135</v>
      </c>
      <c r="H8" s="30">
        <v>0.37499500000000002</v>
      </c>
      <c r="I8" s="30">
        <v>9.1600000000000001E-2</v>
      </c>
      <c r="J8" s="30">
        <v>0.14122699999999999</v>
      </c>
      <c r="K8" s="30">
        <v>0.11190899999999999</v>
      </c>
      <c r="L8" s="30">
        <v>0.190579</v>
      </c>
      <c r="M8" s="30">
        <v>0.16312599999999999</v>
      </c>
      <c r="N8" s="30">
        <v>0.151697</v>
      </c>
      <c r="O8" s="30">
        <v>0.221502</v>
      </c>
      <c r="P8" s="30">
        <v>0.119599</v>
      </c>
      <c r="Q8" s="30">
        <v>0.34386899999999998</v>
      </c>
      <c r="R8" s="30">
        <v>0.110888</v>
      </c>
      <c r="S8" s="31">
        <v>0.12200900000000001</v>
      </c>
      <c r="T8" s="29">
        <v>0.199826</v>
      </c>
      <c r="U8" s="30">
        <v>0.259851</v>
      </c>
      <c r="V8" s="30">
        <v>0.23994799999999999</v>
      </c>
      <c r="W8" s="30">
        <v>0.22372</v>
      </c>
      <c r="X8" s="30">
        <v>0.13040399999999999</v>
      </c>
      <c r="Y8" s="30">
        <v>0.155394</v>
      </c>
      <c r="Z8" s="30">
        <v>0.165662</v>
      </c>
      <c r="AA8" s="30">
        <v>0.101673</v>
      </c>
      <c r="AB8" s="30">
        <v>0.12797</v>
      </c>
      <c r="AC8" s="30">
        <v>0.25251600000000002</v>
      </c>
      <c r="AD8" s="30">
        <v>0.16459599999999999</v>
      </c>
      <c r="AE8" s="30">
        <v>0.175041</v>
      </c>
      <c r="AF8" s="30">
        <v>0.22259499999999999</v>
      </c>
      <c r="AG8" s="30">
        <v>0.34175800000000001</v>
      </c>
      <c r="AH8" s="30">
        <v>0.11329599999999999</v>
      </c>
      <c r="AI8" s="31">
        <v>0.29405199999999998</v>
      </c>
    </row>
    <row r="9" spans="1:35" x14ac:dyDescent="0.25">
      <c r="B9" s="190" t="s">
        <v>1095</v>
      </c>
      <c r="C9" s="22" t="s">
        <v>344</v>
      </c>
      <c r="D9" s="26">
        <v>2.7286000000000001E-2</v>
      </c>
      <c r="E9" s="27">
        <v>3.3665E-2</v>
      </c>
      <c r="F9" s="27">
        <v>4.8725999999999998E-2</v>
      </c>
      <c r="G9" s="27">
        <v>3.9777E-2</v>
      </c>
      <c r="H9" s="27">
        <v>2.0718E-2</v>
      </c>
      <c r="I9" s="27">
        <v>5.1395000000000003E-2</v>
      </c>
      <c r="J9" s="27">
        <v>5.1506999999999997E-2</v>
      </c>
      <c r="K9" s="27">
        <v>5.7962E-2</v>
      </c>
      <c r="L9" s="27">
        <v>3.0641999999999999E-2</v>
      </c>
      <c r="M9" s="27">
        <v>4.1404999999999997E-2</v>
      </c>
      <c r="N9" s="27">
        <v>4.9086999999999999E-2</v>
      </c>
      <c r="O9" s="27">
        <v>2.4506E-2</v>
      </c>
      <c r="P9" s="27">
        <v>2.5371000000000001E-2</v>
      </c>
      <c r="Q9" s="27">
        <v>2.0888E-2</v>
      </c>
      <c r="R9" s="27"/>
      <c r="S9" s="28"/>
      <c r="T9" s="26">
        <v>6.1273000000000001E-2</v>
      </c>
      <c r="U9" s="27">
        <v>5.8702999999999998E-2</v>
      </c>
      <c r="V9" s="27">
        <v>6.3177999999999998E-2</v>
      </c>
      <c r="W9" s="27">
        <v>5.7903000000000003E-2</v>
      </c>
      <c r="X9" s="27" t="s">
        <v>1123</v>
      </c>
      <c r="Y9" s="27">
        <v>6.0976000000000002E-2</v>
      </c>
      <c r="Z9" s="27">
        <v>2.7812E-2</v>
      </c>
      <c r="AA9" s="27">
        <v>5.3170000000000002E-2</v>
      </c>
      <c r="AB9" s="27">
        <v>3.3297E-2</v>
      </c>
      <c r="AC9" s="27">
        <v>5.8303000000000001E-2</v>
      </c>
      <c r="AD9" s="27">
        <v>5.6443E-2</v>
      </c>
      <c r="AE9" s="27">
        <v>4.3986999999999998E-2</v>
      </c>
      <c r="AF9" s="27"/>
      <c r="AG9" s="27"/>
      <c r="AH9" s="27"/>
      <c r="AI9" s="28"/>
    </row>
    <row r="10" spans="1:35" ht="15.75" thickBot="1" x14ac:dyDescent="0.3">
      <c r="B10" s="193"/>
      <c r="C10" s="23" t="s">
        <v>345</v>
      </c>
      <c r="D10" s="29">
        <v>1.9744000000000001E-2</v>
      </c>
      <c r="E10" s="30">
        <v>2.4329E-2</v>
      </c>
      <c r="F10" s="30">
        <v>4.0084000000000002E-2</v>
      </c>
      <c r="G10" s="30">
        <v>4.7461000000000003E-2</v>
      </c>
      <c r="H10" s="30">
        <v>3.4125999999999997E-2</v>
      </c>
      <c r="I10" s="30">
        <v>2.6120999999999998E-2</v>
      </c>
      <c r="J10" s="30">
        <v>1.3476E-2</v>
      </c>
      <c r="K10" s="30">
        <v>5.2967E-2</v>
      </c>
      <c r="L10" s="30">
        <v>8.8641999999999999E-2</v>
      </c>
      <c r="M10" s="30">
        <v>3.7401999999999998E-2</v>
      </c>
      <c r="N10" s="30">
        <v>4.6727999999999999E-2</v>
      </c>
      <c r="O10" s="30">
        <v>4.5781000000000002E-2</v>
      </c>
      <c r="P10" s="30">
        <v>2.9544999999999998E-2</v>
      </c>
      <c r="Q10" s="30">
        <v>1.7363E-2</v>
      </c>
      <c r="R10" s="30">
        <v>1.9328999999999999E-2</v>
      </c>
      <c r="S10" s="31">
        <v>4.7523000000000003E-2</v>
      </c>
      <c r="T10" s="29">
        <v>3.9322000000000003E-2</v>
      </c>
      <c r="U10" s="30">
        <v>4.1480999999999997E-2</v>
      </c>
      <c r="V10" s="30">
        <v>3.6427000000000001E-2</v>
      </c>
      <c r="W10" s="30">
        <v>7.6933000000000001E-2</v>
      </c>
      <c r="X10" s="30">
        <v>2.4052E-2</v>
      </c>
      <c r="Y10" s="30">
        <v>3.4390999999999998E-2</v>
      </c>
      <c r="Z10" s="30">
        <v>5.3341E-2</v>
      </c>
      <c r="AA10" s="30">
        <v>3.0443000000000001E-2</v>
      </c>
      <c r="AB10" s="30">
        <v>3.2554E-2</v>
      </c>
      <c r="AC10" s="30">
        <v>3.2680000000000001E-2</v>
      </c>
      <c r="AD10" s="30">
        <v>6.9570999999999994E-2</v>
      </c>
      <c r="AE10" s="30">
        <v>6.9513000000000005E-2</v>
      </c>
      <c r="AF10" s="30">
        <v>2.7935000000000001E-2</v>
      </c>
      <c r="AG10" s="30">
        <v>7.9756999999999995E-2</v>
      </c>
      <c r="AH10" s="30">
        <v>7.6134999999999994E-2</v>
      </c>
      <c r="AI10" s="31">
        <v>2.23E-2</v>
      </c>
    </row>
    <row r="14" spans="1:35" x14ac:dyDescent="0.25">
      <c r="W14" s="137" t="s">
        <v>1143</v>
      </c>
    </row>
  </sheetData>
  <mergeCells count="4">
    <mergeCell ref="D6:S6"/>
    <mergeCell ref="T6:AI6"/>
    <mergeCell ref="B7:B8"/>
    <mergeCell ref="B9:B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37"/>
  <sheetViews>
    <sheetView workbookViewId="0"/>
  </sheetViews>
  <sheetFormatPr defaultRowHeight="15" x14ac:dyDescent="0.25"/>
  <sheetData>
    <row r="1" spans="1:19" x14ac:dyDescent="0.25">
      <c r="A1" s="2" t="s">
        <v>1456</v>
      </c>
    </row>
    <row r="2" spans="1:19" ht="15.75" thickBot="1" x14ac:dyDescent="0.3"/>
    <row r="3" spans="1:19" ht="15.75" thickBot="1" x14ac:dyDescent="0.3">
      <c r="C3" s="174" t="s">
        <v>1137</v>
      </c>
      <c r="D3" s="176"/>
      <c r="F3" s="174" t="s">
        <v>1138</v>
      </c>
      <c r="G3" s="176"/>
      <c r="I3" s="174" t="s">
        <v>1139</v>
      </c>
      <c r="J3" s="176"/>
      <c r="L3" s="174" t="s">
        <v>1140</v>
      </c>
      <c r="M3" s="176"/>
      <c r="O3" s="174" t="s">
        <v>1141</v>
      </c>
      <c r="P3" s="176"/>
      <c r="R3" s="174" t="s">
        <v>1142</v>
      </c>
      <c r="S3" s="176"/>
    </row>
    <row r="4" spans="1:19" ht="15.75" thickBot="1" x14ac:dyDescent="0.3">
      <c r="C4" s="140" t="s">
        <v>1119</v>
      </c>
      <c r="D4" s="139" t="s">
        <v>343</v>
      </c>
      <c r="F4" s="140" t="s">
        <v>1119</v>
      </c>
      <c r="G4" s="139" t="s">
        <v>343</v>
      </c>
      <c r="I4" s="140" t="s">
        <v>1119</v>
      </c>
      <c r="J4" s="139" t="s">
        <v>343</v>
      </c>
      <c r="L4" s="140" t="s">
        <v>1119</v>
      </c>
      <c r="M4" s="139" t="s">
        <v>343</v>
      </c>
      <c r="O4" s="140" t="s">
        <v>1119</v>
      </c>
      <c r="P4" s="139" t="s">
        <v>343</v>
      </c>
      <c r="R4" s="140" t="s">
        <v>1119</v>
      </c>
      <c r="S4" s="139" t="s">
        <v>343</v>
      </c>
    </row>
    <row r="5" spans="1:19" x14ac:dyDescent="0.25">
      <c r="C5" s="141">
        <v>161.21420000000001</v>
      </c>
      <c r="D5" s="138">
        <v>144.45670000000001</v>
      </c>
      <c r="F5" s="141">
        <v>187.27160000000001</v>
      </c>
      <c r="G5" s="138">
        <v>222.3699</v>
      </c>
      <c r="I5" s="141">
        <v>31.046019999999999</v>
      </c>
      <c r="J5" s="138">
        <v>32.71217</v>
      </c>
      <c r="L5" s="141">
        <v>2.8487909999999999</v>
      </c>
      <c r="M5" s="138">
        <v>3.3788779999999998</v>
      </c>
      <c r="O5" s="141">
        <v>67.122320000000002</v>
      </c>
      <c r="P5" s="138">
        <v>51.721200000000003</v>
      </c>
      <c r="R5" s="141">
        <v>0.27809800000000001</v>
      </c>
      <c r="S5" s="138">
        <v>0.35421900000000001</v>
      </c>
    </row>
    <row r="6" spans="1:19" x14ac:dyDescent="0.25">
      <c r="C6" s="141">
        <v>118.35290000000001</v>
      </c>
      <c r="D6" s="138">
        <v>106.3246</v>
      </c>
      <c r="F6" s="141">
        <v>189.60550000000001</v>
      </c>
      <c r="G6" s="138">
        <v>195.19800000000001</v>
      </c>
      <c r="I6" s="141">
        <v>17.240369999999999</v>
      </c>
      <c r="J6" s="138">
        <v>22.492339999999999</v>
      </c>
      <c r="L6" s="141">
        <v>2.1369570000000002</v>
      </c>
      <c r="M6" s="138">
        <v>2.733479</v>
      </c>
      <c r="O6" s="141">
        <v>49.066270000000003</v>
      </c>
      <c r="P6" s="138">
        <v>31.631219999999999</v>
      </c>
      <c r="R6" s="141">
        <v>0.26658900000000002</v>
      </c>
      <c r="S6" s="138">
        <v>0.25995200000000002</v>
      </c>
    </row>
    <row r="7" spans="1:19" x14ac:dyDescent="0.25">
      <c r="C7" s="141">
        <v>208.59909999999999</v>
      </c>
      <c r="D7" s="138">
        <v>209.61609999999999</v>
      </c>
      <c r="E7" s="143"/>
      <c r="F7" s="141">
        <v>291.13420000000002</v>
      </c>
      <c r="G7" s="138">
        <v>290.04149999999998</v>
      </c>
      <c r="H7" s="143"/>
      <c r="I7" s="141">
        <v>22.951560000000001</v>
      </c>
      <c r="J7" s="138">
        <v>38.2789</v>
      </c>
      <c r="K7" s="143"/>
      <c r="L7" s="141">
        <v>2.8846150000000002</v>
      </c>
      <c r="M7" s="138">
        <v>3.4338660000000001</v>
      </c>
      <c r="N7" s="143"/>
      <c r="O7" s="141">
        <v>27.078019999999999</v>
      </c>
      <c r="P7" s="138">
        <v>49.153790000000001</v>
      </c>
      <c r="R7" s="141">
        <v>0.22068099999999999</v>
      </c>
      <c r="S7" s="138">
        <v>0.29906300000000002</v>
      </c>
    </row>
    <row r="8" spans="1:19" x14ac:dyDescent="0.25">
      <c r="C8" s="141">
        <v>190.35650000000001</v>
      </c>
      <c r="D8" s="138">
        <v>202.42230000000001</v>
      </c>
      <c r="E8" s="143"/>
      <c r="F8" s="141">
        <v>244.3192</v>
      </c>
      <c r="G8" s="138">
        <v>308.56630000000001</v>
      </c>
      <c r="H8" s="143"/>
      <c r="I8" s="141">
        <v>35.95973</v>
      </c>
      <c r="J8" s="138">
        <v>36.47383</v>
      </c>
      <c r="K8" s="143"/>
      <c r="L8" s="141">
        <v>3.207325</v>
      </c>
      <c r="M8" s="138">
        <v>5.0894599999999999</v>
      </c>
      <c r="N8" s="143"/>
      <c r="O8" s="141">
        <v>57.687049999999999</v>
      </c>
      <c r="P8" s="138">
        <v>48.663229999999999</v>
      </c>
      <c r="R8" s="141">
        <v>0.13353300000000001</v>
      </c>
      <c r="S8" s="138"/>
    </row>
    <row r="9" spans="1:19" x14ac:dyDescent="0.25">
      <c r="C9" s="144" t="s">
        <v>1134</v>
      </c>
      <c r="D9" s="138">
        <v>170.19929999999999</v>
      </c>
      <c r="E9" s="143"/>
      <c r="F9" s="144" t="s">
        <v>1135</v>
      </c>
      <c r="G9" s="138">
        <v>315.67219999999998</v>
      </c>
      <c r="H9" s="143"/>
      <c r="I9" s="144" t="s">
        <v>1136</v>
      </c>
      <c r="J9" s="138">
        <v>30.707529999999998</v>
      </c>
      <c r="K9" s="143"/>
      <c r="L9" s="141">
        <v>3.9977930000000002</v>
      </c>
      <c r="M9" s="138">
        <v>4.4004390000000004</v>
      </c>
      <c r="N9" s="143"/>
      <c r="O9" s="141">
        <v>97.41404</v>
      </c>
      <c r="P9" s="138">
        <v>38.178379999999997</v>
      </c>
      <c r="R9" s="141">
        <v>0.223666</v>
      </c>
      <c r="S9" s="138">
        <v>0.16370999999999999</v>
      </c>
    </row>
    <row r="10" spans="1:19" x14ac:dyDescent="0.25">
      <c r="C10" s="141">
        <v>220.19759999999999</v>
      </c>
      <c r="D10" s="138">
        <v>149.946</v>
      </c>
      <c r="E10" s="143"/>
      <c r="F10" s="141">
        <v>229.45320000000001</v>
      </c>
      <c r="G10" s="138">
        <v>169.4666</v>
      </c>
      <c r="H10" s="143"/>
      <c r="I10" s="141">
        <v>31.796690000000002</v>
      </c>
      <c r="J10" s="138">
        <v>29.46576</v>
      </c>
      <c r="K10" s="143"/>
      <c r="L10" s="141">
        <v>2.8207300000000002</v>
      </c>
      <c r="M10" s="138">
        <v>2.622468</v>
      </c>
      <c r="N10" s="143"/>
      <c r="O10" s="141">
        <v>73.197469999999996</v>
      </c>
      <c r="P10" s="138">
        <v>39.443289999999998</v>
      </c>
      <c r="R10" s="141">
        <v>0.38275399999999998</v>
      </c>
      <c r="S10" s="138">
        <v>0.15038199999999999</v>
      </c>
    </row>
    <row r="11" spans="1:19" x14ac:dyDescent="0.25">
      <c r="C11" s="141">
        <v>64.445580000000007</v>
      </c>
      <c r="D11" s="138">
        <v>117.0609</v>
      </c>
      <c r="E11" s="143"/>
      <c r="F11" s="141">
        <v>116.4032</v>
      </c>
      <c r="G11" s="138">
        <v>180.87350000000001</v>
      </c>
      <c r="H11" s="143"/>
      <c r="I11" s="141">
        <v>15.531180000000001</v>
      </c>
      <c r="J11" s="138">
        <v>22.233930000000001</v>
      </c>
      <c r="K11" s="143"/>
      <c r="L11" s="141">
        <v>1.3913500000000001</v>
      </c>
      <c r="M11" s="138">
        <v>2.0576910000000002</v>
      </c>
      <c r="N11" s="143"/>
      <c r="O11" s="141">
        <v>32.507550000000002</v>
      </c>
      <c r="P11" s="138">
        <v>38.681420000000003</v>
      </c>
      <c r="R11" s="141">
        <v>0.30600500000000003</v>
      </c>
      <c r="S11" s="138">
        <v>0.19697400000000001</v>
      </c>
    </row>
    <row r="12" spans="1:19" x14ac:dyDescent="0.25">
      <c r="C12" s="141">
        <v>82.988619999999997</v>
      </c>
      <c r="D12" s="138">
        <v>91.159270000000006</v>
      </c>
      <c r="E12" s="143"/>
      <c r="F12" s="141">
        <v>115.7882</v>
      </c>
      <c r="G12" s="138">
        <v>155.86070000000001</v>
      </c>
      <c r="H12" s="143"/>
      <c r="I12" s="141">
        <v>14.87979</v>
      </c>
      <c r="J12" s="138">
        <v>24.483350000000002</v>
      </c>
      <c r="K12" s="143"/>
      <c r="L12" s="141">
        <v>1.334103</v>
      </c>
      <c r="M12" s="138">
        <v>2.6989670000000001</v>
      </c>
      <c r="N12" s="143"/>
      <c r="O12" s="141">
        <v>33.252049999999997</v>
      </c>
      <c r="P12" s="138">
        <v>33.796370000000003</v>
      </c>
      <c r="R12" s="141">
        <v>9.3241000000000004E-2</v>
      </c>
      <c r="S12" s="138">
        <v>0.159634</v>
      </c>
    </row>
    <row r="13" spans="1:19" x14ac:dyDescent="0.25">
      <c r="C13" s="141">
        <v>159.55529999999999</v>
      </c>
      <c r="D13" s="138">
        <v>274.58170000000001</v>
      </c>
      <c r="E13" s="143"/>
      <c r="F13" s="141">
        <v>217.0667</v>
      </c>
      <c r="G13" s="138">
        <v>365.12950000000001</v>
      </c>
      <c r="H13" s="143"/>
      <c r="I13" s="141">
        <v>35.636690000000002</v>
      </c>
      <c r="J13" s="138">
        <v>49.665909999999997</v>
      </c>
      <c r="K13" s="143"/>
      <c r="L13" s="141">
        <v>3.383467</v>
      </c>
      <c r="M13" s="138">
        <v>3.7558020000000001</v>
      </c>
      <c r="N13" s="143"/>
      <c r="O13" s="141">
        <v>66.556669999999997</v>
      </c>
      <c r="P13" s="138">
        <v>59.635860000000001</v>
      </c>
      <c r="R13" s="141">
        <v>0.33775300000000003</v>
      </c>
      <c r="S13" s="138">
        <v>0.162157</v>
      </c>
    </row>
    <row r="14" spans="1:19" x14ac:dyDescent="0.25">
      <c r="C14" s="141">
        <v>222.83930000000001</v>
      </c>
      <c r="D14" s="138">
        <v>259.49009999999998</v>
      </c>
      <c r="E14" s="143"/>
      <c r="F14" s="141">
        <v>263.37630000000001</v>
      </c>
      <c r="G14" s="138">
        <v>380.96159999999998</v>
      </c>
      <c r="H14" s="143"/>
      <c r="I14" s="141">
        <v>35.899389999999997</v>
      </c>
      <c r="J14" s="138">
        <v>41.787649999999999</v>
      </c>
      <c r="K14" s="143"/>
      <c r="L14" s="141">
        <v>3.0159370000000001</v>
      </c>
      <c r="M14" s="138">
        <v>3.7321149999999998</v>
      </c>
      <c r="N14" s="143"/>
      <c r="O14" s="141">
        <v>81.61788</v>
      </c>
      <c r="P14" s="138">
        <v>66.451840000000004</v>
      </c>
      <c r="R14" s="141">
        <v>0.12562899999999999</v>
      </c>
      <c r="S14" s="138">
        <v>0.16509199999999999</v>
      </c>
    </row>
    <row r="15" spans="1:19" x14ac:dyDescent="0.25">
      <c r="C15" s="141">
        <v>57.582880000000003</v>
      </c>
      <c r="D15" s="138">
        <v>115.88160000000001</v>
      </c>
      <c r="E15" s="143"/>
      <c r="F15" s="141">
        <v>92.340620000000001</v>
      </c>
      <c r="G15" s="138">
        <v>212.2527</v>
      </c>
      <c r="H15" s="143"/>
      <c r="I15" s="141">
        <v>13.709809999999999</v>
      </c>
      <c r="J15" s="138">
        <v>34.330730000000003</v>
      </c>
      <c r="K15" s="143"/>
      <c r="L15" s="141">
        <v>1.6873</v>
      </c>
      <c r="M15" s="138">
        <v>3.345262</v>
      </c>
      <c r="N15" s="143"/>
      <c r="O15" s="141">
        <v>29.831630000000001</v>
      </c>
      <c r="P15" s="138">
        <v>59.972270000000002</v>
      </c>
      <c r="R15" s="141">
        <v>7.5697E-2</v>
      </c>
      <c r="S15" s="138">
        <v>0.13519200000000001</v>
      </c>
    </row>
    <row r="16" spans="1:19" x14ac:dyDescent="0.25">
      <c r="C16" s="141">
        <v>81.157849999999996</v>
      </c>
      <c r="D16" s="138">
        <v>69.228309999999993</v>
      </c>
      <c r="E16" s="143"/>
      <c r="F16" s="141">
        <v>104.3524</v>
      </c>
      <c r="G16" s="138">
        <v>107.65649999999999</v>
      </c>
      <c r="H16" s="143"/>
      <c r="I16" s="141">
        <v>19.397670000000002</v>
      </c>
      <c r="J16" s="138">
        <v>14.09225</v>
      </c>
      <c r="K16" s="143"/>
      <c r="L16" s="141">
        <v>2.2148310000000002</v>
      </c>
      <c r="M16" s="138">
        <v>2.2218529999999999</v>
      </c>
      <c r="N16" s="143"/>
      <c r="O16" s="141">
        <v>17.964739999999999</v>
      </c>
      <c r="P16" s="138">
        <v>20.973569999999999</v>
      </c>
      <c r="R16" s="141">
        <v>0.27365800000000001</v>
      </c>
      <c r="S16" s="138">
        <v>0.19076599999999999</v>
      </c>
    </row>
    <row r="17" spans="3:19" x14ac:dyDescent="0.25">
      <c r="C17" s="141">
        <v>76.850819999999999</v>
      </c>
      <c r="D17" s="138">
        <v>76.766949999999994</v>
      </c>
      <c r="E17" s="143"/>
      <c r="F17" s="141">
        <v>152.96369999999999</v>
      </c>
      <c r="G17" s="138">
        <v>138.63800000000001</v>
      </c>
      <c r="H17" s="143"/>
      <c r="I17" s="141">
        <v>19.63223</v>
      </c>
      <c r="J17" s="138">
        <v>18.36035</v>
      </c>
      <c r="K17" s="143"/>
      <c r="L17" s="141">
        <v>2.3947880000000001</v>
      </c>
      <c r="M17" s="138">
        <v>2.1891720000000001</v>
      </c>
      <c r="N17" s="143"/>
      <c r="O17" s="141">
        <v>30.259499999999999</v>
      </c>
      <c r="P17" s="138">
        <v>21.16893</v>
      </c>
      <c r="R17" s="141">
        <v>0.19345200000000001</v>
      </c>
      <c r="S17" s="138">
        <v>0.17993000000000001</v>
      </c>
    </row>
    <row r="18" spans="3:19" x14ac:dyDescent="0.25">
      <c r="C18" s="141">
        <v>158.8407</v>
      </c>
      <c r="D18" s="138">
        <v>88.768299999999996</v>
      </c>
      <c r="E18" s="143"/>
      <c r="F18" s="141">
        <v>145.18899999999999</v>
      </c>
      <c r="G18" s="138">
        <v>67.526219999999995</v>
      </c>
      <c r="H18" s="143"/>
      <c r="I18" s="141">
        <v>18.557729999999999</v>
      </c>
      <c r="J18" s="138">
        <v>11.238910000000001</v>
      </c>
      <c r="K18" s="143"/>
      <c r="L18" s="141">
        <v>2.6886999999999999</v>
      </c>
      <c r="M18" s="138">
        <v>1.513296</v>
      </c>
      <c r="N18" s="143"/>
      <c r="O18" s="141">
        <v>34.034700000000001</v>
      </c>
      <c r="P18" s="138">
        <v>22.903770000000002</v>
      </c>
      <c r="R18" s="141">
        <v>0.21970799999999999</v>
      </c>
      <c r="S18" s="138">
        <v>9.9693000000000004E-2</v>
      </c>
    </row>
    <row r="19" spans="3:19" x14ac:dyDescent="0.25">
      <c r="C19" s="141">
        <v>85.677229999999994</v>
      </c>
      <c r="D19" s="138">
        <v>196.75229999999999</v>
      </c>
      <c r="E19" s="143"/>
      <c r="F19" s="141">
        <v>100.67270000000001</v>
      </c>
      <c r="G19" s="138">
        <v>141.42310000000001</v>
      </c>
      <c r="H19" s="143"/>
      <c r="I19" s="141">
        <v>21.446380000000001</v>
      </c>
      <c r="J19" s="138">
        <v>19.378029999999999</v>
      </c>
      <c r="K19" s="143"/>
      <c r="L19" s="141">
        <v>2.538716</v>
      </c>
      <c r="M19" s="138">
        <v>1.7538769999999999</v>
      </c>
      <c r="N19" s="143"/>
      <c r="O19" s="141">
        <v>31.310369999999999</v>
      </c>
      <c r="P19" s="138">
        <v>11.15873</v>
      </c>
      <c r="R19" s="141">
        <v>0.29120499999999999</v>
      </c>
      <c r="S19" s="138">
        <v>0.10248699999999999</v>
      </c>
    </row>
    <row r="20" spans="3:19" x14ac:dyDescent="0.25">
      <c r="C20" s="141">
        <v>86.633790000000005</v>
      </c>
      <c r="D20" s="138">
        <v>96.473159999999993</v>
      </c>
      <c r="E20" s="143"/>
      <c r="F20" s="141">
        <v>81.832660000000004</v>
      </c>
      <c r="G20" s="138">
        <v>106.7957</v>
      </c>
      <c r="H20" s="143"/>
      <c r="I20" s="141">
        <v>16.73882</v>
      </c>
      <c r="J20" s="138">
        <v>22.84609</v>
      </c>
      <c r="K20" s="143"/>
      <c r="L20" s="141">
        <v>1.6499280000000001</v>
      </c>
      <c r="M20" s="138">
        <v>2.4079760000000001</v>
      </c>
      <c r="N20" s="143"/>
      <c r="O20" s="141">
        <v>34.597549999999998</v>
      </c>
      <c r="P20" s="138">
        <v>29.571269999999998</v>
      </c>
      <c r="R20" s="141">
        <v>0.188554</v>
      </c>
      <c r="S20" s="138">
        <v>0.102101</v>
      </c>
    </row>
    <row r="21" spans="3:19" x14ac:dyDescent="0.25">
      <c r="C21" s="141">
        <v>141.0558</v>
      </c>
      <c r="D21" s="138">
        <v>122.3323</v>
      </c>
      <c r="E21" s="143"/>
      <c r="F21" s="141">
        <v>111.5936</v>
      </c>
      <c r="G21" s="138">
        <v>131.09880000000001</v>
      </c>
      <c r="H21" s="143"/>
      <c r="I21" s="141">
        <v>21.037929999999999</v>
      </c>
      <c r="J21" s="138">
        <v>21.31776</v>
      </c>
      <c r="K21" s="143"/>
      <c r="L21" s="141">
        <v>2.230019</v>
      </c>
      <c r="M21" s="138">
        <v>2.4034119999999999</v>
      </c>
      <c r="N21" s="143"/>
      <c r="O21" s="141">
        <v>38.929510000000001</v>
      </c>
      <c r="P21" s="138">
        <v>27.108920000000001</v>
      </c>
      <c r="R21" s="141">
        <v>0.31558999999999998</v>
      </c>
      <c r="S21" s="138">
        <v>6.9131999999999999E-2</v>
      </c>
    </row>
    <row r="22" spans="3:19" x14ac:dyDescent="0.25">
      <c r="C22" s="141">
        <v>131.1626</v>
      </c>
      <c r="D22" s="138">
        <v>37.343389999999999</v>
      </c>
      <c r="E22" s="143"/>
      <c r="F22" s="141">
        <v>182.44499999999999</v>
      </c>
      <c r="G22" s="138">
        <v>80.904979999999995</v>
      </c>
      <c r="H22" s="143"/>
      <c r="I22" s="141">
        <v>25.165320000000001</v>
      </c>
      <c r="J22" s="138">
        <v>12.83135</v>
      </c>
      <c r="K22" s="143"/>
      <c r="L22" s="141">
        <v>3.0863320000000001</v>
      </c>
      <c r="M22" s="138">
        <v>1.186577</v>
      </c>
      <c r="N22" s="143"/>
      <c r="O22" s="141">
        <v>42.814019999999999</v>
      </c>
      <c r="P22" s="138">
        <v>30.38081</v>
      </c>
      <c r="R22" s="141">
        <v>0.229939</v>
      </c>
      <c r="S22" s="138">
        <v>0.15901599999999999</v>
      </c>
    </row>
    <row r="23" spans="3:19" x14ac:dyDescent="0.25">
      <c r="C23" s="141">
        <v>30.825790000000001</v>
      </c>
      <c r="D23" s="138">
        <v>108.9611</v>
      </c>
      <c r="E23" s="143"/>
      <c r="F23" s="141">
        <v>59.02037</v>
      </c>
      <c r="G23" s="138">
        <v>164.1412</v>
      </c>
      <c r="H23" s="143"/>
      <c r="I23" s="141">
        <v>8.7650419999999993</v>
      </c>
      <c r="J23" s="138">
        <v>27.995280000000001</v>
      </c>
      <c r="K23" s="143"/>
      <c r="L23" s="141">
        <v>1.047147</v>
      </c>
      <c r="M23" s="138">
        <v>3.0550600000000001</v>
      </c>
      <c r="N23" s="143"/>
      <c r="O23" s="141">
        <v>19.572849999999999</v>
      </c>
      <c r="P23" s="138">
        <v>28.422219999999999</v>
      </c>
      <c r="R23" s="141">
        <v>0.19974</v>
      </c>
      <c r="S23" s="138">
        <v>0.222582</v>
      </c>
    </row>
    <row r="24" spans="3:19" x14ac:dyDescent="0.25">
      <c r="C24" s="141">
        <v>48.793880000000001</v>
      </c>
      <c r="D24" s="138">
        <v>125.06310000000001</v>
      </c>
      <c r="E24" s="143"/>
      <c r="F24" s="141">
        <v>78.737690000000001</v>
      </c>
      <c r="G24" s="138">
        <v>160.06299999999999</v>
      </c>
      <c r="H24" s="143"/>
      <c r="I24" s="141">
        <v>10.14302</v>
      </c>
      <c r="J24" s="138">
        <v>25.015969999999999</v>
      </c>
      <c r="K24" s="143"/>
      <c r="L24" s="141">
        <v>1.430741</v>
      </c>
      <c r="M24" s="138">
        <v>2.8550710000000001</v>
      </c>
      <c r="N24" s="143"/>
      <c r="O24" s="141">
        <v>15.816610000000001</v>
      </c>
      <c r="P24" s="138">
        <v>15.683960000000001</v>
      </c>
      <c r="R24" s="141">
        <v>7.4173000000000003E-2</v>
      </c>
      <c r="S24" s="138">
        <v>0.20919699999999999</v>
      </c>
    </row>
    <row r="25" spans="3:19" x14ac:dyDescent="0.25">
      <c r="C25" s="141">
        <v>50.943129999999996</v>
      </c>
      <c r="D25" s="138">
        <v>390.96949999999998</v>
      </c>
      <c r="E25" s="143"/>
      <c r="F25" s="141">
        <v>85.698359999999994</v>
      </c>
      <c r="G25" s="138">
        <v>233.4658</v>
      </c>
      <c r="H25" s="143"/>
      <c r="I25" s="141">
        <v>13.75672</v>
      </c>
      <c r="J25" s="138">
        <v>45.92503</v>
      </c>
      <c r="K25" s="143"/>
      <c r="L25" s="141">
        <v>1.624374</v>
      </c>
      <c r="M25" s="138">
        <v>3.6885819999999998</v>
      </c>
      <c r="N25" s="143"/>
      <c r="O25" s="141">
        <v>28.355229999999999</v>
      </c>
      <c r="P25" s="138">
        <v>40.248699999999999</v>
      </c>
      <c r="R25" s="141">
        <v>0.22899</v>
      </c>
      <c r="S25" s="138">
        <v>0.15426500000000001</v>
      </c>
    </row>
    <row r="26" spans="3:19" x14ac:dyDescent="0.25">
      <c r="C26" s="141">
        <v>197.18700000000001</v>
      </c>
      <c r="D26" s="138">
        <v>92.887929999999997</v>
      </c>
      <c r="F26" s="141">
        <v>219.55099999999999</v>
      </c>
      <c r="G26" s="138">
        <v>148.02950000000001</v>
      </c>
      <c r="I26" s="141">
        <v>27.69068</v>
      </c>
      <c r="J26" s="138">
        <v>24.447220000000002</v>
      </c>
      <c r="L26" s="141">
        <v>2.8707250000000002</v>
      </c>
      <c r="M26" s="138">
        <v>2.6866829999999999</v>
      </c>
      <c r="O26" s="141">
        <v>56.523479999999999</v>
      </c>
      <c r="P26" s="138">
        <v>52.849080000000001</v>
      </c>
      <c r="R26" s="141">
        <v>0.458397</v>
      </c>
      <c r="S26" s="138">
        <v>0.22761600000000001</v>
      </c>
    </row>
    <row r="27" spans="3:19" x14ac:dyDescent="0.25">
      <c r="C27" s="141">
        <v>116.34229999999999</v>
      </c>
      <c r="D27" s="138">
        <v>80.767529999999994</v>
      </c>
      <c r="F27" s="141">
        <v>129.8244</v>
      </c>
      <c r="G27" s="138">
        <v>133.7886</v>
      </c>
      <c r="I27" s="141">
        <v>17.046279999999999</v>
      </c>
      <c r="J27" s="138">
        <v>20.379709999999999</v>
      </c>
      <c r="L27" s="141">
        <v>2.2712180000000002</v>
      </c>
      <c r="M27" s="138">
        <v>1.735671</v>
      </c>
      <c r="O27" s="141">
        <v>59.789819999999999</v>
      </c>
      <c r="P27" s="138">
        <v>42.622079999999997</v>
      </c>
      <c r="R27" s="141">
        <v>0.175201</v>
      </c>
      <c r="S27" s="138">
        <v>0.13544</v>
      </c>
    </row>
    <row r="28" spans="3:19" x14ac:dyDescent="0.25">
      <c r="C28" s="141">
        <v>112.8642</v>
      </c>
      <c r="D28" s="138">
        <v>99.742360000000005</v>
      </c>
      <c r="F28" s="141">
        <v>92.120059999999995</v>
      </c>
      <c r="G28" s="138">
        <v>103.05589999999999</v>
      </c>
      <c r="I28" s="141">
        <v>14.206659999999999</v>
      </c>
      <c r="J28" s="138">
        <v>18.148990000000001</v>
      </c>
      <c r="L28" s="141">
        <v>1.348271</v>
      </c>
      <c r="M28" s="138">
        <v>1.7474229999999999</v>
      </c>
      <c r="O28" s="141">
        <v>32.737119999999997</v>
      </c>
      <c r="P28" s="138">
        <v>46.199660000000002</v>
      </c>
      <c r="R28" s="141">
        <v>0.18193599999999999</v>
      </c>
      <c r="S28" s="138"/>
    </row>
    <row r="29" spans="3:19" x14ac:dyDescent="0.25">
      <c r="C29" s="141">
        <v>32.544690000000003</v>
      </c>
      <c r="D29" s="138">
        <v>176.18360000000001</v>
      </c>
      <c r="F29" s="141">
        <v>41.37959</v>
      </c>
      <c r="G29" s="138">
        <v>211.8262</v>
      </c>
      <c r="I29" s="141">
        <v>5.6838509999999998</v>
      </c>
      <c r="J29" s="138">
        <v>24.84479</v>
      </c>
      <c r="L29" s="141">
        <v>0.72275500000000004</v>
      </c>
      <c r="M29" s="138">
        <v>2.8008799999999998</v>
      </c>
      <c r="O29" s="141">
        <v>26.785620000000002</v>
      </c>
      <c r="P29" s="138">
        <v>31.36196</v>
      </c>
      <c r="R29" s="141">
        <v>3.3531999999999999E-2</v>
      </c>
      <c r="S29" s="138">
        <v>0.29120000000000001</v>
      </c>
    </row>
    <row r="30" spans="3:19" x14ac:dyDescent="0.25">
      <c r="C30" s="141">
        <v>91.513829999999999</v>
      </c>
      <c r="D30" s="138">
        <v>63.984189999999998</v>
      </c>
      <c r="F30" s="141">
        <v>110.758</v>
      </c>
      <c r="G30" s="138">
        <v>168.64940000000001</v>
      </c>
      <c r="I30" s="141">
        <v>17.403949999999998</v>
      </c>
      <c r="J30" s="138">
        <v>8.8357919999999996</v>
      </c>
      <c r="L30" s="141">
        <v>1.7808649999999999</v>
      </c>
      <c r="M30" s="138">
        <v>2.4826480000000002</v>
      </c>
      <c r="O30" s="141">
        <v>34.200189999999999</v>
      </c>
      <c r="P30" s="138">
        <v>32.631630000000001</v>
      </c>
      <c r="R30" s="141">
        <v>0.26264999999999999</v>
      </c>
      <c r="S30" s="138">
        <v>0.21149399999999999</v>
      </c>
    </row>
    <row r="31" spans="3:19" x14ac:dyDescent="0.25">
      <c r="C31" s="141">
        <v>45.498759999999997</v>
      </c>
      <c r="D31" s="138">
        <v>169.4151</v>
      </c>
      <c r="F31" s="141">
        <v>80.873859999999993</v>
      </c>
      <c r="G31" s="138">
        <v>206.32079999999999</v>
      </c>
      <c r="I31" s="141">
        <v>13.345969999999999</v>
      </c>
      <c r="J31" s="138">
        <v>20.128260000000001</v>
      </c>
      <c r="L31" s="141">
        <v>1.1694800000000001</v>
      </c>
      <c r="M31" s="138">
        <v>2.9180139999999999</v>
      </c>
      <c r="O31" s="141">
        <v>19.176400000000001</v>
      </c>
      <c r="P31" s="138">
        <v>49.194719999999997</v>
      </c>
      <c r="R31" s="141">
        <v>0.22150500000000001</v>
      </c>
      <c r="S31" s="138">
        <v>0.17639199999999999</v>
      </c>
    </row>
    <row r="32" spans="3:19" x14ac:dyDescent="0.25">
      <c r="C32" s="141">
        <v>89.143860000000004</v>
      </c>
      <c r="D32" s="138">
        <v>73.785610000000005</v>
      </c>
      <c r="F32" s="141">
        <v>139.47659999999999</v>
      </c>
      <c r="G32" s="138">
        <v>160.268</v>
      </c>
      <c r="I32" s="141">
        <v>17.296880000000002</v>
      </c>
      <c r="J32" s="138">
        <v>18.36382</v>
      </c>
      <c r="L32" s="141">
        <v>2.0096919999999998</v>
      </c>
      <c r="M32" s="138">
        <v>2.4908519999999998</v>
      </c>
      <c r="O32" s="141">
        <v>51.381909999999998</v>
      </c>
      <c r="P32" s="138">
        <v>30.184239999999999</v>
      </c>
      <c r="R32" s="141">
        <v>0.45985100000000001</v>
      </c>
      <c r="S32" s="138"/>
    </row>
    <row r="33" spans="3:19" x14ac:dyDescent="0.25">
      <c r="C33" s="141">
        <v>218.08420000000001</v>
      </c>
      <c r="D33" s="138"/>
      <c r="F33" s="141">
        <v>215.07310000000001</v>
      </c>
      <c r="G33" s="138"/>
      <c r="I33" s="141">
        <v>33.568019999999997</v>
      </c>
      <c r="J33" s="138"/>
      <c r="L33" s="141">
        <v>2.9727640000000002</v>
      </c>
      <c r="M33" s="138"/>
      <c r="O33" s="141">
        <v>55.430590000000002</v>
      </c>
      <c r="P33" s="138"/>
      <c r="R33" s="141">
        <v>0.156333</v>
      </c>
      <c r="S33" s="138"/>
    </row>
    <row r="34" spans="3:19" ht="15.75" thickBot="1" x14ac:dyDescent="0.3">
      <c r="C34" s="142">
        <v>96.032449999999997</v>
      </c>
      <c r="D34" s="31"/>
      <c r="F34" s="142">
        <v>134.76410000000001</v>
      </c>
      <c r="G34" s="31"/>
      <c r="I34" s="142">
        <v>17.849900000000002</v>
      </c>
      <c r="J34" s="31"/>
      <c r="L34" s="142">
        <v>1.9651780000000001</v>
      </c>
      <c r="M34" s="31"/>
      <c r="O34" s="142">
        <v>40.085189999999997</v>
      </c>
      <c r="P34" s="31"/>
      <c r="R34" s="142">
        <v>0.15456700000000001</v>
      </c>
      <c r="S34" s="31"/>
    </row>
    <row r="37" spans="3:19" x14ac:dyDescent="0.25">
      <c r="N37" s="137" t="s">
        <v>1143</v>
      </c>
    </row>
  </sheetData>
  <mergeCells count="6">
    <mergeCell ref="R3:S3"/>
    <mergeCell ref="C3:D3"/>
    <mergeCell ref="F3:G3"/>
    <mergeCell ref="I3:J3"/>
    <mergeCell ref="L3:M3"/>
    <mergeCell ref="O3:P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23"/>
  <sheetViews>
    <sheetView workbookViewId="0">
      <selection activeCell="C1" sqref="C1"/>
    </sheetView>
  </sheetViews>
  <sheetFormatPr defaultRowHeight="15" x14ac:dyDescent="0.25"/>
  <cols>
    <col min="3" max="3" width="70.85546875" style="2" bestFit="1" customWidth="1"/>
    <col min="4" max="4" width="11.85546875" bestFit="1" customWidth="1"/>
    <col min="5" max="5" width="8.28515625" bestFit="1" customWidth="1"/>
  </cols>
  <sheetData>
    <row r="1" spans="1:5" x14ac:dyDescent="0.25">
      <c r="A1" s="2" t="s">
        <v>1465</v>
      </c>
    </row>
    <row r="3" spans="1:5" x14ac:dyDescent="0.25">
      <c r="C3" s="2" t="s">
        <v>4</v>
      </c>
      <c r="D3" s="2" t="s">
        <v>1191</v>
      </c>
      <c r="E3" s="2" t="s">
        <v>1192</v>
      </c>
    </row>
    <row r="4" spans="1:5" x14ac:dyDescent="0.25">
      <c r="C4" s="2" t="s">
        <v>1146</v>
      </c>
      <c r="D4">
        <v>-4.6870000000000002E-2</v>
      </c>
      <c r="E4">
        <v>0.77510000000000001</v>
      </c>
    </row>
    <row r="5" spans="1:5" x14ac:dyDescent="0.25">
      <c r="C5" s="2" t="s">
        <v>1148</v>
      </c>
      <c r="D5">
        <v>-0.34731000000000001</v>
      </c>
      <c r="E5">
        <v>0.25650000000000001</v>
      </c>
    </row>
    <row r="6" spans="1:5" x14ac:dyDescent="0.25">
      <c r="C6" s="2" t="s">
        <v>1147</v>
      </c>
      <c r="D6">
        <v>0.40947</v>
      </c>
      <c r="E6">
        <v>6.4899999999999999E-2</v>
      </c>
    </row>
    <row r="7" spans="1:5" x14ac:dyDescent="0.25">
      <c r="C7" s="2" t="s">
        <v>1149</v>
      </c>
      <c r="D7">
        <v>8.8220000000000007E-2</v>
      </c>
      <c r="E7">
        <v>0.31059999999999999</v>
      </c>
    </row>
    <row r="8" spans="1:5" x14ac:dyDescent="0.25">
      <c r="C8" s="2" t="s">
        <v>1152</v>
      </c>
      <c r="D8">
        <v>0.14751</v>
      </c>
      <c r="E8">
        <v>0.27329999999999999</v>
      </c>
    </row>
    <row r="9" spans="1:5" x14ac:dyDescent="0.25">
      <c r="C9" s="2" t="s">
        <v>1151</v>
      </c>
      <c r="D9">
        <v>-0.13697000000000001</v>
      </c>
      <c r="E9">
        <v>0.94440000000000002</v>
      </c>
    </row>
    <row r="10" spans="1:5" x14ac:dyDescent="0.25">
      <c r="C10" s="2" t="s">
        <v>848</v>
      </c>
      <c r="D10">
        <v>-5.6669999999999998E-2</v>
      </c>
      <c r="E10">
        <v>0.62649999999999995</v>
      </c>
    </row>
    <row r="11" spans="1:5" x14ac:dyDescent="0.25">
      <c r="C11" s="2" t="s">
        <v>1154</v>
      </c>
      <c r="D11">
        <v>0.15523999999999999</v>
      </c>
      <c r="E11">
        <v>0.52129999999999999</v>
      </c>
    </row>
    <row r="12" spans="1:5" x14ac:dyDescent="0.25">
      <c r="C12" s="2" t="s">
        <v>849</v>
      </c>
      <c r="D12">
        <v>0.32390999999999998</v>
      </c>
      <c r="E12">
        <v>6.2600000000000003E-2</v>
      </c>
    </row>
    <row r="13" spans="1:5" x14ac:dyDescent="0.25">
      <c r="C13" s="2" t="s">
        <v>852</v>
      </c>
      <c r="D13">
        <v>-0.13633000000000001</v>
      </c>
      <c r="E13">
        <v>0.85909999999999997</v>
      </c>
    </row>
    <row r="14" spans="1:5" x14ac:dyDescent="0.25">
      <c r="C14" s="2" t="s">
        <v>1145</v>
      </c>
      <c r="D14">
        <v>0.32640000000000002</v>
      </c>
      <c r="E14">
        <v>4.1200000000000001E-2</v>
      </c>
    </row>
    <row r="15" spans="1:5" x14ac:dyDescent="0.25">
      <c r="C15" s="2" t="s">
        <v>859</v>
      </c>
      <c r="D15">
        <v>0.28515000000000001</v>
      </c>
      <c r="E15">
        <v>1.9199999999999998E-2</v>
      </c>
    </row>
    <row r="16" spans="1:5" x14ac:dyDescent="0.25">
      <c r="C16" s="2" t="s">
        <v>1150</v>
      </c>
      <c r="D16">
        <v>0.41914000000000001</v>
      </c>
      <c r="E16">
        <v>4.4999999999999998E-2</v>
      </c>
    </row>
    <row r="17" spans="3:5" x14ac:dyDescent="0.25">
      <c r="C17" s="2" t="s">
        <v>1153</v>
      </c>
      <c r="D17">
        <v>0.34071000000000001</v>
      </c>
      <c r="E17">
        <v>1.9E-2</v>
      </c>
    </row>
    <row r="18" spans="3:5" x14ac:dyDescent="0.25">
      <c r="C18" s="2" t="s">
        <v>870</v>
      </c>
      <c r="D18">
        <v>0.28022999999999998</v>
      </c>
      <c r="E18">
        <v>0.161</v>
      </c>
    </row>
    <row r="19" spans="3:5" x14ac:dyDescent="0.25">
      <c r="C19" s="2" t="s">
        <v>1158</v>
      </c>
      <c r="D19">
        <v>0.38286999999999999</v>
      </c>
      <c r="E19">
        <v>6.0299999999999999E-2</v>
      </c>
    </row>
    <row r="20" spans="3:5" x14ac:dyDescent="0.25">
      <c r="C20" s="2" t="s">
        <v>878</v>
      </c>
      <c r="D20">
        <v>0.18618999999999999</v>
      </c>
      <c r="E20">
        <v>0.31979999999999997</v>
      </c>
    </row>
    <row r="21" spans="3:5" x14ac:dyDescent="0.25">
      <c r="C21" s="2" t="s">
        <v>879</v>
      </c>
      <c r="D21">
        <v>0.75532999999999995</v>
      </c>
      <c r="E21" s="145">
        <v>2.0000000000000001E-4</v>
      </c>
    </row>
    <row r="22" spans="3:5" x14ac:dyDescent="0.25">
      <c r="C22" s="2" t="s">
        <v>880</v>
      </c>
      <c r="D22">
        <v>0.50649</v>
      </c>
      <c r="E22">
        <v>0.26400000000000001</v>
      </c>
    </row>
    <row r="23" spans="3:5" x14ac:dyDescent="0.25">
      <c r="C23" s="2" t="s">
        <v>853</v>
      </c>
      <c r="D23">
        <v>-0.15578</v>
      </c>
      <c r="E23">
        <v>0.42920000000000003</v>
      </c>
    </row>
    <row r="24" spans="3:5" x14ac:dyDescent="0.25">
      <c r="C24" s="2" t="s">
        <v>1157</v>
      </c>
      <c r="D24">
        <v>-8.6309999999999998E-2</v>
      </c>
      <c r="E24">
        <v>0.81840000000000002</v>
      </c>
    </row>
    <row r="25" spans="3:5" x14ac:dyDescent="0.25">
      <c r="C25" s="2" t="s">
        <v>1159</v>
      </c>
      <c r="D25">
        <v>0.11890000000000001</v>
      </c>
      <c r="E25">
        <v>0.61560000000000004</v>
      </c>
    </row>
    <row r="26" spans="3:5" x14ac:dyDescent="0.25">
      <c r="C26" s="2" t="s">
        <v>856</v>
      </c>
      <c r="D26">
        <v>-0.35249000000000003</v>
      </c>
      <c r="E26">
        <v>0.52029999999999998</v>
      </c>
    </row>
    <row r="27" spans="3:5" x14ac:dyDescent="0.25">
      <c r="C27" s="2" t="s">
        <v>865</v>
      </c>
      <c r="D27">
        <v>0.25020999999999999</v>
      </c>
      <c r="E27">
        <v>0.19819999999999999</v>
      </c>
    </row>
    <row r="28" spans="3:5" x14ac:dyDescent="0.25">
      <c r="C28" s="2" t="s">
        <v>877</v>
      </c>
      <c r="D28">
        <v>0.24498</v>
      </c>
      <c r="E28">
        <v>0.1817</v>
      </c>
    </row>
    <row r="29" spans="3:5" x14ac:dyDescent="0.25">
      <c r="C29" s="2" t="s">
        <v>1155</v>
      </c>
      <c r="D29">
        <v>0.59247000000000005</v>
      </c>
      <c r="E29">
        <v>8.3999999999999995E-3</v>
      </c>
    </row>
    <row r="30" spans="3:5" x14ac:dyDescent="0.25">
      <c r="C30" s="2" t="s">
        <v>883</v>
      </c>
      <c r="D30">
        <v>0.71418999999999999</v>
      </c>
      <c r="E30">
        <v>8.2400000000000001E-2</v>
      </c>
    </row>
    <row r="31" spans="3:5" x14ac:dyDescent="0.25">
      <c r="C31" s="2" t="s">
        <v>884</v>
      </c>
      <c r="D31">
        <v>0.54035</v>
      </c>
      <c r="E31">
        <v>6.7299999999999999E-2</v>
      </c>
    </row>
    <row r="32" spans="3:5" x14ac:dyDescent="0.25">
      <c r="C32" s="2" t="s">
        <v>1163</v>
      </c>
      <c r="D32">
        <v>0.38188</v>
      </c>
      <c r="E32">
        <v>8.5699999999999998E-2</v>
      </c>
    </row>
    <row r="33" spans="3:5" x14ac:dyDescent="0.25">
      <c r="C33" s="2" t="s">
        <v>1165</v>
      </c>
      <c r="D33">
        <v>0.21682999999999999</v>
      </c>
      <c r="E33">
        <v>0.56259999999999999</v>
      </c>
    </row>
    <row r="34" spans="3:5" x14ac:dyDescent="0.25">
      <c r="C34" s="2" t="s">
        <v>895</v>
      </c>
      <c r="D34">
        <v>0.10846</v>
      </c>
      <c r="E34">
        <v>0.57279999999999998</v>
      </c>
    </row>
    <row r="35" spans="3:5" x14ac:dyDescent="0.25">
      <c r="C35" s="2" t="s">
        <v>896</v>
      </c>
      <c r="D35">
        <v>0.25226999999999999</v>
      </c>
      <c r="E35">
        <v>0.12989999999999999</v>
      </c>
    </row>
    <row r="36" spans="3:5" x14ac:dyDescent="0.25">
      <c r="C36" s="2" t="s">
        <v>1166</v>
      </c>
      <c r="D36">
        <v>0.36893999999999999</v>
      </c>
      <c r="E36">
        <v>0.28610000000000002</v>
      </c>
    </row>
    <row r="37" spans="3:5" x14ac:dyDescent="0.25">
      <c r="C37" s="2" t="s">
        <v>1167</v>
      </c>
      <c r="D37">
        <v>0.10653</v>
      </c>
      <c r="E37">
        <v>0.91790000000000005</v>
      </c>
    </row>
    <row r="38" spans="3:5" x14ac:dyDescent="0.25">
      <c r="C38" s="2" t="s">
        <v>1168</v>
      </c>
      <c r="D38">
        <v>8.2180000000000003E-2</v>
      </c>
      <c r="E38">
        <v>0.48180000000000001</v>
      </c>
    </row>
    <row r="39" spans="3:5" x14ac:dyDescent="0.25">
      <c r="C39" s="2" t="s">
        <v>897</v>
      </c>
      <c r="D39">
        <v>0.16497999999999999</v>
      </c>
      <c r="E39">
        <v>0.1009</v>
      </c>
    </row>
    <row r="40" spans="3:5" x14ac:dyDescent="0.25">
      <c r="C40" s="2" t="s">
        <v>898</v>
      </c>
      <c r="D40">
        <v>-3.1199999999999999E-2</v>
      </c>
      <c r="E40">
        <v>0.89559999999999995</v>
      </c>
    </row>
    <row r="41" spans="3:5" x14ac:dyDescent="0.25">
      <c r="C41" s="2" t="s">
        <v>1170</v>
      </c>
      <c r="D41">
        <v>1.9140000000000001E-2</v>
      </c>
      <c r="E41">
        <v>0.86409999999999998</v>
      </c>
    </row>
    <row r="42" spans="3:5" x14ac:dyDescent="0.25">
      <c r="C42" s="2" t="s">
        <v>1156</v>
      </c>
      <c r="D42">
        <v>0.22813</v>
      </c>
      <c r="E42">
        <v>2.3699999999999999E-2</v>
      </c>
    </row>
    <row r="43" spans="3:5" x14ac:dyDescent="0.25">
      <c r="C43" s="2" t="s">
        <v>907</v>
      </c>
      <c r="D43">
        <v>0.41616999999999998</v>
      </c>
      <c r="E43">
        <v>2.8E-3</v>
      </c>
    </row>
    <row r="44" spans="3:5" x14ac:dyDescent="0.25">
      <c r="C44" s="2" t="s">
        <v>910</v>
      </c>
      <c r="D44">
        <v>0.40159</v>
      </c>
      <c r="E44">
        <v>6.7000000000000004E-2</v>
      </c>
    </row>
    <row r="45" spans="3:5" x14ac:dyDescent="0.25">
      <c r="C45" s="2" t="s">
        <v>915</v>
      </c>
      <c r="D45">
        <v>0.62573999999999996</v>
      </c>
      <c r="E45" s="145">
        <v>1E-4</v>
      </c>
    </row>
    <row r="46" spans="3:5" x14ac:dyDescent="0.25">
      <c r="C46" s="2" t="s">
        <v>894</v>
      </c>
      <c r="D46">
        <v>0.23724000000000001</v>
      </c>
      <c r="E46">
        <v>0.85319999999999996</v>
      </c>
    </row>
    <row r="47" spans="3:5" x14ac:dyDescent="0.25">
      <c r="C47" s="2" t="s">
        <v>899</v>
      </c>
      <c r="D47">
        <v>7.0110000000000006E-2</v>
      </c>
      <c r="E47">
        <v>0.47220000000000001</v>
      </c>
    </row>
    <row r="48" spans="3:5" x14ac:dyDescent="0.25">
      <c r="C48" s="2" t="s">
        <v>900</v>
      </c>
      <c r="D48">
        <v>-0.19009000000000001</v>
      </c>
      <c r="E48">
        <v>0.55779999999999996</v>
      </c>
    </row>
    <row r="49" spans="3:5" x14ac:dyDescent="0.25">
      <c r="C49" s="2" t="s">
        <v>1175</v>
      </c>
      <c r="D49">
        <v>0.11809</v>
      </c>
      <c r="E49">
        <v>0.30320000000000003</v>
      </c>
    </row>
    <row r="50" spans="3:5" x14ac:dyDescent="0.25">
      <c r="C50" s="2" t="s">
        <v>1176</v>
      </c>
      <c r="D50">
        <v>0.19954</v>
      </c>
      <c r="E50">
        <v>0.21790000000000001</v>
      </c>
    </row>
    <row r="51" spans="3:5" x14ac:dyDescent="0.25">
      <c r="C51" s="2" t="s">
        <v>911</v>
      </c>
      <c r="D51">
        <v>0.29827999999999999</v>
      </c>
      <c r="E51">
        <v>0.29599999999999999</v>
      </c>
    </row>
    <row r="52" spans="3:5" x14ac:dyDescent="0.25">
      <c r="C52" s="2" t="s">
        <v>1177</v>
      </c>
      <c r="D52">
        <v>0.38894000000000001</v>
      </c>
      <c r="E52">
        <v>0.1835</v>
      </c>
    </row>
    <row r="53" spans="3:5" x14ac:dyDescent="0.25">
      <c r="C53" s="2" t="s">
        <v>914</v>
      </c>
      <c r="D53">
        <v>0.51566999999999996</v>
      </c>
      <c r="E53">
        <v>7.5300000000000006E-2</v>
      </c>
    </row>
    <row r="54" spans="3:5" x14ac:dyDescent="0.25">
      <c r="C54" s="2" t="s">
        <v>917</v>
      </c>
      <c r="D54">
        <v>0.35011999999999999</v>
      </c>
      <c r="E54">
        <v>2.0899999999999998E-2</v>
      </c>
    </row>
    <row r="55" spans="3:5" x14ac:dyDescent="0.25">
      <c r="C55" s="2" t="s">
        <v>1160</v>
      </c>
      <c r="D55">
        <v>-5.3010000000000002E-2</v>
      </c>
      <c r="E55">
        <v>0.80720000000000003</v>
      </c>
    </row>
    <row r="56" spans="3:5" x14ac:dyDescent="0.25">
      <c r="C56" s="2" t="s">
        <v>945</v>
      </c>
      <c r="D56">
        <v>0.29327999999999999</v>
      </c>
      <c r="E56">
        <v>0.40429999999999999</v>
      </c>
    </row>
    <row r="57" spans="3:5" x14ac:dyDescent="0.25">
      <c r="C57" s="2" t="s">
        <v>919</v>
      </c>
      <c r="D57">
        <v>-9.7290000000000001E-2</v>
      </c>
      <c r="E57">
        <v>0.96919999999999995</v>
      </c>
    </row>
    <row r="58" spans="3:5" x14ac:dyDescent="0.25">
      <c r="C58" s="2" t="s">
        <v>918</v>
      </c>
      <c r="D58">
        <v>0.24271000000000001</v>
      </c>
      <c r="E58">
        <v>0.56359999999999999</v>
      </c>
    </row>
    <row r="59" spans="3:5" x14ac:dyDescent="0.25">
      <c r="C59" s="2" t="s">
        <v>951</v>
      </c>
      <c r="D59">
        <v>0.47367999999999999</v>
      </c>
      <c r="E59">
        <v>3.5999999999999999E-3</v>
      </c>
    </row>
    <row r="60" spans="3:5" x14ac:dyDescent="0.25">
      <c r="C60" s="2" t="s">
        <v>953</v>
      </c>
      <c r="D60">
        <v>0.11427</v>
      </c>
      <c r="E60">
        <v>0.69030000000000002</v>
      </c>
    </row>
    <row r="61" spans="3:5" x14ac:dyDescent="0.25">
      <c r="C61" s="2" t="s">
        <v>920</v>
      </c>
      <c r="D61">
        <v>0.16861999999999999</v>
      </c>
      <c r="E61">
        <v>0.55189999999999995</v>
      </c>
    </row>
    <row r="62" spans="3:5" x14ac:dyDescent="0.25">
      <c r="C62" s="2" t="s">
        <v>921</v>
      </c>
      <c r="D62">
        <v>-0.44761000000000001</v>
      </c>
      <c r="E62">
        <v>0.24410000000000001</v>
      </c>
    </row>
    <row r="63" spans="3:5" x14ac:dyDescent="0.25">
      <c r="C63" s="2" t="s">
        <v>922</v>
      </c>
      <c r="D63">
        <v>5.1200000000000002E-2</v>
      </c>
      <c r="E63">
        <v>0.70509999999999995</v>
      </c>
    </row>
    <row r="64" spans="3:5" x14ac:dyDescent="0.25">
      <c r="C64" s="2" t="s">
        <v>1161</v>
      </c>
      <c r="D64">
        <v>-0.32439000000000001</v>
      </c>
      <c r="E64">
        <v>0.61560000000000004</v>
      </c>
    </row>
    <row r="65" spans="3:5" x14ac:dyDescent="0.25">
      <c r="C65" s="2" t="s">
        <v>925</v>
      </c>
      <c r="D65">
        <v>-2.2880000000000001E-2</v>
      </c>
      <c r="E65">
        <v>0.70440000000000003</v>
      </c>
    </row>
    <row r="66" spans="3:5" x14ac:dyDescent="0.25">
      <c r="C66" s="2" t="s">
        <v>1180</v>
      </c>
      <c r="D66">
        <v>7.5660000000000005E-2</v>
      </c>
      <c r="E66">
        <v>0.57999999999999996</v>
      </c>
    </row>
    <row r="67" spans="3:5" x14ac:dyDescent="0.25">
      <c r="C67" s="2" t="s">
        <v>1181</v>
      </c>
      <c r="D67">
        <v>0.23183000000000001</v>
      </c>
      <c r="E67">
        <v>0.88039999999999996</v>
      </c>
    </row>
    <row r="68" spans="3:5" x14ac:dyDescent="0.25">
      <c r="C68" s="2" t="s">
        <v>1183</v>
      </c>
      <c r="D68">
        <v>0.25485999999999998</v>
      </c>
      <c r="E68">
        <v>0.63980000000000004</v>
      </c>
    </row>
    <row r="69" spans="3:5" x14ac:dyDescent="0.25">
      <c r="C69" s="2" t="s">
        <v>1184</v>
      </c>
      <c r="D69">
        <v>0.17859</v>
      </c>
      <c r="E69">
        <v>0.29830000000000001</v>
      </c>
    </row>
    <row r="70" spans="3:5" x14ac:dyDescent="0.25">
      <c r="C70" s="2" t="s">
        <v>1164</v>
      </c>
      <c r="D70">
        <v>-3.6940000000000001E-2</v>
      </c>
      <c r="E70">
        <v>0.81369999999999998</v>
      </c>
    </row>
    <row r="71" spans="3:5" x14ac:dyDescent="0.25">
      <c r="C71" s="2" t="s">
        <v>950</v>
      </c>
      <c r="D71">
        <v>-9.2899999999999996E-3</v>
      </c>
      <c r="E71">
        <v>0.96279999999999999</v>
      </c>
    </row>
    <row r="72" spans="3:5" x14ac:dyDescent="0.25">
      <c r="C72" s="2" t="s">
        <v>954</v>
      </c>
      <c r="D72">
        <v>0.15498000000000001</v>
      </c>
      <c r="E72">
        <v>0.70509999999999995</v>
      </c>
    </row>
    <row r="73" spans="3:5" x14ac:dyDescent="0.25">
      <c r="C73" s="2" t="s">
        <v>956</v>
      </c>
      <c r="D73">
        <v>0.10388</v>
      </c>
      <c r="E73">
        <v>0.40799999999999997</v>
      </c>
    </row>
    <row r="74" spans="3:5" x14ac:dyDescent="0.25">
      <c r="C74" s="2" t="s">
        <v>926</v>
      </c>
      <c r="D74">
        <v>-0.30702000000000002</v>
      </c>
      <c r="E74">
        <v>0.74470000000000003</v>
      </c>
    </row>
    <row r="75" spans="3:5" x14ac:dyDescent="0.25">
      <c r="C75" s="2" t="s">
        <v>927</v>
      </c>
      <c r="D75">
        <v>-0.17996999999999999</v>
      </c>
      <c r="E75">
        <v>0.82589999999999997</v>
      </c>
    </row>
    <row r="76" spans="3:5" x14ac:dyDescent="0.25">
      <c r="C76" s="2" t="s">
        <v>1186</v>
      </c>
      <c r="D76">
        <v>0.35476000000000002</v>
      </c>
      <c r="E76">
        <v>0.874</v>
      </c>
    </row>
    <row r="77" spans="3:5" x14ac:dyDescent="0.25">
      <c r="C77" s="2" t="s">
        <v>1187</v>
      </c>
      <c r="D77">
        <v>1.1180000000000001E-2</v>
      </c>
      <c r="E77">
        <v>0.57279999999999998</v>
      </c>
    </row>
    <row r="78" spans="3:5" x14ac:dyDescent="0.25">
      <c r="C78" s="2" t="s">
        <v>948</v>
      </c>
      <c r="D78">
        <v>-0.13453999999999999</v>
      </c>
      <c r="E78">
        <v>0.90780000000000005</v>
      </c>
    </row>
    <row r="79" spans="3:5" x14ac:dyDescent="0.25">
      <c r="C79" s="2" t="s">
        <v>949</v>
      </c>
      <c r="D79">
        <v>0.31979000000000002</v>
      </c>
      <c r="E79">
        <v>0.62339999999999995</v>
      </c>
    </row>
    <row r="80" spans="3:5" x14ac:dyDescent="0.25">
      <c r="C80" s="2" t="s">
        <v>955</v>
      </c>
      <c r="D80">
        <v>5.6739999999999999E-2</v>
      </c>
      <c r="E80">
        <v>0.74470000000000003</v>
      </c>
    </row>
    <row r="81" spans="3:5" x14ac:dyDescent="0.25">
      <c r="C81" s="2" t="s">
        <v>1188</v>
      </c>
      <c r="D81">
        <v>0.38013000000000002</v>
      </c>
      <c r="E81">
        <v>6.7199999999999996E-2</v>
      </c>
    </row>
    <row r="82" spans="3:5" x14ac:dyDescent="0.25">
      <c r="C82" s="2" t="s">
        <v>961</v>
      </c>
      <c r="D82">
        <v>-0.12275</v>
      </c>
      <c r="E82">
        <v>0.14230000000000001</v>
      </c>
    </row>
    <row r="83" spans="3:5" x14ac:dyDescent="0.25">
      <c r="C83" s="2" t="s">
        <v>962</v>
      </c>
      <c r="D83">
        <v>0.21095</v>
      </c>
      <c r="E83">
        <v>0.53669999999999995</v>
      </c>
    </row>
    <row r="84" spans="3:5" x14ac:dyDescent="0.25">
      <c r="C84" s="2" t="s">
        <v>1189</v>
      </c>
      <c r="D84">
        <v>0.22408</v>
      </c>
      <c r="E84">
        <v>0.50129999999999997</v>
      </c>
    </row>
    <row r="85" spans="3:5" x14ac:dyDescent="0.25">
      <c r="C85" s="2" t="s">
        <v>965</v>
      </c>
      <c r="D85">
        <v>1.56E-3</v>
      </c>
      <c r="E85">
        <v>0.83579999999999999</v>
      </c>
    </row>
    <row r="86" spans="3:5" x14ac:dyDescent="0.25">
      <c r="C86" s="2" t="s">
        <v>966</v>
      </c>
      <c r="D86">
        <v>0.29318</v>
      </c>
      <c r="E86">
        <v>3.2899999999999999E-2</v>
      </c>
    </row>
    <row r="87" spans="3:5" x14ac:dyDescent="0.25">
      <c r="C87" s="2" t="s">
        <v>971</v>
      </c>
      <c r="D87">
        <v>0.70787999999999995</v>
      </c>
      <c r="E87">
        <v>1.1999999999999999E-3</v>
      </c>
    </row>
    <row r="88" spans="3:5" x14ac:dyDescent="0.25">
      <c r="C88" s="2" t="s">
        <v>967</v>
      </c>
      <c r="D88">
        <v>0.14843999999999999</v>
      </c>
      <c r="E88">
        <v>0.42580000000000001</v>
      </c>
    </row>
    <row r="89" spans="3:5" x14ac:dyDescent="0.25">
      <c r="C89" s="2" t="s">
        <v>970</v>
      </c>
      <c r="D89">
        <v>0.61051999999999995</v>
      </c>
      <c r="E89">
        <v>1.0999999999999999E-2</v>
      </c>
    </row>
    <row r="90" spans="3:5" x14ac:dyDescent="0.25">
      <c r="C90" s="2" t="s">
        <v>1190</v>
      </c>
      <c r="D90">
        <v>0.34902</v>
      </c>
      <c r="E90">
        <v>5.67E-2</v>
      </c>
    </row>
    <row r="91" spans="3:5" x14ac:dyDescent="0.25">
      <c r="C91" s="2" t="s">
        <v>1169</v>
      </c>
      <c r="D91">
        <v>-0.16113</v>
      </c>
      <c r="E91">
        <v>0.30049999999999999</v>
      </c>
    </row>
    <row r="92" spans="3:5" x14ac:dyDescent="0.25">
      <c r="C92" s="2" t="s">
        <v>1031</v>
      </c>
      <c r="D92">
        <v>-0.11377</v>
      </c>
      <c r="E92">
        <v>0.95179999999999998</v>
      </c>
    </row>
    <row r="93" spans="3:5" x14ac:dyDescent="0.25">
      <c r="C93" s="2" t="s">
        <v>1171</v>
      </c>
      <c r="D93">
        <v>-2.7969999999999998E-2</v>
      </c>
      <c r="E93">
        <v>0.85660000000000003</v>
      </c>
    </row>
    <row r="94" spans="3:5" x14ac:dyDescent="0.25">
      <c r="C94" s="2" t="s">
        <v>1172</v>
      </c>
      <c r="D94">
        <v>-0.46638000000000002</v>
      </c>
      <c r="E94">
        <v>8.5900000000000004E-2</v>
      </c>
    </row>
    <row r="95" spans="3:5" x14ac:dyDescent="0.25">
      <c r="C95" s="2" t="s">
        <v>1144</v>
      </c>
      <c r="D95">
        <v>-0.30342999999999998</v>
      </c>
      <c r="E95">
        <v>0.01</v>
      </c>
    </row>
    <row r="96" spans="3:5" x14ac:dyDescent="0.25">
      <c r="C96" s="2" t="s">
        <v>1173</v>
      </c>
      <c r="D96">
        <v>-0.39233000000000001</v>
      </c>
      <c r="E96">
        <v>6.3100000000000003E-2</v>
      </c>
    </row>
    <row r="97" spans="3:5" x14ac:dyDescent="0.25">
      <c r="C97" s="2" t="s">
        <v>1174</v>
      </c>
      <c r="D97">
        <v>-8.7459999999999996E-2</v>
      </c>
      <c r="E97">
        <v>0.65800000000000003</v>
      </c>
    </row>
    <row r="98" spans="3:5" x14ac:dyDescent="0.25">
      <c r="C98" s="2" t="s">
        <v>1042</v>
      </c>
      <c r="D98">
        <v>-0.26749000000000001</v>
      </c>
      <c r="E98">
        <v>0.12620000000000001</v>
      </c>
    </row>
    <row r="99" spans="3:5" x14ac:dyDescent="0.25">
      <c r="C99" s="2" t="s">
        <v>1043</v>
      </c>
      <c r="D99">
        <v>-0.27757999999999999</v>
      </c>
      <c r="E99">
        <v>0.60489999999999999</v>
      </c>
    </row>
    <row r="100" spans="3:5" x14ac:dyDescent="0.25">
      <c r="C100" s="2" t="s">
        <v>1044</v>
      </c>
      <c r="D100">
        <v>-0.40365000000000001</v>
      </c>
      <c r="E100">
        <v>0.20610000000000001</v>
      </c>
    </row>
    <row r="101" spans="3:5" x14ac:dyDescent="0.25">
      <c r="C101" s="2" t="s">
        <v>1178</v>
      </c>
      <c r="D101">
        <v>-0.26425999999999999</v>
      </c>
      <c r="E101">
        <v>0.2487</v>
      </c>
    </row>
    <row r="102" spans="3:5" x14ac:dyDescent="0.25">
      <c r="C102" s="2" t="s">
        <v>1179</v>
      </c>
      <c r="D102">
        <v>-0.47033000000000003</v>
      </c>
      <c r="E102">
        <v>0.1032</v>
      </c>
    </row>
    <row r="103" spans="3:5" x14ac:dyDescent="0.25">
      <c r="C103" s="2" t="s">
        <v>1082</v>
      </c>
      <c r="D103">
        <v>8.652E-2</v>
      </c>
      <c r="E103">
        <v>0.9042</v>
      </c>
    </row>
    <row r="104" spans="3:5" x14ac:dyDescent="0.25">
      <c r="C104" s="2" t="s">
        <v>1047</v>
      </c>
      <c r="D104">
        <v>-0.40037</v>
      </c>
      <c r="E104">
        <v>0.12989999999999999</v>
      </c>
    </row>
    <row r="105" spans="3:5" x14ac:dyDescent="0.25">
      <c r="C105" s="2" t="s">
        <v>1050</v>
      </c>
      <c r="D105">
        <v>-0.15654000000000001</v>
      </c>
      <c r="E105">
        <v>0.77510000000000001</v>
      </c>
    </row>
    <row r="106" spans="3:5" x14ac:dyDescent="0.25">
      <c r="C106" s="2" t="s">
        <v>1063</v>
      </c>
      <c r="D106">
        <v>4.3139999999999998E-2</v>
      </c>
      <c r="E106">
        <v>0.7591</v>
      </c>
    </row>
    <row r="107" spans="3:5" x14ac:dyDescent="0.25">
      <c r="C107" s="2" t="s">
        <v>1076</v>
      </c>
      <c r="D107">
        <v>-0.22176999999999999</v>
      </c>
      <c r="E107">
        <v>0.42070000000000002</v>
      </c>
    </row>
    <row r="108" spans="3:5" x14ac:dyDescent="0.25">
      <c r="C108" s="2" t="s">
        <v>1078</v>
      </c>
      <c r="D108">
        <v>0.20147999999999999</v>
      </c>
      <c r="E108">
        <v>0.19989999999999999</v>
      </c>
    </row>
    <row r="109" spans="3:5" x14ac:dyDescent="0.25">
      <c r="C109" s="2" t="s">
        <v>1080</v>
      </c>
      <c r="D109">
        <v>9.5610000000000001E-2</v>
      </c>
      <c r="E109">
        <v>0.64219999999999999</v>
      </c>
    </row>
    <row r="110" spans="3:5" x14ac:dyDescent="0.25">
      <c r="C110" s="2" t="s">
        <v>1052</v>
      </c>
      <c r="D110">
        <v>-0.31884000000000001</v>
      </c>
      <c r="E110">
        <v>0.126</v>
      </c>
    </row>
    <row r="111" spans="3:5" x14ac:dyDescent="0.25">
      <c r="C111" s="2" t="s">
        <v>1053</v>
      </c>
      <c r="D111">
        <v>-0.36659000000000003</v>
      </c>
      <c r="E111">
        <v>0.19989999999999999</v>
      </c>
    </row>
    <row r="112" spans="3:5" x14ac:dyDescent="0.25">
      <c r="C112" s="2" t="s">
        <v>1053</v>
      </c>
      <c r="D112">
        <v>-0.31041999999999997</v>
      </c>
      <c r="E112">
        <v>9.0800000000000006E-2</v>
      </c>
    </row>
    <row r="113" spans="3:5" x14ac:dyDescent="0.25">
      <c r="C113" s="2" t="s">
        <v>1182</v>
      </c>
      <c r="D113">
        <v>-0.28614000000000001</v>
      </c>
      <c r="E113">
        <v>7.5499999999999998E-2</v>
      </c>
    </row>
    <row r="114" spans="3:5" x14ac:dyDescent="0.25">
      <c r="C114" s="2" t="s">
        <v>1068</v>
      </c>
      <c r="D114">
        <v>-1.576E-2</v>
      </c>
      <c r="E114">
        <v>0.53</v>
      </c>
    </row>
    <row r="115" spans="3:5" x14ac:dyDescent="0.25">
      <c r="C115" s="2" t="s">
        <v>1185</v>
      </c>
      <c r="D115">
        <v>-1.359E-2</v>
      </c>
      <c r="E115">
        <v>0.83489999999999998</v>
      </c>
    </row>
    <row r="116" spans="3:5" x14ac:dyDescent="0.25">
      <c r="C116" s="2" t="s">
        <v>1073</v>
      </c>
      <c r="D116">
        <v>9.5680000000000001E-2</v>
      </c>
      <c r="E116">
        <v>0.6895</v>
      </c>
    </row>
    <row r="117" spans="3:5" x14ac:dyDescent="0.25">
      <c r="C117" s="2" t="s">
        <v>1074</v>
      </c>
      <c r="D117">
        <v>-0.16291</v>
      </c>
      <c r="E117">
        <v>0.32229999999999998</v>
      </c>
    </row>
    <row r="118" spans="3:5" x14ac:dyDescent="0.25">
      <c r="C118" s="2" t="s">
        <v>1079</v>
      </c>
      <c r="D118">
        <v>0.19051999999999999</v>
      </c>
      <c r="E118">
        <v>0.34439999999999998</v>
      </c>
    </row>
    <row r="119" spans="3:5" x14ac:dyDescent="0.25">
      <c r="C119" s="2" t="s">
        <v>1081</v>
      </c>
      <c r="D119">
        <v>1.0120000000000001E-2</v>
      </c>
      <c r="E119">
        <v>0.55779999999999996</v>
      </c>
    </row>
    <row r="120" spans="3:5" x14ac:dyDescent="0.25">
      <c r="C120" s="2" t="s">
        <v>1083</v>
      </c>
      <c r="D120">
        <v>0.28161999999999998</v>
      </c>
      <c r="E120">
        <v>0.40799999999999997</v>
      </c>
    </row>
    <row r="121" spans="3:5" x14ac:dyDescent="0.25">
      <c r="C121" s="2" t="s">
        <v>1084</v>
      </c>
      <c r="D121">
        <v>-0.25672</v>
      </c>
      <c r="E121">
        <v>0.83919999999999995</v>
      </c>
    </row>
    <row r="122" spans="3:5" x14ac:dyDescent="0.25">
      <c r="C122" s="2" t="s">
        <v>1085</v>
      </c>
      <c r="D122">
        <v>-0.24310999999999999</v>
      </c>
      <c r="E122">
        <v>0.66420000000000001</v>
      </c>
    </row>
    <row r="123" spans="3:5" x14ac:dyDescent="0.25">
      <c r="C123" s="2" t="s">
        <v>1162</v>
      </c>
      <c r="D123">
        <v>0.70653999999999995</v>
      </c>
      <c r="E123">
        <v>1.35999999999999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273"/>
  <sheetViews>
    <sheetView workbookViewId="0"/>
  </sheetViews>
  <sheetFormatPr defaultRowHeight="15" x14ac:dyDescent="0.25"/>
  <cols>
    <col min="2" max="2" width="18" bestFit="1" customWidth="1"/>
    <col min="3" max="3" width="32.42578125" bestFit="1" customWidth="1"/>
    <col min="4" max="4" width="64" bestFit="1" customWidth="1"/>
    <col min="5" max="16" width="12.7109375" customWidth="1"/>
  </cols>
  <sheetData>
    <row r="1" spans="1:16" ht="15.75" thickBot="1" x14ac:dyDescent="0.3">
      <c r="A1" s="2" t="s">
        <v>1457</v>
      </c>
    </row>
    <row r="2" spans="1:16" s="38" customFormat="1" ht="15.75" thickBot="1" x14ac:dyDescent="0.3">
      <c r="E2" s="165" t="s">
        <v>615</v>
      </c>
      <c r="F2" s="166"/>
      <c r="G2" s="166"/>
      <c r="H2" s="166"/>
      <c r="I2" s="166"/>
      <c r="J2" s="167"/>
      <c r="K2" s="165" t="s">
        <v>1195</v>
      </c>
      <c r="L2" s="166"/>
      <c r="M2" s="166"/>
      <c r="N2" s="166"/>
      <c r="O2" s="166"/>
      <c r="P2" s="167"/>
    </row>
    <row r="3" spans="1:16" s="38" customFormat="1" ht="15.75" thickBot="1" x14ac:dyDescent="0.3">
      <c r="B3" s="39" t="s">
        <v>5</v>
      </c>
      <c r="C3" s="39" t="s">
        <v>1196</v>
      </c>
      <c r="D3" s="39" t="s">
        <v>366</v>
      </c>
      <c r="E3" s="49" t="s">
        <v>3</v>
      </c>
      <c r="F3" s="50" t="s">
        <v>0</v>
      </c>
      <c r="G3" s="50" t="s">
        <v>1</v>
      </c>
      <c r="H3" s="50" t="s">
        <v>1197</v>
      </c>
      <c r="I3" s="82" t="s">
        <v>616</v>
      </c>
      <c r="J3" s="72" t="s">
        <v>246</v>
      </c>
      <c r="K3" s="49" t="s">
        <v>3</v>
      </c>
      <c r="L3" s="50" t="s">
        <v>0</v>
      </c>
      <c r="M3" s="50" t="s">
        <v>1</v>
      </c>
      <c r="N3" s="50" t="s">
        <v>1197</v>
      </c>
      <c r="O3" s="82" t="s">
        <v>616</v>
      </c>
      <c r="P3" s="148" t="s">
        <v>246</v>
      </c>
    </row>
    <row r="4" spans="1:16" s="38" customFormat="1" x14ac:dyDescent="0.25">
      <c r="B4" s="67" t="s">
        <v>18</v>
      </c>
      <c r="C4" s="67" t="s">
        <v>1198</v>
      </c>
      <c r="D4" s="36" t="s">
        <v>358</v>
      </c>
      <c r="E4" s="51" t="s">
        <v>6</v>
      </c>
      <c r="F4" s="52">
        <v>9.5500000000000007</v>
      </c>
      <c r="G4" s="52">
        <v>470</v>
      </c>
      <c r="H4" s="52">
        <v>998.50517653341706</v>
      </c>
      <c r="I4" s="84">
        <v>998.50381000000004</v>
      </c>
      <c r="J4" s="73">
        <f>(H4-I4)/H4*1000000</f>
        <v>1.3685792013187694</v>
      </c>
      <c r="K4" s="51" t="s">
        <v>832</v>
      </c>
      <c r="L4" s="52">
        <v>9.67</v>
      </c>
      <c r="M4" s="52">
        <v>493.7</v>
      </c>
      <c r="N4" s="52">
        <v>1000.519729466583</v>
      </c>
      <c r="O4" s="52">
        <v>1000.52175</v>
      </c>
      <c r="P4" s="73">
        <f>(N4-O4)/N4*1000000</f>
        <v>-2.0194838316985635</v>
      </c>
    </row>
    <row r="5" spans="1:16" s="38" customFormat="1" x14ac:dyDescent="0.25">
      <c r="B5" s="68" t="s">
        <v>19</v>
      </c>
      <c r="C5" s="68" t="s">
        <v>1199</v>
      </c>
      <c r="D5" s="33" t="s">
        <v>359</v>
      </c>
      <c r="E5" s="53" t="s">
        <v>6</v>
      </c>
      <c r="F5" s="54">
        <v>10.56</v>
      </c>
      <c r="G5" s="54">
        <v>475</v>
      </c>
      <c r="H5" s="54">
        <v>1012.5208265334171</v>
      </c>
      <c r="I5" s="86">
        <v>1012.52002</v>
      </c>
      <c r="J5" s="74">
        <f t="shared" ref="J5:J6" si="0">(H5-I5)/H5*1000000</f>
        <v>0.79655982961231864</v>
      </c>
      <c r="K5" s="53" t="s">
        <v>832</v>
      </c>
      <c r="L5" s="54">
        <v>10.64</v>
      </c>
      <c r="M5" s="54">
        <v>496.3</v>
      </c>
      <c r="N5" s="54">
        <v>1014.5353794665831</v>
      </c>
      <c r="O5" s="54">
        <v>1014.53653</v>
      </c>
      <c r="P5" s="74">
        <f t="shared" ref="P5:P6" si="1">(N5-O5)/N5*1000000</f>
        <v>-1.1340495759555558</v>
      </c>
    </row>
    <row r="6" spans="1:16" s="38" customFormat="1" x14ac:dyDescent="0.25">
      <c r="B6" s="41" t="s">
        <v>9</v>
      </c>
      <c r="C6" s="41" t="s">
        <v>1200</v>
      </c>
      <c r="D6" s="34" t="s">
        <v>349</v>
      </c>
      <c r="E6" s="55" t="s">
        <v>6</v>
      </c>
      <c r="F6" s="56">
        <v>8.59</v>
      </c>
      <c r="G6" s="56">
        <v>463.6</v>
      </c>
      <c r="H6" s="56">
        <v>976.49206903341712</v>
      </c>
      <c r="I6" s="88">
        <v>976.49077</v>
      </c>
      <c r="J6" s="75">
        <f t="shared" si="0"/>
        <v>1.3303061625602239</v>
      </c>
      <c r="K6" s="55" t="s">
        <v>832</v>
      </c>
      <c r="L6" s="56">
        <v>8.66</v>
      </c>
      <c r="M6" s="56">
        <v>486.5</v>
      </c>
      <c r="N6" s="56">
        <v>978.50662196658311</v>
      </c>
      <c r="O6" s="56">
        <v>978.51098000000002</v>
      </c>
      <c r="P6" s="75">
        <f t="shared" si="1"/>
        <v>-4.4537597590783271</v>
      </c>
    </row>
    <row r="7" spans="1:16" s="38" customFormat="1" x14ac:dyDescent="0.25">
      <c r="B7" s="68" t="s">
        <v>7</v>
      </c>
      <c r="C7" s="68" t="s">
        <v>1201</v>
      </c>
      <c r="D7" s="33" t="s">
        <v>347</v>
      </c>
      <c r="E7" s="53" t="s">
        <v>6</v>
      </c>
      <c r="F7" s="54">
        <v>10</v>
      </c>
      <c r="G7" s="54">
        <v>465.2</v>
      </c>
      <c r="H7" s="54">
        <v>991.51554403341709</v>
      </c>
      <c r="I7" s="86">
        <v>991.50586999999996</v>
      </c>
      <c r="J7" s="74">
        <v>9.7568146816679704</v>
      </c>
      <c r="K7" s="53" t="s">
        <v>832</v>
      </c>
      <c r="L7" s="54">
        <v>10.029999999999999</v>
      </c>
      <c r="M7" s="54">
        <v>491.7</v>
      </c>
      <c r="N7" s="54">
        <v>993.53009696658307</v>
      </c>
      <c r="O7" s="54">
        <v>993.52805000000001</v>
      </c>
      <c r="P7" s="74">
        <v>2.0602965016517985</v>
      </c>
    </row>
    <row r="8" spans="1:16" s="38" customFormat="1" x14ac:dyDescent="0.25">
      <c r="B8" s="68" t="s">
        <v>10</v>
      </c>
      <c r="C8" s="68" t="s">
        <v>1202</v>
      </c>
      <c r="D8" s="33" t="s">
        <v>350</v>
      </c>
      <c r="E8" s="53" t="s">
        <v>6</v>
      </c>
      <c r="F8" s="54">
        <v>9.64</v>
      </c>
      <c r="G8" s="54">
        <v>467.4</v>
      </c>
      <c r="H8" s="54">
        <v>990.50771903341695</v>
      </c>
      <c r="I8" s="86">
        <v>990.50742000000002</v>
      </c>
      <c r="J8" s="74">
        <v>0.30189912827173343</v>
      </c>
      <c r="K8" s="53" t="s">
        <v>832</v>
      </c>
      <c r="L8" s="54">
        <v>9.7100000000000009</v>
      </c>
      <c r="M8" s="54">
        <v>489.8</v>
      </c>
      <c r="N8" s="54">
        <v>992.52227196658293</v>
      </c>
      <c r="O8" s="54">
        <v>992.52440000000001</v>
      </c>
      <c r="P8" s="74">
        <v>-2.1440661607151585</v>
      </c>
    </row>
    <row r="9" spans="1:16" s="38" customFormat="1" x14ac:dyDescent="0.25">
      <c r="B9" s="68" t="s">
        <v>8</v>
      </c>
      <c r="C9" s="68" t="s">
        <v>1203</v>
      </c>
      <c r="D9" s="33" t="s">
        <v>348</v>
      </c>
      <c r="E9" s="53" t="s">
        <v>6</v>
      </c>
      <c r="F9" s="54">
        <v>10.98</v>
      </c>
      <c r="G9" s="54">
        <v>468.4</v>
      </c>
      <c r="H9" s="54">
        <v>1005.5311940334171</v>
      </c>
      <c r="I9" s="86">
        <v>1005.52658</v>
      </c>
      <c r="J9" s="74">
        <v>4.5886526887959027</v>
      </c>
      <c r="K9" s="53"/>
      <c r="L9" s="54"/>
      <c r="M9" s="54"/>
      <c r="N9" s="54"/>
      <c r="O9" s="54"/>
      <c r="P9" s="74"/>
    </row>
    <row r="10" spans="1:16" s="38" customFormat="1" x14ac:dyDescent="0.25">
      <c r="B10" s="68" t="s">
        <v>11</v>
      </c>
      <c r="C10" s="68" t="s">
        <v>1204</v>
      </c>
      <c r="D10" s="33" t="s">
        <v>351</v>
      </c>
      <c r="E10" s="53" t="s">
        <v>6</v>
      </c>
      <c r="F10" s="54">
        <v>10.63</v>
      </c>
      <c r="G10" s="54">
        <v>471.2</v>
      </c>
      <c r="H10" s="54">
        <v>1004.523369033417</v>
      </c>
      <c r="I10" s="86">
        <v>1004.5229399999999</v>
      </c>
      <c r="J10" s="74">
        <v>0.42710147944290194</v>
      </c>
      <c r="K10" s="53" t="s">
        <v>832</v>
      </c>
      <c r="L10" s="54">
        <v>10.69</v>
      </c>
      <c r="M10" s="54">
        <v>492.4</v>
      </c>
      <c r="N10" s="54">
        <v>1006.537921966583</v>
      </c>
      <c r="O10" s="54">
        <v>1006.53941</v>
      </c>
      <c r="P10" s="74">
        <v>-1.4783679626127613</v>
      </c>
    </row>
    <row r="11" spans="1:16" s="38" customFormat="1" x14ac:dyDescent="0.25">
      <c r="B11" s="68" t="s">
        <v>12</v>
      </c>
      <c r="C11" s="68" t="s">
        <v>1205</v>
      </c>
      <c r="D11" s="33" t="s">
        <v>352</v>
      </c>
      <c r="E11" s="53" t="s">
        <v>6</v>
      </c>
      <c r="F11" s="54">
        <v>10.01</v>
      </c>
      <c r="G11" s="54">
        <v>470</v>
      </c>
      <c r="H11" s="54">
        <v>1003.5155440334171</v>
      </c>
      <c r="I11" s="86">
        <v>1003.51294</v>
      </c>
      <c r="J11" s="74">
        <f t="shared" ref="J11:J24" si="2">(H11-I11)/H11*1000000</f>
        <v>2.5949108936191365</v>
      </c>
      <c r="K11" s="53" t="s">
        <v>832</v>
      </c>
      <c r="L11" s="54">
        <v>10.050000000000001</v>
      </c>
      <c r="M11" s="54">
        <v>492.7</v>
      </c>
      <c r="N11" s="54">
        <v>1005.5300969665831</v>
      </c>
      <c r="O11" s="54">
        <v>1005.53125</v>
      </c>
      <c r="P11" s="74">
        <f t="shared" ref="P11:P16" si="3">(N11-O11)/N11*1000000</f>
        <v>-1.1466920984313786</v>
      </c>
    </row>
    <row r="12" spans="1:16" s="38" customFormat="1" x14ac:dyDescent="0.25">
      <c r="B12" s="68" t="s">
        <v>13</v>
      </c>
      <c r="C12" s="68" t="s">
        <v>1206</v>
      </c>
      <c r="D12" s="33" t="s">
        <v>353</v>
      </c>
      <c r="E12" s="53" t="s">
        <v>6</v>
      </c>
      <c r="F12" s="54">
        <v>11.12</v>
      </c>
      <c r="G12" s="54">
        <v>473.7</v>
      </c>
      <c r="H12" s="54">
        <v>1011.5311940334171</v>
      </c>
      <c r="I12" s="86">
        <v>1011.53111</v>
      </c>
      <c r="J12" s="74">
        <f t="shared" si="2"/>
        <v>8.3075457899915051E-2</v>
      </c>
      <c r="K12" s="53" t="s">
        <v>832</v>
      </c>
      <c r="L12" s="54">
        <v>11.21</v>
      </c>
      <c r="M12" s="54">
        <v>494</v>
      </c>
      <c r="N12" s="54">
        <v>1013.5457469665831</v>
      </c>
      <c r="O12" s="54">
        <v>1013.54765</v>
      </c>
      <c r="P12" s="74">
        <f t="shared" si="3"/>
        <v>-1.8775999233852874</v>
      </c>
    </row>
    <row r="13" spans="1:16" s="38" customFormat="1" x14ac:dyDescent="0.25">
      <c r="B13" s="68" t="s">
        <v>14</v>
      </c>
      <c r="C13" s="68" t="s">
        <v>1207</v>
      </c>
      <c r="D13" s="33" t="s">
        <v>354</v>
      </c>
      <c r="E13" s="53" t="s">
        <v>6</v>
      </c>
      <c r="F13" s="54">
        <v>11.57</v>
      </c>
      <c r="G13" s="54">
        <v>475</v>
      </c>
      <c r="H13" s="54">
        <v>1018.539019033417</v>
      </c>
      <c r="I13" s="86">
        <v>1018.53613</v>
      </c>
      <c r="J13" s="74">
        <f t="shared" si="2"/>
        <v>2.8364484453749021</v>
      </c>
      <c r="K13" s="53" t="s">
        <v>832</v>
      </c>
      <c r="L13" s="54">
        <v>11.62</v>
      </c>
      <c r="M13" s="54">
        <v>496.3</v>
      </c>
      <c r="N13" s="54">
        <v>1020.553571966583</v>
      </c>
      <c r="O13" s="54">
        <v>1020.55481</v>
      </c>
      <c r="P13" s="74">
        <f t="shared" si="3"/>
        <v>-1.2130998812278189</v>
      </c>
    </row>
    <row r="14" spans="1:16" s="38" customFormat="1" x14ac:dyDescent="0.25">
      <c r="B14" s="68" t="s">
        <v>15</v>
      </c>
      <c r="C14" s="68" t="s">
        <v>1208</v>
      </c>
      <c r="D14" s="33" t="s">
        <v>355</v>
      </c>
      <c r="E14" s="53" t="s">
        <v>6</v>
      </c>
      <c r="F14" s="54">
        <v>12.06</v>
      </c>
      <c r="G14" s="54">
        <v>475.9</v>
      </c>
      <c r="H14" s="54">
        <v>1025.5468440334168</v>
      </c>
      <c r="I14" s="86">
        <v>1025.54432</v>
      </c>
      <c r="J14" s="74">
        <f t="shared" si="2"/>
        <v>2.4611585824288662</v>
      </c>
      <c r="K14" s="53" t="s">
        <v>832</v>
      </c>
      <c r="L14" s="54">
        <v>12.06</v>
      </c>
      <c r="M14" s="54">
        <v>499.3</v>
      </c>
      <c r="N14" s="54">
        <v>1027.5613969665831</v>
      </c>
      <c r="O14" s="54">
        <v>1027.55709</v>
      </c>
      <c r="P14" s="74">
        <f t="shared" si="3"/>
        <v>4.1914445168520471</v>
      </c>
    </row>
    <row r="15" spans="1:16" s="38" customFormat="1" x14ac:dyDescent="0.25">
      <c r="B15" s="68" t="s">
        <v>16</v>
      </c>
      <c r="C15" s="68" t="s">
        <v>1209</v>
      </c>
      <c r="D15" s="33" t="s">
        <v>356</v>
      </c>
      <c r="E15" s="53" t="s">
        <v>6</v>
      </c>
      <c r="F15" s="54">
        <v>12.45</v>
      </c>
      <c r="G15" s="54">
        <v>478.1</v>
      </c>
      <c r="H15" s="54">
        <v>1032.554669033417</v>
      </c>
      <c r="I15" s="86">
        <v>1032.55413</v>
      </c>
      <c r="J15" s="74">
        <f t="shared" si="2"/>
        <v>0.52203862242314447</v>
      </c>
      <c r="K15" s="53"/>
      <c r="L15" s="54"/>
      <c r="M15" s="54"/>
      <c r="N15" s="54"/>
      <c r="O15" s="54"/>
      <c r="P15" s="74"/>
    </row>
    <row r="16" spans="1:16" s="38" customFormat="1" ht="15.75" thickBot="1" x14ac:dyDescent="0.3">
      <c r="B16" s="69" t="s">
        <v>17</v>
      </c>
      <c r="C16" s="69" t="s">
        <v>1210</v>
      </c>
      <c r="D16" s="35" t="s">
        <v>357</v>
      </c>
      <c r="E16" s="57" t="s">
        <v>6</v>
      </c>
      <c r="F16" s="58">
        <v>11.71</v>
      </c>
      <c r="G16" s="58">
        <v>477.5</v>
      </c>
      <c r="H16" s="58">
        <v>1031.5468440334168</v>
      </c>
      <c r="I16" s="149">
        <v>1031.54802</v>
      </c>
      <c r="J16" s="76">
        <f t="shared" si="2"/>
        <v>-1.1400030836282038</v>
      </c>
      <c r="K16" s="57" t="s">
        <v>832</v>
      </c>
      <c r="L16" s="58">
        <v>11.74</v>
      </c>
      <c r="M16" s="58">
        <v>501.3</v>
      </c>
      <c r="N16" s="58">
        <v>1033.5613969665831</v>
      </c>
      <c r="O16" s="58">
        <v>1033.5585100000001</v>
      </c>
      <c r="P16" s="76">
        <f t="shared" si="3"/>
        <v>2.793222145742476</v>
      </c>
    </row>
    <row r="17" spans="2:16" s="38" customFormat="1" x14ac:dyDescent="0.25">
      <c r="B17" s="70" t="s">
        <v>22</v>
      </c>
      <c r="C17" s="70" t="s">
        <v>1211</v>
      </c>
      <c r="D17" s="37" t="s">
        <v>362</v>
      </c>
      <c r="E17" s="59" t="s">
        <v>6</v>
      </c>
      <c r="F17" s="60">
        <v>9.56</v>
      </c>
      <c r="G17" s="60">
        <v>485.2</v>
      </c>
      <c r="H17" s="60">
        <v>1027.0159085334169</v>
      </c>
      <c r="I17" s="150">
        <v>1027.0168100000001</v>
      </c>
      <c r="J17" s="77">
        <f t="shared" si="2"/>
        <v>-0.87775328082317972</v>
      </c>
      <c r="K17" s="151"/>
      <c r="L17" s="60"/>
      <c r="M17" s="60"/>
      <c r="N17" s="60"/>
      <c r="O17" s="60"/>
      <c r="P17" s="77"/>
    </row>
    <row r="18" spans="2:16" s="38" customFormat="1" x14ac:dyDescent="0.25">
      <c r="B18" s="41"/>
      <c r="C18" s="41" t="s">
        <v>1212</v>
      </c>
      <c r="D18" s="34" t="s">
        <v>367</v>
      </c>
      <c r="E18" s="55"/>
      <c r="F18" s="56"/>
      <c r="G18" s="56"/>
      <c r="H18" s="56"/>
      <c r="I18" s="88"/>
      <c r="J18" s="75"/>
      <c r="K18" s="152"/>
      <c r="L18" s="56"/>
      <c r="M18" s="56"/>
      <c r="N18" s="56"/>
      <c r="O18" s="56"/>
      <c r="P18" s="75"/>
    </row>
    <row r="19" spans="2:16" s="38" customFormat="1" x14ac:dyDescent="0.25">
      <c r="B19" s="68" t="s">
        <v>20</v>
      </c>
      <c r="C19" s="68" t="s">
        <v>1213</v>
      </c>
      <c r="D19" s="33" t="s">
        <v>360</v>
      </c>
      <c r="E19" s="53" t="s">
        <v>6</v>
      </c>
      <c r="F19" s="54">
        <v>9.07</v>
      </c>
      <c r="G19" s="54">
        <v>485.2</v>
      </c>
      <c r="H19" s="54">
        <v>1012.010626033417</v>
      </c>
      <c r="I19" s="86">
        <v>1012.01037</v>
      </c>
      <c r="J19" s="74">
        <f t="shared" si="2"/>
        <v>0.25299479120560325</v>
      </c>
      <c r="K19" s="53" t="s">
        <v>832</v>
      </c>
      <c r="L19" s="54">
        <v>8.9</v>
      </c>
      <c r="M19" s="54">
        <v>502.3</v>
      </c>
      <c r="N19" s="54">
        <v>1014.025178966583</v>
      </c>
      <c r="O19" s="54">
        <v>1014.0261</v>
      </c>
      <c r="P19" s="74">
        <f t="shared" ref="P19:P20" si="4">(N19-O19)/N19*1000000</f>
        <v>-0.90829442518987757</v>
      </c>
    </row>
    <row r="20" spans="2:16" s="38" customFormat="1" ht="15.75" thickBot="1" x14ac:dyDescent="0.3">
      <c r="B20" s="69" t="s">
        <v>21</v>
      </c>
      <c r="C20" s="69" t="s">
        <v>1214</v>
      </c>
      <c r="D20" s="35" t="s">
        <v>361</v>
      </c>
      <c r="E20" s="57" t="s">
        <v>6</v>
      </c>
      <c r="F20" s="58">
        <v>9.6199999999999992</v>
      </c>
      <c r="G20" s="58">
        <v>486.5</v>
      </c>
      <c r="H20" s="58">
        <v>1019.0184510334171</v>
      </c>
      <c r="I20" s="149">
        <v>1019.01777</v>
      </c>
      <c r="J20" s="76">
        <f t="shared" si="2"/>
        <v>0.66832294979974738</v>
      </c>
      <c r="K20" s="57" t="s">
        <v>832</v>
      </c>
      <c r="L20" s="58">
        <v>9.42</v>
      </c>
      <c r="M20" s="58">
        <v>505.5</v>
      </c>
      <c r="N20" s="58">
        <v>1021.0330039665831</v>
      </c>
      <c r="O20" s="58">
        <v>1021.03365</v>
      </c>
      <c r="P20" s="76">
        <f t="shared" si="4"/>
        <v>-0.63272530303385999</v>
      </c>
    </row>
    <row r="21" spans="2:16" s="38" customFormat="1" x14ac:dyDescent="0.25">
      <c r="B21" s="67" t="s">
        <v>40</v>
      </c>
      <c r="C21" s="67" t="s">
        <v>1215</v>
      </c>
      <c r="D21" s="36" t="s">
        <v>368</v>
      </c>
      <c r="E21" s="51" t="s">
        <v>6</v>
      </c>
      <c r="F21" s="52">
        <v>8.64</v>
      </c>
      <c r="G21" s="52">
        <v>448.4</v>
      </c>
      <c r="H21" s="52">
        <v>911.46057153341701</v>
      </c>
      <c r="I21" s="84">
        <v>911.46149000000003</v>
      </c>
      <c r="J21" s="73">
        <f t="shared" si="2"/>
        <v>-1.0076865765800422</v>
      </c>
      <c r="K21" s="51"/>
      <c r="L21" s="52"/>
      <c r="M21" s="52"/>
      <c r="N21" s="52"/>
      <c r="O21" s="52"/>
      <c r="P21" s="73"/>
    </row>
    <row r="22" spans="2:16" s="38" customFormat="1" x14ac:dyDescent="0.25">
      <c r="B22" s="68" t="s">
        <v>41</v>
      </c>
      <c r="C22" s="68" t="s">
        <v>1216</v>
      </c>
      <c r="D22" s="33" t="s">
        <v>369</v>
      </c>
      <c r="E22" s="53" t="s">
        <v>6</v>
      </c>
      <c r="F22" s="54">
        <v>9.67</v>
      </c>
      <c r="G22" s="54">
        <v>453.3</v>
      </c>
      <c r="H22" s="54">
        <v>925.47622153341706</v>
      </c>
      <c r="I22" s="86">
        <v>925.47625000000005</v>
      </c>
      <c r="J22" s="74">
        <f t="shared" si="2"/>
        <v>-3.0758848609128645E-2</v>
      </c>
      <c r="K22" s="53"/>
      <c r="L22" s="54"/>
      <c r="M22" s="54"/>
      <c r="N22" s="54"/>
      <c r="O22" s="54"/>
      <c r="P22" s="74"/>
    </row>
    <row r="23" spans="2:16" s="38" customFormat="1" x14ac:dyDescent="0.25">
      <c r="B23" s="68" t="s">
        <v>42</v>
      </c>
      <c r="C23" s="68" t="s">
        <v>1217</v>
      </c>
      <c r="D23" s="33" t="s">
        <v>370</v>
      </c>
      <c r="E23" s="53" t="s">
        <v>6</v>
      </c>
      <c r="F23" s="54">
        <v>10.67</v>
      </c>
      <c r="G23" s="54">
        <v>456.5</v>
      </c>
      <c r="H23" s="54">
        <v>939.49187153341711</v>
      </c>
      <c r="I23" s="86">
        <v>939.49099000000001</v>
      </c>
      <c r="J23" s="74">
        <f t="shared" si="2"/>
        <v>0.93830872177912628</v>
      </c>
      <c r="K23" s="53"/>
      <c r="L23" s="54"/>
      <c r="M23" s="54"/>
      <c r="N23" s="54"/>
      <c r="O23" s="54"/>
      <c r="P23" s="74"/>
    </row>
    <row r="24" spans="2:16" s="38" customFormat="1" x14ac:dyDescent="0.25">
      <c r="B24" s="68" t="s">
        <v>26</v>
      </c>
      <c r="C24" s="68" t="s">
        <v>1218</v>
      </c>
      <c r="D24" s="33" t="s">
        <v>371</v>
      </c>
      <c r="E24" s="53" t="s">
        <v>6</v>
      </c>
      <c r="F24" s="54">
        <v>8.6999999999999993</v>
      </c>
      <c r="G24" s="54">
        <v>445.5</v>
      </c>
      <c r="H24" s="54">
        <v>903.46311403341713</v>
      </c>
      <c r="I24" s="86">
        <v>903.46298999999999</v>
      </c>
      <c r="J24" s="74">
        <f t="shared" si="2"/>
        <v>0.13728664204489346</v>
      </c>
      <c r="K24" s="53" t="s">
        <v>832</v>
      </c>
      <c r="L24" s="54">
        <v>8.7899999999999991</v>
      </c>
      <c r="M24" s="54">
        <v>470.7</v>
      </c>
      <c r="N24" s="54">
        <v>905.47766696658312</v>
      </c>
      <c r="O24" s="54">
        <v>905.47967000000006</v>
      </c>
      <c r="P24" s="74">
        <f t="shared" ref="P24" si="5">(N24-O24)/N24*1000000</f>
        <v>-2.2121290121387918</v>
      </c>
    </row>
    <row r="25" spans="2:16" s="38" customFormat="1" x14ac:dyDescent="0.25">
      <c r="B25" s="68" t="s">
        <v>23</v>
      </c>
      <c r="C25" s="68" t="s">
        <v>1219</v>
      </c>
      <c r="D25" s="33" t="s">
        <v>363</v>
      </c>
      <c r="E25" s="53" t="s">
        <v>6</v>
      </c>
      <c r="F25" s="54">
        <v>9.58</v>
      </c>
      <c r="G25" s="54">
        <v>451.1</v>
      </c>
      <c r="H25" s="54">
        <v>911.47876403341718</v>
      </c>
      <c r="I25" s="86">
        <v>911.47748999999999</v>
      </c>
      <c r="J25" s="74">
        <v>1.3977653319663605</v>
      </c>
      <c r="K25" s="53" t="s">
        <v>832</v>
      </c>
      <c r="L25" s="54">
        <v>9.4</v>
      </c>
      <c r="M25" s="54">
        <v>472</v>
      </c>
      <c r="N25" s="54">
        <v>913.49331696658317</v>
      </c>
      <c r="O25" s="54">
        <v>913.49136999999996</v>
      </c>
      <c r="P25" s="74">
        <v>2.1313419015150115</v>
      </c>
    </row>
    <row r="26" spans="2:16" s="38" customFormat="1" x14ac:dyDescent="0.25">
      <c r="B26" s="68" t="s">
        <v>27</v>
      </c>
      <c r="C26" s="68" t="s">
        <v>1220</v>
      </c>
      <c r="D26" s="33" t="s">
        <v>372</v>
      </c>
      <c r="E26" s="53" t="s">
        <v>6</v>
      </c>
      <c r="F26" s="54">
        <v>9.1999999999999993</v>
      </c>
      <c r="G26" s="54">
        <v>449.4</v>
      </c>
      <c r="H26" s="54">
        <v>910.47093903341704</v>
      </c>
      <c r="I26" s="86">
        <v>910.47044000000005</v>
      </c>
      <c r="J26" s="74">
        <v>0.54810471767048718</v>
      </c>
      <c r="K26" s="53" t="s">
        <v>832</v>
      </c>
      <c r="L26" s="54">
        <v>9.02</v>
      </c>
      <c r="M26" s="54">
        <v>468.7</v>
      </c>
      <c r="N26" s="54">
        <v>912.48549196658303</v>
      </c>
      <c r="O26" s="54">
        <v>912.48638000000005</v>
      </c>
      <c r="P26" s="74">
        <v>-0.97320277949105938</v>
      </c>
    </row>
    <row r="27" spans="2:16" s="38" customFormat="1" x14ac:dyDescent="0.25">
      <c r="B27" s="68" t="s">
        <v>28</v>
      </c>
      <c r="C27" s="68" t="s">
        <v>1221</v>
      </c>
      <c r="D27" s="33" t="s">
        <v>373</v>
      </c>
      <c r="E27" s="53" t="s">
        <v>6</v>
      </c>
      <c r="F27" s="54">
        <v>8.48</v>
      </c>
      <c r="G27" s="54">
        <v>449.4</v>
      </c>
      <c r="H27" s="54">
        <v>909.46311403341713</v>
      </c>
      <c r="I27" s="86">
        <v>909.46344999999997</v>
      </c>
      <c r="J27" s="74">
        <v>-0.36941199445507678</v>
      </c>
      <c r="K27" s="53"/>
      <c r="L27" s="54"/>
      <c r="M27" s="54"/>
      <c r="N27" s="54"/>
      <c r="O27" s="54"/>
      <c r="P27" s="74"/>
    </row>
    <row r="28" spans="2:16" s="38" customFormat="1" x14ac:dyDescent="0.25">
      <c r="B28" s="68" t="s">
        <v>24</v>
      </c>
      <c r="C28" s="68" t="s">
        <v>1222</v>
      </c>
      <c r="D28" s="33" t="s">
        <v>364</v>
      </c>
      <c r="E28" s="53" t="s">
        <v>6</v>
      </c>
      <c r="F28" s="54">
        <v>10.1</v>
      </c>
      <c r="G28" s="54">
        <v>452</v>
      </c>
      <c r="H28" s="54">
        <v>918.48658903341709</v>
      </c>
      <c r="I28" s="86">
        <v>918.48410000000001</v>
      </c>
      <c r="J28" s="74">
        <v>2.7099289709794303</v>
      </c>
      <c r="K28" s="53"/>
      <c r="L28" s="54"/>
      <c r="M28" s="54"/>
      <c r="N28" s="54"/>
      <c r="O28" s="54"/>
      <c r="P28" s="74"/>
    </row>
    <row r="29" spans="2:16" s="38" customFormat="1" x14ac:dyDescent="0.25">
      <c r="B29" s="68" t="s">
        <v>43</v>
      </c>
      <c r="C29" s="68" t="s">
        <v>1223</v>
      </c>
      <c r="D29" s="33" t="s">
        <v>1193</v>
      </c>
      <c r="E29" s="53" t="s">
        <v>6</v>
      </c>
      <c r="F29" s="54">
        <v>9.3800000000000008</v>
      </c>
      <c r="G29" s="54">
        <v>445.4</v>
      </c>
      <c r="H29" s="54">
        <v>926.48404653341697</v>
      </c>
      <c r="I29" s="86">
        <v>926.48350000000005</v>
      </c>
      <c r="J29" s="74">
        <f t="shared" ref="J29" si="6">(H29-I29)/H29*1000000</f>
        <v>0.58990051579188107</v>
      </c>
      <c r="K29" s="53"/>
      <c r="L29" s="54"/>
      <c r="M29" s="54"/>
      <c r="N29" s="54"/>
      <c r="O29" s="54"/>
      <c r="P29" s="74"/>
    </row>
    <row r="30" spans="2:16" s="38" customFormat="1" x14ac:dyDescent="0.25">
      <c r="B30" s="68" t="s">
        <v>29</v>
      </c>
      <c r="C30" s="68" t="s">
        <v>1224</v>
      </c>
      <c r="D30" s="33" t="s">
        <v>375</v>
      </c>
      <c r="E30" s="53" t="s">
        <v>6</v>
      </c>
      <c r="F30" s="54">
        <v>9.77</v>
      </c>
      <c r="G30" s="54">
        <v>450.1</v>
      </c>
      <c r="H30" s="54">
        <v>917.47876403341718</v>
      </c>
      <c r="I30" s="86">
        <v>917.47920999999997</v>
      </c>
      <c r="J30" s="74">
        <v>-0.4860783707161821</v>
      </c>
      <c r="K30" s="53" t="s">
        <v>832</v>
      </c>
      <c r="L30" s="54">
        <v>9.84</v>
      </c>
      <c r="M30" s="54">
        <v>472.7</v>
      </c>
      <c r="N30" s="54">
        <v>919.49331696658317</v>
      </c>
      <c r="O30" s="54">
        <v>919.49447999999995</v>
      </c>
      <c r="P30" s="74">
        <v>-1.2648633713015363</v>
      </c>
    </row>
    <row r="31" spans="2:16" s="38" customFormat="1" x14ac:dyDescent="0.25">
      <c r="B31" s="71" t="s">
        <v>30</v>
      </c>
      <c r="C31" s="71" t="s">
        <v>1225</v>
      </c>
      <c r="D31" s="40" t="s">
        <v>376</v>
      </c>
      <c r="E31" s="61" t="s">
        <v>6</v>
      </c>
      <c r="F31" s="62">
        <v>9.0500000000000007</v>
      </c>
      <c r="G31" s="62">
        <v>449.4</v>
      </c>
      <c r="H31" s="62">
        <v>916.47093903341704</v>
      </c>
      <c r="I31" s="153">
        <v>916.47045000000003</v>
      </c>
      <c r="J31" s="78">
        <v>0.53360493626466265</v>
      </c>
      <c r="K31" s="61" t="s">
        <v>832</v>
      </c>
      <c r="L31" s="62">
        <v>9.2200000000000006</v>
      </c>
      <c r="M31" s="62">
        <v>472.7</v>
      </c>
      <c r="N31" s="62">
        <v>918.48549196658303</v>
      </c>
      <c r="O31" s="62">
        <v>918.48680999999999</v>
      </c>
      <c r="P31" s="78">
        <v>-1.435007333804065</v>
      </c>
    </row>
    <row r="32" spans="2:16" s="38" customFormat="1" x14ac:dyDescent="0.25">
      <c r="B32" s="41"/>
      <c r="C32" s="41"/>
      <c r="D32" s="41" t="s">
        <v>377</v>
      </c>
      <c r="E32" s="55"/>
      <c r="F32" s="56"/>
      <c r="G32" s="56"/>
      <c r="H32" s="56"/>
      <c r="I32" s="88"/>
      <c r="J32" s="75"/>
      <c r="K32" s="55"/>
      <c r="L32" s="56"/>
      <c r="M32" s="56"/>
      <c r="N32" s="56"/>
      <c r="O32" s="56"/>
      <c r="P32" s="75"/>
    </row>
    <row r="33" spans="2:16" s="38" customFormat="1" x14ac:dyDescent="0.25">
      <c r="B33" s="68" t="s">
        <v>31</v>
      </c>
      <c r="C33" s="68" t="s">
        <v>1226</v>
      </c>
      <c r="D33" s="33" t="s">
        <v>378</v>
      </c>
      <c r="E33" s="53" t="s">
        <v>6</v>
      </c>
      <c r="F33" s="54">
        <v>10.28</v>
      </c>
      <c r="G33" s="54">
        <v>452</v>
      </c>
      <c r="H33" s="54">
        <v>924.48658903341709</v>
      </c>
      <c r="I33" s="86">
        <v>924.48650999999995</v>
      </c>
      <c r="J33" s="74">
        <f t="shared" ref="J33:J34" si="7">(H33-I33)/H33*1000000</f>
        <v>8.548898174891853E-2</v>
      </c>
      <c r="K33" s="53" t="s">
        <v>832</v>
      </c>
      <c r="L33" s="54">
        <v>10.3</v>
      </c>
      <c r="M33" s="54">
        <v>475.3</v>
      </c>
      <c r="N33" s="54">
        <v>926.50114196658308</v>
      </c>
      <c r="O33" s="54">
        <v>926.50269000000003</v>
      </c>
      <c r="P33" s="74">
        <f t="shared" ref="P33" si="8">(N33-O33)/N33*1000000</f>
        <v>-1.6708381099958272</v>
      </c>
    </row>
    <row r="34" spans="2:16" s="38" customFormat="1" x14ac:dyDescent="0.25">
      <c r="B34" s="68" t="s">
        <v>32</v>
      </c>
      <c r="C34" s="68" t="s">
        <v>1227</v>
      </c>
      <c r="D34" s="33" t="s">
        <v>379</v>
      </c>
      <c r="E34" s="53" t="s">
        <v>6</v>
      </c>
      <c r="F34" s="54">
        <v>9.49</v>
      </c>
      <c r="G34" s="54">
        <v>453.6</v>
      </c>
      <c r="H34" s="54">
        <v>923.47876403341718</v>
      </c>
      <c r="I34" s="86">
        <v>923.47913000000005</v>
      </c>
      <c r="J34" s="74">
        <f t="shared" si="7"/>
        <v>-0.39629128154278886</v>
      </c>
      <c r="K34" s="53"/>
      <c r="L34" s="54"/>
      <c r="M34" s="54"/>
      <c r="N34" s="54"/>
      <c r="O34" s="54"/>
      <c r="P34" s="74"/>
    </row>
    <row r="35" spans="2:16" s="38" customFormat="1" x14ac:dyDescent="0.25">
      <c r="B35" s="68" t="s">
        <v>25</v>
      </c>
      <c r="C35" s="68" t="s">
        <v>1228</v>
      </c>
      <c r="D35" s="33" t="s">
        <v>365</v>
      </c>
      <c r="E35" s="53" t="s">
        <v>6</v>
      </c>
      <c r="F35" s="54">
        <v>11.07</v>
      </c>
      <c r="G35" s="54">
        <v>457.2</v>
      </c>
      <c r="H35" s="54">
        <v>932.50223903341714</v>
      </c>
      <c r="I35" s="86">
        <v>932.50026000000003</v>
      </c>
      <c r="J35" s="74">
        <v>2.1222827509413471</v>
      </c>
      <c r="K35" s="53"/>
      <c r="L35" s="54"/>
      <c r="M35" s="54"/>
      <c r="N35" s="54"/>
      <c r="O35" s="54"/>
      <c r="P35" s="74"/>
    </row>
    <row r="36" spans="2:16" s="38" customFormat="1" x14ac:dyDescent="0.25">
      <c r="B36" s="68" t="s">
        <v>33</v>
      </c>
      <c r="C36" s="68" t="s">
        <v>1229</v>
      </c>
      <c r="D36" s="33" t="s">
        <v>380</v>
      </c>
      <c r="E36" s="53" t="s">
        <v>6</v>
      </c>
      <c r="F36" s="54">
        <v>10.75</v>
      </c>
      <c r="G36" s="54">
        <v>453.8</v>
      </c>
      <c r="H36" s="54">
        <v>931.494414033417</v>
      </c>
      <c r="I36" s="86">
        <v>931.49435000000005</v>
      </c>
      <c r="J36" s="74">
        <v>6.8742674118922042E-2</v>
      </c>
      <c r="K36" s="53" t="s">
        <v>832</v>
      </c>
      <c r="L36" s="54">
        <v>10.84</v>
      </c>
      <c r="M36" s="54">
        <v>475.3</v>
      </c>
      <c r="N36" s="54">
        <v>933.50896696658299</v>
      </c>
      <c r="O36" s="54">
        <v>933.51007000000004</v>
      </c>
      <c r="P36" s="74">
        <v>-1.1815991662480112</v>
      </c>
    </row>
    <row r="37" spans="2:16" s="38" customFormat="1" x14ac:dyDescent="0.25">
      <c r="B37" s="68" t="s">
        <v>35</v>
      </c>
      <c r="C37" s="68" t="s">
        <v>1230</v>
      </c>
      <c r="D37" s="33" t="s">
        <v>381</v>
      </c>
      <c r="E37" s="53" t="s">
        <v>6</v>
      </c>
      <c r="F37" s="54">
        <v>11.23</v>
      </c>
      <c r="G37" s="54">
        <v>456.2</v>
      </c>
      <c r="H37" s="54">
        <v>938.50223903341714</v>
      </c>
      <c r="I37" s="86">
        <v>938.50239999999997</v>
      </c>
      <c r="J37" s="74">
        <v>-0.17151433010034958</v>
      </c>
      <c r="K37" s="53" t="s">
        <v>832</v>
      </c>
      <c r="L37" s="54">
        <v>11.03</v>
      </c>
      <c r="M37" s="54">
        <v>479.3</v>
      </c>
      <c r="N37" s="54">
        <v>940.51679196658313</v>
      </c>
      <c r="O37" s="54">
        <v>940.51772000000005</v>
      </c>
      <c r="P37" s="74">
        <v>-0.986727110938311</v>
      </c>
    </row>
    <row r="38" spans="2:16" s="38" customFormat="1" x14ac:dyDescent="0.25">
      <c r="B38" s="68" t="s">
        <v>36</v>
      </c>
      <c r="C38" s="68" t="s">
        <v>1231</v>
      </c>
      <c r="D38" s="33" t="s">
        <v>382</v>
      </c>
      <c r="E38" s="53" t="s">
        <v>6</v>
      </c>
      <c r="F38" s="54">
        <v>11.64</v>
      </c>
      <c r="G38" s="54">
        <v>457.2</v>
      </c>
      <c r="H38" s="54">
        <v>945.51006403341705</v>
      </c>
      <c r="I38" s="86">
        <v>945.5086</v>
      </c>
      <c r="J38" s="74">
        <v>1.5484059585843508</v>
      </c>
      <c r="K38" s="53" t="s">
        <v>832</v>
      </c>
      <c r="L38" s="54">
        <v>11.72</v>
      </c>
      <c r="M38" s="54">
        <v>480.6</v>
      </c>
      <c r="N38" s="54">
        <v>947.52461696658304</v>
      </c>
      <c r="O38" s="54">
        <v>947.52525000000003</v>
      </c>
      <c r="P38" s="74">
        <v>-0.66809178954678605</v>
      </c>
    </row>
    <row r="39" spans="2:16" s="38" customFormat="1" x14ac:dyDescent="0.25">
      <c r="B39" s="68" t="s">
        <v>34</v>
      </c>
      <c r="C39" s="68" t="s">
        <v>1232</v>
      </c>
      <c r="D39" s="33" t="s">
        <v>383</v>
      </c>
      <c r="E39" s="53" t="s">
        <v>6</v>
      </c>
      <c r="F39" s="54">
        <v>10.07</v>
      </c>
      <c r="G39" s="54">
        <v>453.3</v>
      </c>
      <c r="H39" s="54">
        <v>930.48658903341709</v>
      </c>
      <c r="I39" s="86">
        <v>930.48505</v>
      </c>
      <c r="J39" s="74">
        <v>1.654009241216005</v>
      </c>
      <c r="K39" s="53" t="s">
        <v>832</v>
      </c>
      <c r="L39" s="54">
        <v>10.19</v>
      </c>
      <c r="M39" s="54">
        <v>477</v>
      </c>
      <c r="N39" s="54">
        <v>932.50114196658308</v>
      </c>
      <c r="O39" s="54">
        <v>932.50144999999998</v>
      </c>
      <c r="P39" s="74">
        <v>-0.33033033745166979</v>
      </c>
    </row>
    <row r="40" spans="2:16" s="38" customFormat="1" x14ac:dyDescent="0.25">
      <c r="B40" s="68" t="s">
        <v>37</v>
      </c>
      <c r="C40" s="68" t="s">
        <v>1233</v>
      </c>
      <c r="D40" s="33" t="s">
        <v>384</v>
      </c>
      <c r="E40" s="53" t="s">
        <v>6</v>
      </c>
      <c r="F40" s="54">
        <v>12.14</v>
      </c>
      <c r="G40" s="54">
        <v>459.4</v>
      </c>
      <c r="H40" s="54">
        <v>952.51788903341696</v>
      </c>
      <c r="I40" s="86">
        <v>952.51930000000004</v>
      </c>
      <c r="J40" s="74">
        <f t="shared" ref="J40:J42" si="9">(H40-I40)/H40*1000000</f>
        <v>-1.4813019254808479</v>
      </c>
      <c r="K40" s="53"/>
      <c r="L40" s="54"/>
      <c r="M40" s="54"/>
      <c r="N40" s="54"/>
      <c r="O40" s="54"/>
      <c r="P40" s="74"/>
    </row>
    <row r="41" spans="2:16" s="38" customFormat="1" x14ac:dyDescent="0.25">
      <c r="B41" s="68" t="s">
        <v>38</v>
      </c>
      <c r="C41" s="68" t="s">
        <v>1234</v>
      </c>
      <c r="D41" s="33" t="s">
        <v>385</v>
      </c>
      <c r="E41" s="53" t="s">
        <v>6</v>
      </c>
      <c r="F41" s="54">
        <v>12.55</v>
      </c>
      <c r="G41" s="54">
        <v>461.1</v>
      </c>
      <c r="H41" s="54">
        <v>959.5257140334171</v>
      </c>
      <c r="I41" s="86">
        <v>959.52660000000003</v>
      </c>
      <c r="J41" s="74">
        <f t="shared" si="9"/>
        <v>-0.92333803041454143</v>
      </c>
      <c r="K41" s="53"/>
      <c r="L41" s="54"/>
      <c r="M41" s="54"/>
      <c r="N41" s="54"/>
      <c r="O41" s="54"/>
      <c r="P41" s="74"/>
    </row>
    <row r="42" spans="2:16" s="38" customFormat="1" ht="15.75" thickBot="1" x14ac:dyDescent="0.3">
      <c r="B42" s="69" t="s">
        <v>39</v>
      </c>
      <c r="C42" s="69" t="s">
        <v>1235</v>
      </c>
      <c r="D42" s="35" t="s">
        <v>386</v>
      </c>
      <c r="E42" s="57" t="s">
        <v>6</v>
      </c>
      <c r="F42" s="58">
        <v>11.79</v>
      </c>
      <c r="G42" s="58">
        <v>460.4</v>
      </c>
      <c r="H42" s="58">
        <v>958.51788903341696</v>
      </c>
      <c r="I42" s="149">
        <v>958.51829999999995</v>
      </c>
      <c r="J42" s="76">
        <f t="shared" si="9"/>
        <v>-0.42875212626916936</v>
      </c>
      <c r="K42" s="57" t="s">
        <v>832</v>
      </c>
      <c r="L42" s="58">
        <v>11.88</v>
      </c>
      <c r="M42" s="58">
        <v>487.2</v>
      </c>
      <c r="N42" s="58">
        <v>960.53244196658295</v>
      </c>
      <c r="O42" s="58">
        <v>960.53524000000004</v>
      </c>
      <c r="P42" s="76">
        <f t="shared" ref="P42" si="10">(N42-O42)/N42*1000000</f>
        <v>-2.9130025128195896</v>
      </c>
    </row>
    <row r="43" spans="2:16" s="38" customFormat="1" x14ac:dyDescent="0.25">
      <c r="B43" s="70" t="s">
        <v>49</v>
      </c>
      <c r="C43" s="70" t="s">
        <v>1236</v>
      </c>
      <c r="D43" s="37" t="s">
        <v>387</v>
      </c>
      <c r="E43" s="59" t="s">
        <v>6</v>
      </c>
      <c r="F43" s="60">
        <v>8.8800000000000008</v>
      </c>
      <c r="G43" s="60">
        <v>417</v>
      </c>
      <c r="H43" s="60">
        <v>822.43670153341702</v>
      </c>
      <c r="I43" s="150">
        <v>822.43704000000002</v>
      </c>
      <c r="J43" s="77">
        <v>-0.41154119505071163</v>
      </c>
      <c r="K43" s="59" t="s">
        <v>832</v>
      </c>
      <c r="L43" s="60">
        <v>8.9499999999999993</v>
      </c>
      <c r="M43" s="60">
        <v>455.7</v>
      </c>
      <c r="N43" s="60">
        <v>824.45125446658301</v>
      </c>
      <c r="O43" s="60">
        <v>824.45223999999996</v>
      </c>
      <c r="P43" s="77">
        <v>-1.1953810629946198</v>
      </c>
    </row>
    <row r="44" spans="2:16" s="38" customFormat="1" x14ac:dyDescent="0.25">
      <c r="B44" s="41"/>
      <c r="C44" s="41"/>
      <c r="D44" s="41" t="s">
        <v>388</v>
      </c>
      <c r="E44" s="55"/>
      <c r="F44" s="56"/>
      <c r="G44" s="56"/>
      <c r="H44" s="56"/>
      <c r="I44" s="88"/>
      <c r="J44" s="75"/>
      <c r="K44" s="55"/>
      <c r="L44" s="56"/>
      <c r="M44" s="56"/>
      <c r="N44" s="56"/>
      <c r="O44" s="56"/>
      <c r="P44" s="75"/>
    </row>
    <row r="45" spans="2:16" s="38" customFormat="1" x14ac:dyDescent="0.25">
      <c r="B45" s="68" t="s">
        <v>50</v>
      </c>
      <c r="C45" s="68" t="s">
        <v>1237</v>
      </c>
      <c r="D45" s="33" t="s">
        <v>389</v>
      </c>
      <c r="E45" s="53" t="s">
        <v>6</v>
      </c>
      <c r="F45" s="54">
        <v>9.41</v>
      </c>
      <c r="G45" s="54">
        <v>418.2</v>
      </c>
      <c r="H45" s="54">
        <v>829.44452653341716</v>
      </c>
      <c r="I45" s="86">
        <v>829.44485999999995</v>
      </c>
      <c r="J45" s="74">
        <v>-0.40203602787225468</v>
      </c>
      <c r="K45" s="53"/>
      <c r="L45" s="54"/>
      <c r="M45" s="54"/>
      <c r="N45" s="54"/>
      <c r="O45" s="54"/>
      <c r="P45" s="74"/>
    </row>
    <row r="46" spans="2:16" s="38" customFormat="1" x14ac:dyDescent="0.25">
      <c r="B46" s="68" t="s">
        <v>44</v>
      </c>
      <c r="C46" s="68" t="s">
        <v>1238</v>
      </c>
      <c r="D46" s="33" t="s">
        <v>390</v>
      </c>
      <c r="E46" s="53" t="s">
        <v>6</v>
      </c>
      <c r="F46" s="54">
        <v>10.28</v>
      </c>
      <c r="G46" s="54">
        <v>418.2</v>
      </c>
      <c r="H46" s="54">
        <v>837.46017653341698</v>
      </c>
      <c r="I46" s="86">
        <v>837.45898999999997</v>
      </c>
      <c r="J46" s="74">
        <v>1.4168236893651549</v>
      </c>
      <c r="K46" s="53" t="s">
        <v>832</v>
      </c>
      <c r="L46" s="54">
        <v>10.32</v>
      </c>
      <c r="M46" s="54">
        <v>463.7</v>
      </c>
      <c r="N46" s="54">
        <v>839.47472946658297</v>
      </c>
      <c r="O46" s="54">
        <v>839.47451000000001</v>
      </c>
      <c r="P46" s="74">
        <v>0.26143322158305637</v>
      </c>
    </row>
    <row r="47" spans="2:16" s="38" customFormat="1" x14ac:dyDescent="0.25">
      <c r="B47" s="68" t="s">
        <v>70</v>
      </c>
      <c r="C47" s="68" t="s">
        <v>1239</v>
      </c>
      <c r="D47" s="33" t="s">
        <v>391</v>
      </c>
      <c r="E47" s="53" t="s">
        <v>6</v>
      </c>
      <c r="F47" s="54">
        <v>9.5500000000000007</v>
      </c>
      <c r="G47" s="54">
        <v>419.5</v>
      </c>
      <c r="H47" s="54">
        <v>845.45763403341709</v>
      </c>
      <c r="I47" s="86">
        <v>845.45703000000003</v>
      </c>
      <c r="J47" s="74">
        <v>0.71444551772558795</v>
      </c>
      <c r="K47" s="53"/>
      <c r="L47" s="54"/>
      <c r="M47" s="54"/>
      <c r="N47" s="54"/>
      <c r="O47" s="54"/>
      <c r="P47" s="74"/>
    </row>
    <row r="48" spans="2:16" s="38" customFormat="1" x14ac:dyDescent="0.25">
      <c r="B48" s="68" t="s">
        <v>51</v>
      </c>
      <c r="C48" s="68" t="s">
        <v>1240</v>
      </c>
      <c r="D48" s="33" t="s">
        <v>392</v>
      </c>
      <c r="E48" s="53" t="s">
        <v>6</v>
      </c>
      <c r="F48" s="54">
        <v>9.94</v>
      </c>
      <c r="G48" s="54">
        <v>419.5</v>
      </c>
      <c r="H48" s="54">
        <v>836.45235153341707</v>
      </c>
      <c r="I48" s="86">
        <v>836.45285999999999</v>
      </c>
      <c r="J48" s="74">
        <v>-0.60788469538323242</v>
      </c>
      <c r="K48" s="53" t="s">
        <v>832</v>
      </c>
      <c r="L48" s="54">
        <v>10.029999999999999</v>
      </c>
      <c r="M48" s="54">
        <v>458.4</v>
      </c>
      <c r="N48" s="54">
        <v>838.46690446658306</v>
      </c>
      <c r="O48" s="54">
        <v>838.46790999999996</v>
      </c>
      <c r="P48" s="74">
        <v>-1.1992523635035042</v>
      </c>
    </row>
    <row r="49" spans="2:16" s="38" customFormat="1" x14ac:dyDescent="0.25">
      <c r="B49" s="68" t="s">
        <v>52</v>
      </c>
      <c r="C49" s="68" t="s">
        <v>1241</v>
      </c>
      <c r="D49" s="33" t="s">
        <v>393</v>
      </c>
      <c r="E49" s="53" t="s">
        <v>6</v>
      </c>
      <c r="F49" s="54">
        <v>9.2200000000000006</v>
      </c>
      <c r="G49" s="54">
        <v>420.8</v>
      </c>
      <c r="H49" s="54">
        <v>835.44452653341716</v>
      </c>
      <c r="I49" s="86">
        <v>835.44417999999996</v>
      </c>
      <c r="J49" s="74">
        <v>0.41478926032167684</v>
      </c>
      <c r="K49" s="53" t="s">
        <v>832</v>
      </c>
      <c r="L49" s="54">
        <v>9.31</v>
      </c>
      <c r="M49" s="54">
        <v>459</v>
      </c>
      <c r="N49" s="54">
        <v>837.45907946658315</v>
      </c>
      <c r="O49" s="54">
        <v>837.46015</v>
      </c>
      <c r="P49" s="74">
        <v>-1.2783113146644334</v>
      </c>
    </row>
    <row r="50" spans="2:16" s="38" customFormat="1" x14ac:dyDescent="0.25">
      <c r="B50" s="68" t="s">
        <v>45</v>
      </c>
      <c r="C50" s="68" t="s">
        <v>1242</v>
      </c>
      <c r="D50" s="33" t="s">
        <v>394</v>
      </c>
      <c r="E50" s="53" t="s">
        <v>6</v>
      </c>
      <c r="F50" s="54">
        <v>10.71</v>
      </c>
      <c r="G50" s="54">
        <v>420.5</v>
      </c>
      <c r="H50" s="54">
        <v>844.46800153341712</v>
      </c>
      <c r="I50" s="86">
        <v>844.46659999999997</v>
      </c>
      <c r="J50" s="74">
        <v>1.659664326661058</v>
      </c>
      <c r="K50" s="53" t="s">
        <v>832</v>
      </c>
      <c r="L50" s="54">
        <v>10.86</v>
      </c>
      <c r="M50" s="54">
        <v>461.7</v>
      </c>
      <c r="N50" s="54">
        <v>846.48255446658311</v>
      </c>
      <c r="O50" s="54">
        <v>846.48231999999996</v>
      </c>
      <c r="P50" s="74">
        <v>0.27698926801777574</v>
      </c>
    </row>
    <row r="51" spans="2:16" s="38" customFormat="1" x14ac:dyDescent="0.25">
      <c r="B51" s="68" t="s">
        <v>53</v>
      </c>
      <c r="C51" s="68" t="s">
        <v>1243</v>
      </c>
      <c r="D51" s="33" t="s">
        <v>395</v>
      </c>
      <c r="E51" s="53" t="s">
        <v>6</v>
      </c>
      <c r="F51" s="54">
        <v>10.42</v>
      </c>
      <c r="G51" s="54">
        <v>422.1</v>
      </c>
      <c r="H51" s="54">
        <v>843.46017653341698</v>
      </c>
      <c r="I51" s="86">
        <v>843.45986000000005</v>
      </c>
      <c r="J51" s="74">
        <v>0.37527962284622585</v>
      </c>
      <c r="K51" s="53" t="s">
        <v>832</v>
      </c>
      <c r="L51" s="54">
        <v>10.51</v>
      </c>
      <c r="M51" s="54">
        <v>460.3</v>
      </c>
      <c r="N51" s="54">
        <v>845.47472946658297</v>
      </c>
      <c r="O51" s="54">
        <v>845.47591999999997</v>
      </c>
      <c r="P51" s="74">
        <v>-1.4081241881155786</v>
      </c>
    </row>
    <row r="52" spans="2:16" s="38" customFormat="1" x14ac:dyDescent="0.25">
      <c r="B52" s="68" t="s">
        <v>46</v>
      </c>
      <c r="C52" s="68" t="s">
        <v>1244</v>
      </c>
      <c r="D52" s="33" t="s">
        <v>396</v>
      </c>
      <c r="E52" s="53" t="s">
        <v>6</v>
      </c>
      <c r="F52" s="54">
        <v>11.21</v>
      </c>
      <c r="G52" s="54">
        <v>422.1</v>
      </c>
      <c r="H52" s="54">
        <v>851.47582653341703</v>
      </c>
      <c r="I52" s="86">
        <v>851.47583999999995</v>
      </c>
      <c r="J52" s="74">
        <v>-1.5815578662409385E-2</v>
      </c>
      <c r="K52" s="53" t="s">
        <v>832</v>
      </c>
      <c r="L52" s="54">
        <v>11.3</v>
      </c>
      <c r="M52" s="54">
        <v>468.6</v>
      </c>
      <c r="N52" s="54">
        <v>853.49037946658302</v>
      </c>
      <c r="O52" s="54">
        <v>853.48981000000003</v>
      </c>
      <c r="P52" s="74">
        <v>0.66722085765483385</v>
      </c>
    </row>
    <row r="53" spans="2:16" s="38" customFormat="1" x14ac:dyDescent="0.25">
      <c r="B53" s="68" t="s">
        <v>71</v>
      </c>
      <c r="C53" s="68" t="s">
        <v>1245</v>
      </c>
      <c r="D53" s="33" t="s">
        <v>397</v>
      </c>
      <c r="E53" s="53" t="s">
        <v>6</v>
      </c>
      <c r="F53" s="54">
        <v>10.57</v>
      </c>
      <c r="G53" s="54">
        <v>423.4</v>
      </c>
      <c r="H53" s="54">
        <v>859.47328403341714</v>
      </c>
      <c r="I53" s="86">
        <v>859.47316999999998</v>
      </c>
      <c r="J53" s="74">
        <f t="shared" ref="J53" si="11">(H53-I53)/H53*1000000</f>
        <v>0.13267825688213519</v>
      </c>
      <c r="K53" s="53"/>
      <c r="L53" s="54"/>
      <c r="M53" s="54"/>
      <c r="N53" s="54"/>
      <c r="O53" s="54"/>
      <c r="P53" s="74"/>
    </row>
    <row r="54" spans="2:16" s="38" customFormat="1" x14ac:dyDescent="0.25">
      <c r="B54" s="68" t="s">
        <v>54</v>
      </c>
      <c r="C54" s="68" t="s">
        <v>1246</v>
      </c>
      <c r="D54" s="33" t="s">
        <v>398</v>
      </c>
      <c r="E54" s="53" t="s">
        <v>6</v>
      </c>
      <c r="F54" s="54">
        <v>10.94</v>
      </c>
      <c r="G54" s="54">
        <v>423.4</v>
      </c>
      <c r="H54" s="54">
        <v>850.46800153341712</v>
      </c>
      <c r="I54" s="86">
        <v>850.46873000000005</v>
      </c>
      <c r="J54" s="74">
        <v>-0.85654790258307434</v>
      </c>
      <c r="K54" s="53" t="s">
        <v>832</v>
      </c>
      <c r="L54" s="54">
        <v>11.03</v>
      </c>
      <c r="M54" s="54">
        <v>462.3</v>
      </c>
      <c r="N54" s="54">
        <v>852.48255446658311</v>
      </c>
      <c r="O54" s="54">
        <v>852.48374000000001</v>
      </c>
      <c r="P54" s="74">
        <v>-1.3906834933919812</v>
      </c>
    </row>
    <row r="55" spans="2:16" s="38" customFormat="1" x14ac:dyDescent="0.25">
      <c r="B55" s="68" t="s">
        <v>55</v>
      </c>
      <c r="C55" s="68" t="s">
        <v>1247</v>
      </c>
      <c r="D55" s="33" t="s">
        <v>399</v>
      </c>
      <c r="E55" s="53" t="s">
        <v>6</v>
      </c>
      <c r="F55" s="54">
        <v>10.27</v>
      </c>
      <c r="G55" s="54">
        <v>424.7</v>
      </c>
      <c r="H55" s="54">
        <v>849.46017653341698</v>
      </c>
      <c r="I55" s="86">
        <v>849.45920999999998</v>
      </c>
      <c r="J55" s="74">
        <v>1.1378207521673731</v>
      </c>
      <c r="K55" s="53" t="s">
        <v>832</v>
      </c>
      <c r="L55" s="54">
        <v>10.29</v>
      </c>
      <c r="M55" s="54">
        <v>463.6</v>
      </c>
      <c r="N55" s="54">
        <v>851.47472946658297</v>
      </c>
      <c r="O55" s="54">
        <v>851.47434999999996</v>
      </c>
      <c r="P55" s="74">
        <v>0.44565806815020953</v>
      </c>
    </row>
    <row r="56" spans="2:16" s="38" customFormat="1" x14ac:dyDescent="0.25">
      <c r="B56" s="68" t="s">
        <v>47</v>
      </c>
      <c r="C56" s="68" t="s">
        <v>1248</v>
      </c>
      <c r="D56" s="33" t="s">
        <v>400</v>
      </c>
      <c r="E56" s="53" t="s">
        <v>6</v>
      </c>
      <c r="F56" s="54">
        <v>11.64</v>
      </c>
      <c r="G56" s="54">
        <v>424.7</v>
      </c>
      <c r="H56" s="54">
        <v>858.48365153341717</v>
      </c>
      <c r="I56" s="86">
        <v>858.48202000000003</v>
      </c>
      <c r="J56" s="74">
        <v>1.9004828038661832</v>
      </c>
      <c r="K56" s="53"/>
      <c r="L56" s="54"/>
      <c r="M56" s="54"/>
      <c r="N56" s="54"/>
      <c r="O56" s="54"/>
      <c r="P56" s="74"/>
    </row>
    <row r="57" spans="2:16" s="38" customFormat="1" x14ac:dyDescent="0.25">
      <c r="B57" s="68" t="s">
        <v>56</v>
      </c>
      <c r="C57" s="68" t="s">
        <v>1249</v>
      </c>
      <c r="D57" s="33" t="s">
        <v>401</v>
      </c>
      <c r="E57" s="53" t="s">
        <v>6</v>
      </c>
      <c r="F57" s="54">
        <v>11.37</v>
      </c>
      <c r="G57" s="54">
        <v>426</v>
      </c>
      <c r="H57" s="54">
        <v>857.47582653341703</v>
      </c>
      <c r="I57" s="86">
        <v>857.47613999999999</v>
      </c>
      <c r="J57" s="74">
        <v>-0.36556900294126687</v>
      </c>
      <c r="K57" s="53" t="s">
        <v>832</v>
      </c>
      <c r="L57" s="54">
        <v>11.44</v>
      </c>
      <c r="M57" s="54">
        <v>465.9</v>
      </c>
      <c r="N57" s="54">
        <v>859.49037946658302</v>
      </c>
      <c r="O57" s="54">
        <v>859.49131</v>
      </c>
      <c r="P57" s="74">
        <v>-1.0826571643003082</v>
      </c>
    </row>
    <row r="58" spans="2:16" s="38" customFormat="1" x14ac:dyDescent="0.25">
      <c r="B58" s="68" t="s">
        <v>48</v>
      </c>
      <c r="C58" s="68" t="s">
        <v>1250</v>
      </c>
      <c r="D58" s="33" t="s">
        <v>402</v>
      </c>
      <c r="E58" s="53" t="s">
        <v>6</v>
      </c>
      <c r="F58" s="54">
        <v>12.09</v>
      </c>
      <c r="G58" s="54">
        <v>427.3</v>
      </c>
      <c r="H58" s="54">
        <v>865.49147653341709</v>
      </c>
      <c r="I58" s="86">
        <v>865.49049000000002</v>
      </c>
      <c r="J58" s="74">
        <v>1.1398534171752566</v>
      </c>
      <c r="K58" s="53"/>
      <c r="L58" s="54"/>
      <c r="M58" s="54"/>
      <c r="N58" s="54"/>
      <c r="O58" s="54"/>
      <c r="P58" s="74"/>
    </row>
    <row r="59" spans="2:16" s="38" customFormat="1" x14ac:dyDescent="0.25">
      <c r="B59" s="68" t="s">
        <v>57</v>
      </c>
      <c r="C59" s="68" t="s">
        <v>1251</v>
      </c>
      <c r="D59" s="33" t="s">
        <v>403</v>
      </c>
      <c r="E59" s="53" t="s">
        <v>6</v>
      </c>
      <c r="F59" s="54">
        <v>11.83</v>
      </c>
      <c r="G59" s="54">
        <v>428.6</v>
      </c>
      <c r="H59" s="54">
        <v>864.48365153341717</v>
      </c>
      <c r="I59" s="86">
        <v>864.48325</v>
      </c>
      <c r="J59" s="74">
        <v>0.46447774514090195</v>
      </c>
      <c r="K59" s="53" t="s">
        <v>832</v>
      </c>
      <c r="L59" s="54">
        <v>11.9</v>
      </c>
      <c r="M59" s="54">
        <v>466.2</v>
      </c>
      <c r="N59" s="54">
        <v>866.49820446658316</v>
      </c>
      <c r="O59" s="54">
        <v>866.49860000000001</v>
      </c>
      <c r="P59" s="74">
        <v>-0.4564734408111018</v>
      </c>
    </row>
    <row r="60" spans="2:16" s="38" customFormat="1" x14ac:dyDescent="0.25">
      <c r="B60" s="68" t="s">
        <v>58</v>
      </c>
      <c r="C60" s="68" t="s">
        <v>1252</v>
      </c>
      <c r="D60" s="33" t="s">
        <v>404</v>
      </c>
      <c r="E60" s="53" t="s">
        <v>6</v>
      </c>
      <c r="F60" s="54">
        <v>11.24</v>
      </c>
      <c r="G60" s="54">
        <v>431.2</v>
      </c>
      <c r="H60" s="54">
        <v>863.47582653341703</v>
      </c>
      <c r="I60" s="86">
        <v>863.47384</v>
      </c>
      <c r="J60" s="74">
        <v>2.3006242398404271</v>
      </c>
      <c r="K60" s="53"/>
      <c r="L60" s="54"/>
      <c r="M60" s="54"/>
      <c r="N60" s="54"/>
      <c r="O60" s="54"/>
      <c r="P60" s="74"/>
    </row>
    <row r="61" spans="2:16" s="38" customFormat="1" x14ac:dyDescent="0.25">
      <c r="B61" s="68" t="s">
        <v>59</v>
      </c>
      <c r="C61" s="68" t="s">
        <v>1253</v>
      </c>
      <c r="D61" s="33" t="s">
        <v>405</v>
      </c>
      <c r="E61" s="53" t="s">
        <v>6</v>
      </c>
      <c r="F61" s="54">
        <v>12.27</v>
      </c>
      <c r="G61" s="54">
        <v>435.1</v>
      </c>
      <c r="H61" s="54">
        <v>871.49147653341709</v>
      </c>
      <c r="I61" s="86">
        <v>871.49078999999995</v>
      </c>
      <c r="J61" s="74">
        <f t="shared" ref="J61:J71" si="12">(H61-I61)/H61*1000000</f>
        <v>0.7877683667875266</v>
      </c>
      <c r="K61" s="53" t="s">
        <v>832</v>
      </c>
      <c r="L61" s="54">
        <v>12.36</v>
      </c>
      <c r="M61" s="54">
        <v>470.2</v>
      </c>
      <c r="N61" s="54">
        <v>873.50602946658307</v>
      </c>
      <c r="O61" s="54">
        <v>873.50544000000002</v>
      </c>
      <c r="P61" s="74">
        <f t="shared" ref="P61:P69" si="13">(N61-O61)/N61*1000000</f>
        <v>0.67482829329867322</v>
      </c>
    </row>
    <row r="62" spans="2:16" s="38" customFormat="1" x14ac:dyDescent="0.25">
      <c r="B62" s="68" t="s">
        <v>60</v>
      </c>
      <c r="C62" s="68" t="s">
        <v>1254</v>
      </c>
      <c r="D62" s="33" t="s">
        <v>406</v>
      </c>
      <c r="E62" s="53" t="s">
        <v>6</v>
      </c>
      <c r="F62" s="54">
        <v>11.54</v>
      </c>
      <c r="G62" s="54">
        <v>432.5</v>
      </c>
      <c r="H62" s="54">
        <v>870.48365153341717</v>
      </c>
      <c r="I62" s="86">
        <v>870.48167999999998</v>
      </c>
      <c r="J62" s="74">
        <f t="shared" si="12"/>
        <v>2.2648712743973913</v>
      </c>
      <c r="K62" s="53" t="s">
        <v>832</v>
      </c>
      <c r="L62" s="54">
        <v>11.6</v>
      </c>
      <c r="M62" s="54">
        <v>469.2</v>
      </c>
      <c r="N62" s="54">
        <v>872.49820446658316</v>
      </c>
      <c r="O62" s="54">
        <v>872.49890000000005</v>
      </c>
      <c r="P62" s="74">
        <f t="shared" si="13"/>
        <v>-0.79717461116508537</v>
      </c>
    </row>
    <row r="63" spans="2:16" s="38" customFormat="1" x14ac:dyDescent="0.25">
      <c r="B63" s="68" t="s">
        <v>61</v>
      </c>
      <c r="C63" s="68" t="s">
        <v>1255</v>
      </c>
      <c r="D63" s="33" t="s">
        <v>407</v>
      </c>
      <c r="E63" s="53" t="s">
        <v>6</v>
      </c>
      <c r="F63" s="54">
        <v>12.68</v>
      </c>
      <c r="G63" s="54">
        <v>436.4</v>
      </c>
      <c r="H63" s="54">
        <v>878.499301533417</v>
      </c>
      <c r="I63" s="86">
        <v>878.49950000000001</v>
      </c>
      <c r="J63" s="74">
        <f t="shared" si="12"/>
        <v>-0.22591547047175878</v>
      </c>
      <c r="K63" s="53" t="s">
        <v>832</v>
      </c>
      <c r="L63" s="54">
        <v>12.75</v>
      </c>
      <c r="M63" s="54">
        <v>470.2</v>
      </c>
      <c r="N63" s="54">
        <v>880.51385446658298</v>
      </c>
      <c r="O63" s="54">
        <v>880.51392999999996</v>
      </c>
      <c r="P63" s="74">
        <f t="shared" si="13"/>
        <v>-8.5783337300311333E-2</v>
      </c>
    </row>
    <row r="64" spans="2:16" s="38" customFormat="1" x14ac:dyDescent="0.25">
      <c r="B64" s="68" t="s">
        <v>62</v>
      </c>
      <c r="C64" s="68" t="s">
        <v>1256</v>
      </c>
      <c r="D64" s="33" t="s">
        <v>408</v>
      </c>
      <c r="E64" s="53" t="s">
        <v>6</v>
      </c>
      <c r="F64" s="54">
        <v>11.96</v>
      </c>
      <c r="G64" s="54">
        <v>437.7</v>
      </c>
      <c r="H64" s="54">
        <v>877.49147653341709</v>
      </c>
      <c r="I64" s="86">
        <v>877.49105999999995</v>
      </c>
      <c r="J64" s="74">
        <f t="shared" si="12"/>
        <v>0.47468656764973238</v>
      </c>
      <c r="K64" s="53" t="s">
        <v>832</v>
      </c>
      <c r="L64" s="54">
        <v>12.02</v>
      </c>
      <c r="M64" s="54">
        <v>470.2</v>
      </c>
      <c r="N64" s="54">
        <v>879.50602946658307</v>
      </c>
      <c r="O64" s="54">
        <v>879.50600999999995</v>
      </c>
      <c r="P64" s="74">
        <f t="shared" si="13"/>
        <v>2.2133541412684619E-2</v>
      </c>
    </row>
    <row r="65" spans="2:16" s="38" customFormat="1" x14ac:dyDescent="0.25">
      <c r="B65" s="68" t="s">
        <v>63</v>
      </c>
      <c r="C65" s="68" t="s">
        <v>1257</v>
      </c>
      <c r="D65" s="33" t="s">
        <v>409</v>
      </c>
      <c r="E65" s="53" t="s">
        <v>6</v>
      </c>
      <c r="F65" s="54">
        <v>11.35</v>
      </c>
      <c r="G65" s="54">
        <v>436.4</v>
      </c>
      <c r="H65" s="54">
        <v>876.48365153341717</v>
      </c>
      <c r="I65" s="86">
        <v>876.48307999999997</v>
      </c>
      <c r="J65" s="74">
        <f t="shared" si="12"/>
        <v>0.6520753880589214</v>
      </c>
      <c r="K65" s="53"/>
      <c r="L65" s="54"/>
      <c r="M65" s="54"/>
      <c r="N65" s="54"/>
      <c r="O65" s="54"/>
      <c r="P65" s="74"/>
    </row>
    <row r="66" spans="2:16" s="38" customFormat="1" x14ac:dyDescent="0.25">
      <c r="B66" s="68" t="s">
        <v>64</v>
      </c>
      <c r="C66" s="68" t="s">
        <v>1258</v>
      </c>
      <c r="D66" s="33" t="s">
        <v>410</v>
      </c>
      <c r="E66" s="53" t="s">
        <v>6</v>
      </c>
      <c r="F66" s="54">
        <v>13.07</v>
      </c>
      <c r="G66" s="54">
        <v>439</v>
      </c>
      <c r="H66" s="54">
        <v>885.50712653341714</v>
      </c>
      <c r="I66" s="86">
        <v>885.50715000000002</v>
      </c>
      <c r="J66" s="74">
        <f t="shared" si="12"/>
        <v>-2.650072730673405E-2</v>
      </c>
      <c r="K66" s="53"/>
      <c r="L66" s="54"/>
      <c r="M66" s="54"/>
      <c r="N66" s="54"/>
      <c r="O66" s="54"/>
      <c r="P66" s="74"/>
    </row>
    <row r="67" spans="2:16" s="38" customFormat="1" x14ac:dyDescent="0.25">
      <c r="B67" s="68" t="s">
        <v>65</v>
      </c>
      <c r="C67" s="68" t="s">
        <v>1259</v>
      </c>
      <c r="D67" s="33" t="s">
        <v>411</v>
      </c>
      <c r="E67" s="53" t="s">
        <v>6</v>
      </c>
      <c r="F67" s="54">
        <v>12.37</v>
      </c>
      <c r="G67" s="54">
        <v>440.3</v>
      </c>
      <c r="H67" s="54">
        <v>884.499301533417</v>
      </c>
      <c r="I67" s="86">
        <v>884.49829</v>
      </c>
      <c r="J67" s="74">
        <f t="shared" si="12"/>
        <v>1.143622629487558</v>
      </c>
      <c r="K67" s="53" t="s">
        <v>832</v>
      </c>
      <c r="L67" s="54">
        <v>12.46</v>
      </c>
      <c r="M67" s="54">
        <v>472.8</v>
      </c>
      <c r="N67" s="54">
        <v>886.51385446658298</v>
      </c>
      <c r="O67" s="54">
        <v>886.51446999999996</v>
      </c>
      <c r="P67" s="74">
        <f t="shared" si="13"/>
        <v>-0.69433028471567981</v>
      </c>
    </row>
    <row r="68" spans="2:16" s="38" customFormat="1" x14ac:dyDescent="0.25">
      <c r="B68" s="68" t="s">
        <v>66</v>
      </c>
      <c r="C68" s="68" t="s">
        <v>1260</v>
      </c>
      <c r="D68" s="33" t="s">
        <v>412</v>
      </c>
      <c r="E68" s="53" t="s">
        <v>6</v>
      </c>
      <c r="F68" s="54">
        <v>13.47</v>
      </c>
      <c r="G68" s="54">
        <v>442.9</v>
      </c>
      <c r="H68" s="54">
        <v>892.51495153341705</v>
      </c>
      <c r="I68" s="86">
        <v>892.51459</v>
      </c>
      <c r="J68" s="74">
        <f t="shared" si="12"/>
        <v>0.40507267293156946</v>
      </c>
      <c r="K68" s="53"/>
      <c r="L68" s="54"/>
      <c r="M68" s="54"/>
      <c r="N68" s="54"/>
      <c r="O68" s="54"/>
      <c r="P68" s="74"/>
    </row>
    <row r="69" spans="2:16" s="38" customFormat="1" x14ac:dyDescent="0.25">
      <c r="B69" s="68" t="s">
        <v>67</v>
      </c>
      <c r="C69" s="68" t="s">
        <v>1261</v>
      </c>
      <c r="D69" s="33" t="s">
        <v>413</v>
      </c>
      <c r="E69" s="53" t="s">
        <v>6</v>
      </c>
      <c r="F69" s="54">
        <v>12.77</v>
      </c>
      <c r="G69" s="54">
        <v>442.9</v>
      </c>
      <c r="H69" s="54">
        <v>891.50712653341714</v>
      </c>
      <c r="I69" s="86">
        <v>891.50699999999995</v>
      </c>
      <c r="J69" s="74">
        <f t="shared" si="12"/>
        <v>0.14193203107598384</v>
      </c>
      <c r="K69" s="53" t="s">
        <v>832</v>
      </c>
      <c r="L69" s="54">
        <v>12.82</v>
      </c>
      <c r="M69" s="54">
        <v>474.1</v>
      </c>
      <c r="N69" s="54">
        <v>893.52167946658312</v>
      </c>
      <c r="O69" s="54">
        <v>893.52197999999999</v>
      </c>
      <c r="P69" s="74">
        <f t="shared" si="13"/>
        <v>-0.33634709013595993</v>
      </c>
    </row>
    <row r="70" spans="2:16" s="38" customFormat="1" x14ac:dyDescent="0.25">
      <c r="B70" s="68" t="s">
        <v>68</v>
      </c>
      <c r="C70" s="68" t="s">
        <v>1262</v>
      </c>
      <c r="D70" s="33" t="s">
        <v>414</v>
      </c>
      <c r="E70" s="53" t="s">
        <v>6</v>
      </c>
      <c r="F70" s="54">
        <v>12.21</v>
      </c>
      <c r="G70" s="54">
        <v>441.6</v>
      </c>
      <c r="H70" s="54">
        <v>890.499301533417</v>
      </c>
      <c r="I70" s="86">
        <v>890.49752000000001</v>
      </c>
      <c r="J70" s="74">
        <f t="shared" si="12"/>
        <v>2.0006005775865439</v>
      </c>
      <c r="K70" s="53"/>
      <c r="L70" s="54"/>
      <c r="M70" s="54"/>
      <c r="N70" s="54"/>
      <c r="O70" s="54"/>
      <c r="P70" s="74"/>
    </row>
    <row r="71" spans="2:16" s="38" customFormat="1" ht="15.75" thickBot="1" x14ac:dyDescent="0.3">
      <c r="B71" s="69" t="s">
        <v>69</v>
      </c>
      <c r="C71" s="69" t="s">
        <v>1263</v>
      </c>
      <c r="D71" s="35" t="s">
        <v>415</v>
      </c>
      <c r="E71" s="57" t="s">
        <v>6</v>
      </c>
      <c r="F71" s="58">
        <v>13.18</v>
      </c>
      <c r="G71" s="58">
        <v>445.5</v>
      </c>
      <c r="H71" s="58">
        <v>898.51495153341705</v>
      </c>
      <c r="I71" s="149">
        <v>898.51426000000004</v>
      </c>
      <c r="J71" s="76">
        <f t="shared" si="12"/>
        <v>0.76964041147171747</v>
      </c>
      <c r="K71" s="57"/>
      <c r="L71" s="58"/>
      <c r="M71" s="58"/>
      <c r="N71" s="58"/>
      <c r="O71" s="58"/>
      <c r="P71" s="76"/>
    </row>
    <row r="72" spans="2:16" s="38" customFormat="1" x14ac:dyDescent="0.25">
      <c r="B72" s="67" t="s">
        <v>72</v>
      </c>
      <c r="C72" s="67" t="s">
        <v>1264</v>
      </c>
      <c r="D72" s="36" t="s">
        <v>416</v>
      </c>
      <c r="E72" s="51" t="s">
        <v>6</v>
      </c>
      <c r="F72" s="52">
        <v>8.7100000000000009</v>
      </c>
      <c r="G72" s="52">
        <v>382</v>
      </c>
      <c r="H72" s="52">
        <v>707.88918953341704</v>
      </c>
      <c r="I72" s="84">
        <v>707.88879999999995</v>
      </c>
      <c r="J72" s="73">
        <v>0.55027456677050512</v>
      </c>
      <c r="K72" s="51" t="s">
        <v>832</v>
      </c>
      <c r="L72" s="52">
        <v>8.77</v>
      </c>
      <c r="M72" s="52">
        <v>439</v>
      </c>
      <c r="N72" s="52">
        <v>709.90374246658303</v>
      </c>
      <c r="O72" s="52">
        <v>709.90360999999996</v>
      </c>
      <c r="P72" s="73">
        <v>0.18659795003717153</v>
      </c>
    </row>
    <row r="73" spans="2:16" s="38" customFormat="1" x14ac:dyDescent="0.25">
      <c r="B73" s="71" t="s">
        <v>82</v>
      </c>
      <c r="C73" s="71" t="s">
        <v>1265</v>
      </c>
      <c r="D73" s="40" t="s">
        <v>417</v>
      </c>
      <c r="E73" s="61" t="s">
        <v>6</v>
      </c>
      <c r="F73" s="62">
        <v>8.33</v>
      </c>
      <c r="G73" s="62">
        <v>383.3</v>
      </c>
      <c r="H73" s="62">
        <v>706.88136453341701</v>
      </c>
      <c r="I73" s="153">
        <v>706.88151000000005</v>
      </c>
      <c r="J73" s="78">
        <v>-0.20578641669408718</v>
      </c>
      <c r="K73" s="61" t="s">
        <v>832</v>
      </c>
      <c r="L73" s="62">
        <v>8.39</v>
      </c>
      <c r="M73" s="62">
        <v>431</v>
      </c>
      <c r="N73" s="62">
        <v>708.895917466583</v>
      </c>
      <c r="O73" s="62">
        <v>708.89676999999995</v>
      </c>
      <c r="P73" s="78">
        <v>-1.2026214228923557</v>
      </c>
    </row>
    <row r="74" spans="2:16" s="38" customFormat="1" x14ac:dyDescent="0.25">
      <c r="B74" s="41"/>
      <c r="C74" s="41"/>
      <c r="D74" s="41" t="s">
        <v>418</v>
      </c>
      <c r="E74" s="55"/>
      <c r="F74" s="56"/>
      <c r="G74" s="56"/>
      <c r="H74" s="56"/>
      <c r="I74" s="88"/>
      <c r="J74" s="75"/>
      <c r="K74" s="55"/>
      <c r="L74" s="56"/>
      <c r="M74" s="56"/>
      <c r="N74" s="56"/>
      <c r="O74" s="56"/>
      <c r="P74" s="75"/>
    </row>
    <row r="75" spans="2:16" s="38" customFormat="1" x14ac:dyDescent="0.25">
      <c r="B75" s="71" t="s">
        <v>83</v>
      </c>
      <c r="C75" s="71" t="s">
        <v>1266</v>
      </c>
      <c r="D75" s="40" t="s">
        <v>419</v>
      </c>
      <c r="E75" s="61" t="s">
        <v>6</v>
      </c>
      <c r="F75" s="62">
        <v>8.89</v>
      </c>
      <c r="G75" s="62">
        <v>385.3</v>
      </c>
      <c r="H75" s="62">
        <v>713.88918953341704</v>
      </c>
      <c r="I75" s="153">
        <v>713.89035999999999</v>
      </c>
      <c r="J75" s="78">
        <f t="shared" ref="J75" si="14">(H75-I75)/H75*1000000</f>
        <v>-1.6395633945842285</v>
      </c>
      <c r="K75" s="61" t="s">
        <v>832</v>
      </c>
      <c r="L75" s="62">
        <v>8.93</v>
      </c>
      <c r="M75" s="62">
        <v>432.2</v>
      </c>
      <c r="N75" s="62">
        <v>715.90374246658303</v>
      </c>
      <c r="O75" s="62">
        <v>715.90457000000004</v>
      </c>
      <c r="P75" s="78">
        <f t="shared" ref="P75" si="15">(N75-O75)/N75*1000000</f>
        <v>-1.1559283293563596</v>
      </c>
    </row>
    <row r="76" spans="2:16" s="38" customFormat="1" x14ac:dyDescent="0.25">
      <c r="B76" s="41"/>
      <c r="C76" s="41"/>
      <c r="D76" s="41" t="s">
        <v>420</v>
      </c>
      <c r="E76" s="55"/>
      <c r="F76" s="56"/>
      <c r="G76" s="56"/>
      <c r="H76" s="56"/>
      <c r="I76" s="88"/>
      <c r="J76" s="75"/>
      <c r="K76" s="55"/>
      <c r="L76" s="56"/>
      <c r="M76" s="56"/>
      <c r="N76" s="56"/>
      <c r="O76" s="56"/>
      <c r="P76" s="75"/>
    </row>
    <row r="77" spans="2:16" s="38" customFormat="1" x14ac:dyDescent="0.25">
      <c r="B77" s="68" t="s">
        <v>74</v>
      </c>
      <c r="C77" s="68" t="s">
        <v>1267</v>
      </c>
      <c r="D77" s="33" t="s">
        <v>421</v>
      </c>
      <c r="E77" s="53" t="s">
        <v>6</v>
      </c>
      <c r="F77" s="54">
        <v>9.82</v>
      </c>
      <c r="G77" s="54">
        <v>384.58</v>
      </c>
      <c r="H77" s="54">
        <v>721.90483953341709</v>
      </c>
      <c r="I77" s="86">
        <v>721.90425000000005</v>
      </c>
      <c r="J77" s="74">
        <f t="shared" ref="J77:J80" si="16">(H77-I77)/H77*1000000</f>
        <v>0.81663591204465302</v>
      </c>
      <c r="K77" s="53"/>
      <c r="L77" s="54"/>
      <c r="M77" s="54"/>
      <c r="N77" s="54"/>
      <c r="O77" s="54"/>
      <c r="P77" s="74"/>
    </row>
    <row r="78" spans="2:16" s="38" customFormat="1" x14ac:dyDescent="0.25">
      <c r="B78" s="71" t="s">
        <v>84</v>
      </c>
      <c r="C78" s="71" t="s">
        <v>1268</v>
      </c>
      <c r="D78" s="40" t="s">
        <v>422</v>
      </c>
      <c r="E78" s="61" t="s">
        <v>6</v>
      </c>
      <c r="F78" s="62">
        <v>9.4</v>
      </c>
      <c r="G78" s="62">
        <v>387.2</v>
      </c>
      <c r="H78" s="62">
        <v>720.89701453341706</v>
      </c>
      <c r="I78" s="153">
        <v>720.89739999999995</v>
      </c>
      <c r="J78" s="78">
        <f t="shared" si="16"/>
        <v>-0.53470409103226502</v>
      </c>
      <c r="K78" s="61" t="s">
        <v>832</v>
      </c>
      <c r="L78" s="62">
        <v>9.44</v>
      </c>
      <c r="M78" s="62">
        <v>434.1</v>
      </c>
      <c r="N78" s="62">
        <v>722.91156746658305</v>
      </c>
      <c r="O78" s="62">
        <v>722.91242999999997</v>
      </c>
      <c r="P78" s="78">
        <f t="shared" ref="P78" si="17">(N78-O78)/N78*1000000</f>
        <v>-1.1931382146003182</v>
      </c>
    </row>
    <row r="79" spans="2:16" s="38" customFormat="1" x14ac:dyDescent="0.25">
      <c r="B79" s="41"/>
      <c r="C79" s="41"/>
      <c r="D79" s="41" t="s">
        <v>423</v>
      </c>
      <c r="E79" s="55"/>
      <c r="F79" s="56"/>
      <c r="G79" s="56"/>
      <c r="H79" s="56"/>
      <c r="I79" s="88"/>
      <c r="J79" s="75"/>
      <c r="K79" s="55"/>
      <c r="L79" s="56"/>
      <c r="M79" s="56"/>
      <c r="N79" s="56"/>
      <c r="O79" s="56"/>
      <c r="P79" s="75"/>
    </row>
    <row r="80" spans="2:16" s="38" customFormat="1" x14ac:dyDescent="0.25">
      <c r="B80" s="68" t="s">
        <v>85</v>
      </c>
      <c r="C80" s="68" t="s">
        <v>1269</v>
      </c>
      <c r="D80" s="33" t="s">
        <v>424</v>
      </c>
      <c r="E80" s="53" t="s">
        <v>6</v>
      </c>
      <c r="F80" s="54">
        <v>8.7799999999999994</v>
      </c>
      <c r="G80" s="54">
        <v>389.4</v>
      </c>
      <c r="H80" s="54">
        <v>719.88918953341704</v>
      </c>
      <c r="I80" s="86">
        <v>719.88459999999998</v>
      </c>
      <c r="J80" s="74">
        <f t="shared" si="16"/>
        <v>6.3753331537532079</v>
      </c>
      <c r="K80" s="53"/>
      <c r="L80" s="54"/>
      <c r="M80" s="54"/>
      <c r="N80" s="54"/>
      <c r="O80" s="54"/>
      <c r="P80" s="74"/>
    </row>
    <row r="81" spans="2:16" s="38" customFormat="1" x14ac:dyDescent="0.25">
      <c r="B81" s="68" t="s">
        <v>75</v>
      </c>
      <c r="C81" s="68" t="s">
        <v>1270</v>
      </c>
      <c r="D81" s="33" t="s">
        <v>425</v>
      </c>
      <c r="E81" s="53" t="s">
        <v>6</v>
      </c>
      <c r="F81" s="54">
        <v>10.84</v>
      </c>
      <c r="G81" s="54">
        <v>389.8</v>
      </c>
      <c r="H81" s="54">
        <v>735.92048953341703</v>
      </c>
      <c r="I81" s="86">
        <v>735.92071999999996</v>
      </c>
      <c r="J81" s="74">
        <v>-0.31316777588345163</v>
      </c>
      <c r="K81" s="53"/>
      <c r="L81" s="54"/>
      <c r="M81" s="54"/>
      <c r="N81" s="54"/>
      <c r="O81" s="54"/>
      <c r="P81" s="74"/>
    </row>
    <row r="82" spans="2:16" s="38" customFormat="1" x14ac:dyDescent="0.25">
      <c r="B82" s="68" t="s">
        <v>86</v>
      </c>
      <c r="C82" s="68" t="s">
        <v>1271</v>
      </c>
      <c r="D82" s="33" t="s">
        <v>426</v>
      </c>
      <c r="E82" s="53" t="s">
        <v>6</v>
      </c>
      <c r="F82" s="54">
        <v>10.45</v>
      </c>
      <c r="G82" s="54">
        <v>389.8</v>
      </c>
      <c r="H82" s="54">
        <v>734.912664533417</v>
      </c>
      <c r="I82" s="86">
        <v>734.91272000000004</v>
      </c>
      <c r="J82" s="74">
        <v>-7.5473706893087661E-2</v>
      </c>
      <c r="K82" s="53" t="s">
        <v>832</v>
      </c>
      <c r="L82" s="54">
        <v>10.55</v>
      </c>
      <c r="M82" s="54">
        <v>439.5</v>
      </c>
      <c r="N82" s="54">
        <v>736.92721746658299</v>
      </c>
      <c r="O82" s="54">
        <v>736.92831000000001</v>
      </c>
      <c r="P82" s="74">
        <v>-1.4825526743039121</v>
      </c>
    </row>
    <row r="83" spans="2:16" s="38" customFormat="1" x14ac:dyDescent="0.25">
      <c r="B83" s="68" t="s">
        <v>76</v>
      </c>
      <c r="C83" s="68" t="s">
        <v>1272</v>
      </c>
      <c r="D83" s="33" t="s">
        <v>427</v>
      </c>
      <c r="E83" s="53" t="s">
        <v>6</v>
      </c>
      <c r="F83" s="54">
        <v>11.32</v>
      </c>
      <c r="G83" s="54">
        <v>394.3</v>
      </c>
      <c r="H83" s="54">
        <v>742.92831453341694</v>
      </c>
      <c r="I83" s="86">
        <v>742.92810999999995</v>
      </c>
      <c r="J83" s="74">
        <f t="shared" ref="J83:J84" si="18">(H83-I83)/H83*1000000</f>
        <v>0.2753070693221924</v>
      </c>
      <c r="K83" s="53" t="s">
        <v>832</v>
      </c>
      <c r="L83" s="54">
        <v>11.35</v>
      </c>
      <c r="M83" s="54">
        <v>450.8</v>
      </c>
      <c r="N83" s="54">
        <v>744.94286746658292</v>
      </c>
      <c r="O83" s="54">
        <v>744.94318999999996</v>
      </c>
      <c r="P83" s="74">
        <f t="shared" ref="P83:P84" si="19">(N83-O83)/N83*1000000</f>
        <v>-0.43296396424424921</v>
      </c>
    </row>
    <row r="84" spans="2:16" s="38" customFormat="1" x14ac:dyDescent="0.25">
      <c r="B84" s="71" t="s">
        <v>87</v>
      </c>
      <c r="C84" s="71" t="s">
        <v>1273</v>
      </c>
      <c r="D84" s="40" t="s">
        <v>428</v>
      </c>
      <c r="E84" s="61" t="s">
        <v>6</v>
      </c>
      <c r="F84" s="62">
        <v>11.03</v>
      </c>
      <c r="G84" s="62">
        <v>393.7</v>
      </c>
      <c r="H84" s="62">
        <v>741.92048953341703</v>
      </c>
      <c r="I84" s="153">
        <v>741.92039</v>
      </c>
      <c r="J84" s="78">
        <f t="shared" si="18"/>
        <v>0.13415644726430442</v>
      </c>
      <c r="K84" s="61" t="s">
        <v>832</v>
      </c>
      <c r="L84" s="62">
        <v>11.05</v>
      </c>
      <c r="M84" s="62">
        <v>442.8</v>
      </c>
      <c r="N84" s="62">
        <v>743.93504246658301</v>
      </c>
      <c r="O84" s="62">
        <v>743.93618000000004</v>
      </c>
      <c r="P84" s="78">
        <f t="shared" si="19"/>
        <v>-1.5290762661897233</v>
      </c>
    </row>
    <row r="85" spans="2:16" s="38" customFormat="1" x14ac:dyDescent="0.25">
      <c r="B85" s="41"/>
      <c r="C85" s="41"/>
      <c r="D85" s="41" t="s">
        <v>429</v>
      </c>
      <c r="E85" s="55"/>
      <c r="F85" s="56"/>
      <c r="G85" s="56"/>
      <c r="H85" s="56"/>
      <c r="I85" s="88"/>
      <c r="J85" s="75"/>
      <c r="K85" s="55"/>
      <c r="L85" s="56"/>
      <c r="M85" s="56"/>
      <c r="N85" s="56"/>
      <c r="O85" s="56"/>
      <c r="P85" s="75"/>
    </row>
    <row r="86" spans="2:16" s="38" customFormat="1" x14ac:dyDescent="0.25">
      <c r="B86" s="68" t="s">
        <v>77</v>
      </c>
      <c r="C86" s="68" t="s">
        <v>1274</v>
      </c>
      <c r="D86" s="33" t="s">
        <v>430</v>
      </c>
      <c r="E86" s="53" t="s">
        <v>6</v>
      </c>
      <c r="F86" s="54">
        <v>11.79</v>
      </c>
      <c r="G86" s="54">
        <v>396.3</v>
      </c>
      <c r="H86" s="54">
        <v>749.93613953341696</v>
      </c>
      <c r="I86" s="86">
        <v>749.93633999999997</v>
      </c>
      <c r="J86" s="74">
        <v>-0.26731153819938175</v>
      </c>
      <c r="K86" s="53" t="s">
        <v>832</v>
      </c>
      <c r="L86" s="54">
        <v>11.75</v>
      </c>
      <c r="M86" s="54">
        <v>452.1</v>
      </c>
      <c r="N86" s="54">
        <v>751.95069246658295</v>
      </c>
      <c r="O86" s="54">
        <v>751.95029999999997</v>
      </c>
      <c r="P86" s="74">
        <v>0.5219312741006874</v>
      </c>
    </row>
    <row r="87" spans="2:16" s="38" customFormat="1" x14ac:dyDescent="0.25">
      <c r="B87" s="71" t="s">
        <v>88</v>
      </c>
      <c r="C87" s="71" t="s">
        <v>1275</v>
      </c>
      <c r="D87" s="40" t="s">
        <v>431</v>
      </c>
      <c r="E87" s="61" t="s">
        <v>6</v>
      </c>
      <c r="F87" s="62">
        <v>11.51</v>
      </c>
      <c r="G87" s="62">
        <v>396.3</v>
      </c>
      <c r="H87" s="62">
        <v>748.92831453341694</v>
      </c>
      <c r="I87" s="153">
        <v>748.92866000000004</v>
      </c>
      <c r="J87" s="78">
        <v>-0.46128124200227016</v>
      </c>
      <c r="K87" s="61" t="s">
        <v>832</v>
      </c>
      <c r="L87" s="62">
        <v>11.48</v>
      </c>
      <c r="M87" s="62">
        <v>445.5</v>
      </c>
      <c r="N87" s="62">
        <v>750.94286746658292</v>
      </c>
      <c r="O87" s="62">
        <v>750.94317999999998</v>
      </c>
      <c r="P87" s="78">
        <v>-0.41618800923355925</v>
      </c>
    </row>
    <row r="88" spans="2:16" s="38" customFormat="1" x14ac:dyDescent="0.25">
      <c r="B88" s="42"/>
      <c r="C88" s="42"/>
      <c r="D88" s="42" t="s">
        <v>432</v>
      </c>
      <c r="E88" s="63"/>
      <c r="F88" s="64"/>
      <c r="G88" s="64"/>
      <c r="H88" s="64"/>
      <c r="I88" s="154"/>
      <c r="J88" s="79"/>
      <c r="K88" s="63"/>
      <c r="L88" s="64"/>
      <c r="M88" s="64"/>
      <c r="N88" s="64"/>
      <c r="O88" s="64"/>
      <c r="P88" s="79"/>
    </row>
    <row r="89" spans="2:16" s="38" customFormat="1" x14ac:dyDescent="0.25">
      <c r="B89" s="41"/>
      <c r="C89" s="41"/>
      <c r="D89" s="41" t="s">
        <v>433</v>
      </c>
      <c r="E89" s="55"/>
      <c r="F89" s="56"/>
      <c r="G89" s="56"/>
      <c r="H89" s="56"/>
      <c r="I89" s="88"/>
      <c r="J89" s="75"/>
      <c r="K89" s="55"/>
      <c r="L89" s="56"/>
      <c r="M89" s="56"/>
      <c r="N89" s="56"/>
      <c r="O89" s="56"/>
      <c r="P89" s="75"/>
    </row>
    <row r="90" spans="2:16" s="38" customFormat="1" x14ac:dyDescent="0.25">
      <c r="B90" s="68" t="s">
        <v>78</v>
      </c>
      <c r="C90" s="68" t="s">
        <v>1276</v>
      </c>
      <c r="D90" s="33" t="s">
        <v>434</v>
      </c>
      <c r="E90" s="53" t="s">
        <v>6</v>
      </c>
      <c r="F90" s="54">
        <v>12.21</v>
      </c>
      <c r="G90" s="54">
        <v>400.2</v>
      </c>
      <c r="H90" s="54">
        <v>756.94396453341699</v>
      </c>
      <c r="I90" s="86">
        <v>756.94361000000004</v>
      </c>
      <c r="J90" s="74">
        <f t="shared" ref="J90" si="20">(H90-I90)/H90*1000000</f>
        <v>0.46837471935132419</v>
      </c>
      <c r="K90" s="53" t="s">
        <v>832</v>
      </c>
      <c r="L90" s="54">
        <v>12.19</v>
      </c>
      <c r="M90" s="54">
        <v>454.8</v>
      </c>
      <c r="N90" s="54">
        <v>758.95851746658298</v>
      </c>
      <c r="O90" s="54">
        <v>758.95804999999996</v>
      </c>
      <c r="P90" s="74">
        <f t="shared" ref="P90" si="21">(N90-O90)/N90*1000000</f>
        <v>0.61593166459005755</v>
      </c>
    </row>
    <row r="91" spans="2:16" s="38" customFormat="1" x14ac:dyDescent="0.25">
      <c r="B91" s="71" t="s">
        <v>89</v>
      </c>
      <c r="C91" s="71" t="s">
        <v>1277</v>
      </c>
      <c r="D91" s="40" t="s">
        <v>435</v>
      </c>
      <c r="E91" s="61" t="s">
        <v>6</v>
      </c>
      <c r="F91" s="62">
        <v>11.96</v>
      </c>
      <c r="G91" s="62">
        <v>400.2</v>
      </c>
      <c r="H91" s="62">
        <v>755.93613953341696</v>
      </c>
      <c r="I91" s="153">
        <v>755.93573000000004</v>
      </c>
      <c r="J91" s="78">
        <v>0.54175663195652679</v>
      </c>
      <c r="K91" s="61" t="s">
        <v>832</v>
      </c>
      <c r="L91" s="62">
        <v>11.93</v>
      </c>
      <c r="M91" s="62">
        <v>448.1</v>
      </c>
      <c r="N91" s="62">
        <v>757.95069246658295</v>
      </c>
      <c r="O91" s="62">
        <v>757.95150000000001</v>
      </c>
      <c r="P91" s="78">
        <v>-1.065416820759038</v>
      </c>
    </row>
    <row r="92" spans="2:16" s="38" customFormat="1" x14ac:dyDescent="0.25">
      <c r="B92" s="42"/>
      <c r="C92" s="42"/>
      <c r="D92" s="42" t="s">
        <v>436</v>
      </c>
      <c r="E92" s="63"/>
      <c r="F92" s="64"/>
      <c r="G92" s="64"/>
      <c r="H92" s="64"/>
      <c r="I92" s="154"/>
      <c r="J92" s="79"/>
      <c r="K92" s="63"/>
      <c r="L92" s="64"/>
      <c r="M92" s="64"/>
      <c r="N92" s="64"/>
      <c r="O92" s="64"/>
      <c r="P92" s="79"/>
    </row>
    <row r="93" spans="2:16" s="38" customFormat="1" x14ac:dyDescent="0.25">
      <c r="B93" s="41"/>
      <c r="C93" s="41"/>
      <c r="D93" s="41" t="s">
        <v>437</v>
      </c>
      <c r="E93" s="55"/>
      <c r="F93" s="56"/>
      <c r="G93" s="56"/>
      <c r="H93" s="56"/>
      <c r="I93" s="88"/>
      <c r="J93" s="75"/>
      <c r="K93" s="55"/>
      <c r="L93" s="56"/>
      <c r="M93" s="56"/>
      <c r="N93" s="56"/>
      <c r="O93" s="56"/>
      <c r="P93" s="75"/>
    </row>
    <row r="94" spans="2:16" s="38" customFormat="1" x14ac:dyDescent="0.25">
      <c r="B94" s="71" t="s">
        <v>90</v>
      </c>
      <c r="C94" s="71" t="s">
        <v>1278</v>
      </c>
      <c r="D94" s="40" t="s">
        <v>438</v>
      </c>
      <c r="E94" s="61" t="s">
        <v>6</v>
      </c>
      <c r="F94" s="62">
        <v>11.31</v>
      </c>
      <c r="G94" s="62">
        <v>398.9</v>
      </c>
      <c r="H94" s="62">
        <v>754.92831453341694</v>
      </c>
      <c r="I94" s="153">
        <v>754.92836999999997</v>
      </c>
      <c r="J94" s="78">
        <v>-7.347264894852204E-2</v>
      </c>
      <c r="K94" s="61" t="s">
        <v>832</v>
      </c>
      <c r="L94" s="62">
        <v>11.33</v>
      </c>
      <c r="M94" s="62">
        <v>446.8</v>
      </c>
      <c r="N94" s="62">
        <v>756.94286746658292</v>
      </c>
      <c r="O94" s="62">
        <v>756.94367</v>
      </c>
      <c r="P94" s="78">
        <v>-1.0602298423902008</v>
      </c>
    </row>
    <row r="95" spans="2:16" s="38" customFormat="1" x14ac:dyDescent="0.25">
      <c r="B95" s="42"/>
      <c r="C95" s="42"/>
      <c r="D95" s="42" t="s">
        <v>439</v>
      </c>
      <c r="E95" s="63"/>
      <c r="F95" s="64"/>
      <c r="G95" s="64"/>
      <c r="H95" s="64"/>
      <c r="I95" s="154"/>
      <c r="J95" s="79"/>
      <c r="K95" s="63"/>
      <c r="L95" s="64"/>
      <c r="M95" s="64"/>
      <c r="N95" s="64"/>
      <c r="O95" s="64"/>
      <c r="P95" s="79"/>
    </row>
    <row r="96" spans="2:16" s="38" customFormat="1" x14ac:dyDescent="0.25">
      <c r="B96" s="41"/>
      <c r="C96" s="41"/>
      <c r="D96" s="41" t="s">
        <v>440</v>
      </c>
      <c r="E96" s="55"/>
      <c r="F96" s="56"/>
      <c r="G96" s="56"/>
      <c r="H96" s="56"/>
      <c r="I96" s="88"/>
      <c r="J96" s="75"/>
      <c r="K96" s="55"/>
      <c r="L96" s="56"/>
      <c r="M96" s="56"/>
      <c r="N96" s="56"/>
      <c r="O96" s="56"/>
      <c r="P96" s="75"/>
    </row>
    <row r="97" spans="2:16" s="38" customFormat="1" x14ac:dyDescent="0.25">
      <c r="B97" s="68" t="s">
        <v>79</v>
      </c>
      <c r="C97" s="68" t="s">
        <v>1279</v>
      </c>
      <c r="D97" s="33" t="s">
        <v>441</v>
      </c>
      <c r="E97" s="53" t="s">
        <v>6</v>
      </c>
      <c r="F97" s="54">
        <v>12.61</v>
      </c>
      <c r="G97" s="54">
        <v>401.5</v>
      </c>
      <c r="H97" s="54">
        <v>763.95178953341701</v>
      </c>
      <c r="I97" s="86">
        <v>763.95104000000003</v>
      </c>
      <c r="J97" s="74">
        <v>0.98112659365154098</v>
      </c>
      <c r="K97" s="53" t="s">
        <v>832</v>
      </c>
      <c r="L97" s="54">
        <v>12.6</v>
      </c>
      <c r="M97" s="54">
        <v>456.1</v>
      </c>
      <c r="N97" s="54">
        <v>765.966342466583</v>
      </c>
      <c r="O97" s="54">
        <v>765.96601999999996</v>
      </c>
      <c r="P97" s="74">
        <v>0.42099314965277645</v>
      </c>
    </row>
    <row r="98" spans="2:16" s="38" customFormat="1" x14ac:dyDescent="0.25">
      <c r="B98" s="71" t="s">
        <v>91</v>
      </c>
      <c r="C98" s="71" t="s">
        <v>1280</v>
      </c>
      <c r="D98" s="40" t="s">
        <v>442</v>
      </c>
      <c r="E98" s="61" t="s">
        <v>6</v>
      </c>
      <c r="F98" s="62">
        <v>12.37</v>
      </c>
      <c r="G98" s="62">
        <v>401.5</v>
      </c>
      <c r="H98" s="62">
        <v>762.94396453341699</v>
      </c>
      <c r="I98" s="153">
        <v>762.94375000000002</v>
      </c>
      <c r="J98" s="78">
        <v>0.28119157754478419</v>
      </c>
      <c r="K98" s="61" t="s">
        <v>832</v>
      </c>
      <c r="L98" s="62">
        <v>12.32</v>
      </c>
      <c r="M98" s="62">
        <v>448</v>
      </c>
      <c r="N98" s="62">
        <v>764.95851746658298</v>
      </c>
      <c r="O98" s="62">
        <v>764.95903999999996</v>
      </c>
      <c r="P98" s="78">
        <v>-0.68308725905053114</v>
      </c>
    </row>
    <row r="99" spans="2:16" s="38" customFormat="1" x14ac:dyDescent="0.25">
      <c r="B99" s="42"/>
      <c r="C99" s="42"/>
      <c r="D99" s="42" t="s">
        <v>443</v>
      </c>
      <c r="E99" s="63"/>
      <c r="F99" s="64"/>
      <c r="G99" s="64"/>
      <c r="H99" s="64"/>
      <c r="I99" s="154"/>
      <c r="J99" s="79"/>
      <c r="K99" s="63"/>
      <c r="L99" s="64"/>
      <c r="M99" s="64"/>
      <c r="N99" s="64"/>
      <c r="O99" s="64"/>
      <c r="P99" s="79"/>
    </row>
    <row r="100" spans="2:16" s="38" customFormat="1" x14ac:dyDescent="0.25">
      <c r="B100" s="41"/>
      <c r="C100" s="41"/>
      <c r="D100" s="41" t="s">
        <v>444</v>
      </c>
      <c r="E100" s="55"/>
      <c r="F100" s="56"/>
      <c r="G100" s="56"/>
      <c r="H100" s="56"/>
      <c r="I100" s="88"/>
      <c r="J100" s="75"/>
      <c r="K100" s="55"/>
      <c r="L100" s="56"/>
      <c r="M100" s="56"/>
      <c r="N100" s="56"/>
      <c r="O100" s="56"/>
      <c r="P100" s="75"/>
    </row>
    <row r="101" spans="2:16" s="38" customFormat="1" x14ac:dyDescent="0.25">
      <c r="B101" s="71" t="s">
        <v>92</v>
      </c>
      <c r="C101" s="71" t="s">
        <v>1281</v>
      </c>
      <c r="D101" s="40" t="s">
        <v>445</v>
      </c>
      <c r="E101" s="61" t="s">
        <v>6</v>
      </c>
      <c r="F101" s="62">
        <v>11.77</v>
      </c>
      <c r="G101" s="62">
        <v>401.5</v>
      </c>
      <c r="H101" s="62">
        <v>761.93613953341696</v>
      </c>
      <c r="I101" s="153">
        <v>761.93596000000002</v>
      </c>
      <c r="J101" s="78">
        <f t="shared" ref="J101" si="22">(H101-I101)/H101*1000000</f>
        <v>0.23562790583741447</v>
      </c>
      <c r="K101" s="61" t="s">
        <v>832</v>
      </c>
      <c r="L101" s="62">
        <v>11.71</v>
      </c>
      <c r="M101" s="62">
        <v>448.1</v>
      </c>
      <c r="N101" s="62">
        <v>763.95069246658295</v>
      </c>
      <c r="O101" s="62">
        <v>763.95060999999998</v>
      </c>
      <c r="P101" s="78">
        <f t="shared" ref="P101" si="23">(N101-O101)/N101*1000000</f>
        <v>0.10794752040944319</v>
      </c>
    </row>
    <row r="102" spans="2:16" s="38" customFormat="1" x14ac:dyDescent="0.25">
      <c r="B102" s="42"/>
      <c r="C102" s="42"/>
      <c r="D102" s="42" t="s">
        <v>446</v>
      </c>
      <c r="E102" s="63"/>
      <c r="F102" s="64"/>
      <c r="G102" s="64"/>
      <c r="H102" s="64"/>
      <c r="I102" s="154"/>
      <c r="J102" s="79"/>
      <c r="K102" s="63"/>
      <c r="L102" s="64"/>
      <c r="M102" s="64"/>
      <c r="N102" s="64"/>
      <c r="O102" s="64"/>
      <c r="P102" s="79"/>
    </row>
    <row r="103" spans="2:16" s="38" customFormat="1" x14ac:dyDescent="0.25">
      <c r="B103" s="42"/>
      <c r="C103" s="42"/>
      <c r="D103" s="42" t="s">
        <v>447</v>
      </c>
      <c r="E103" s="63"/>
      <c r="F103" s="64"/>
      <c r="G103" s="64"/>
      <c r="H103" s="64"/>
      <c r="I103" s="154"/>
      <c r="J103" s="79"/>
      <c r="K103" s="63"/>
      <c r="L103" s="64"/>
      <c r="M103" s="64"/>
      <c r="N103" s="64"/>
      <c r="O103" s="64"/>
      <c r="P103" s="79"/>
    </row>
    <row r="104" spans="2:16" s="38" customFormat="1" x14ac:dyDescent="0.25">
      <c r="B104" s="41"/>
      <c r="C104" s="41"/>
      <c r="D104" s="41" t="s">
        <v>448</v>
      </c>
      <c r="E104" s="55"/>
      <c r="F104" s="56"/>
      <c r="G104" s="56"/>
      <c r="H104" s="56"/>
      <c r="I104" s="88"/>
      <c r="J104" s="75"/>
      <c r="K104" s="55"/>
      <c r="L104" s="56"/>
      <c r="M104" s="56"/>
      <c r="N104" s="56"/>
      <c r="O104" s="56"/>
      <c r="P104" s="75"/>
    </row>
    <row r="105" spans="2:16" s="38" customFormat="1" x14ac:dyDescent="0.25">
      <c r="B105" s="68" t="s">
        <v>80</v>
      </c>
      <c r="C105" s="68" t="s">
        <v>1282</v>
      </c>
      <c r="D105" s="33" t="s">
        <v>449</v>
      </c>
      <c r="E105" s="53" t="s">
        <v>6</v>
      </c>
      <c r="F105" s="54">
        <v>13.01</v>
      </c>
      <c r="G105" s="54">
        <v>405.4</v>
      </c>
      <c r="H105" s="54">
        <v>770.95961453341693</v>
      </c>
      <c r="I105" s="86">
        <v>770.95966999999996</v>
      </c>
      <c r="J105" s="74">
        <f t="shared" ref="J105:J109" si="24">(H105-I105)/H105*1000000</f>
        <v>-7.1944861947900382E-2</v>
      </c>
      <c r="K105" s="53" t="s">
        <v>832</v>
      </c>
      <c r="L105" s="54">
        <v>12.96</v>
      </c>
      <c r="M105" s="54">
        <v>456.3</v>
      </c>
      <c r="N105" s="54">
        <v>772.97416746658291</v>
      </c>
      <c r="O105" s="54">
        <v>772.97302000000002</v>
      </c>
      <c r="P105" s="74">
        <f t="shared" ref="P105:P109" si="25">(N105-O105)/N105*1000000</f>
        <v>1.4844824460998336</v>
      </c>
    </row>
    <row r="106" spans="2:16" s="38" customFormat="1" x14ac:dyDescent="0.25">
      <c r="B106" s="71" t="s">
        <v>93</v>
      </c>
      <c r="C106" s="71" t="s">
        <v>1283</v>
      </c>
      <c r="D106" s="40" t="s">
        <v>450</v>
      </c>
      <c r="E106" s="61" t="s">
        <v>6</v>
      </c>
      <c r="F106" s="62">
        <v>12.75</v>
      </c>
      <c r="G106" s="62">
        <v>405.4</v>
      </c>
      <c r="H106" s="62">
        <v>769.95178953341701</v>
      </c>
      <c r="I106" s="153">
        <v>769.95203000000004</v>
      </c>
      <c r="J106" s="78">
        <f t="shared" si="24"/>
        <v>-0.31231381794488811</v>
      </c>
      <c r="K106" s="61" t="s">
        <v>832</v>
      </c>
      <c r="L106" s="62">
        <v>12.71</v>
      </c>
      <c r="M106" s="62">
        <v>450.7</v>
      </c>
      <c r="N106" s="62">
        <v>771.966342466583</v>
      </c>
      <c r="O106" s="62">
        <v>771.96676000000002</v>
      </c>
      <c r="P106" s="78">
        <f t="shared" si="25"/>
        <v>-0.54086997586867736</v>
      </c>
    </row>
    <row r="107" spans="2:16" s="38" customFormat="1" x14ac:dyDescent="0.25">
      <c r="B107" s="42"/>
      <c r="C107" s="42"/>
      <c r="D107" s="42" t="s">
        <v>451</v>
      </c>
      <c r="E107" s="63"/>
      <c r="F107" s="64"/>
      <c r="G107" s="64"/>
      <c r="H107" s="64"/>
      <c r="I107" s="154"/>
      <c r="J107" s="79"/>
      <c r="K107" s="63"/>
      <c r="L107" s="64"/>
      <c r="M107" s="64"/>
      <c r="N107" s="64"/>
      <c r="O107" s="64"/>
      <c r="P107" s="79"/>
    </row>
    <row r="108" spans="2:16" s="38" customFormat="1" x14ac:dyDescent="0.25">
      <c r="B108" s="41"/>
      <c r="C108" s="41"/>
      <c r="D108" s="41" t="s">
        <v>452</v>
      </c>
      <c r="E108" s="55"/>
      <c r="F108" s="56"/>
      <c r="G108" s="56"/>
      <c r="H108" s="56"/>
      <c r="I108" s="88"/>
      <c r="J108" s="75"/>
      <c r="K108" s="55"/>
      <c r="L108" s="56"/>
      <c r="M108" s="56"/>
      <c r="N108" s="56"/>
      <c r="O108" s="56"/>
      <c r="P108" s="75"/>
    </row>
    <row r="109" spans="2:16" s="38" customFormat="1" x14ac:dyDescent="0.25">
      <c r="B109" s="71" t="s">
        <v>94</v>
      </c>
      <c r="C109" s="71" t="s">
        <v>1284</v>
      </c>
      <c r="D109" s="40" t="s">
        <v>453</v>
      </c>
      <c r="E109" s="61" t="s">
        <v>6</v>
      </c>
      <c r="F109" s="62">
        <v>12.15</v>
      </c>
      <c r="G109" s="62">
        <v>405.4</v>
      </c>
      <c r="H109" s="62">
        <v>768.94396453341699</v>
      </c>
      <c r="I109" s="153">
        <v>768.94407999999999</v>
      </c>
      <c r="J109" s="78">
        <f t="shared" si="24"/>
        <v>-0.15016254541678842</v>
      </c>
      <c r="K109" s="61" t="s">
        <v>832</v>
      </c>
      <c r="L109" s="62">
        <v>12.12</v>
      </c>
      <c r="M109" s="62">
        <v>450.7</v>
      </c>
      <c r="N109" s="62">
        <v>770.95851746658298</v>
      </c>
      <c r="O109" s="62">
        <v>770.9588</v>
      </c>
      <c r="P109" s="78">
        <f t="shared" si="25"/>
        <v>-0.36647032313688643</v>
      </c>
    </row>
    <row r="110" spans="2:16" s="38" customFormat="1" x14ac:dyDescent="0.25">
      <c r="B110" s="42"/>
      <c r="C110" s="42"/>
      <c r="D110" s="42" t="s">
        <v>454</v>
      </c>
      <c r="E110" s="63"/>
      <c r="F110" s="64"/>
      <c r="G110" s="64"/>
      <c r="H110" s="64"/>
      <c r="I110" s="154"/>
      <c r="J110" s="79"/>
      <c r="K110" s="63"/>
      <c r="L110" s="64"/>
      <c r="M110" s="64"/>
      <c r="N110" s="64"/>
      <c r="O110" s="64"/>
      <c r="P110" s="79"/>
    </row>
    <row r="111" spans="2:16" s="38" customFormat="1" x14ac:dyDescent="0.25">
      <c r="B111" s="42"/>
      <c r="C111" s="42"/>
      <c r="D111" s="42" t="s">
        <v>455</v>
      </c>
      <c r="E111" s="63"/>
      <c r="F111" s="64"/>
      <c r="G111" s="64"/>
      <c r="H111" s="64"/>
      <c r="I111" s="154"/>
      <c r="J111" s="79"/>
      <c r="K111" s="63"/>
      <c r="L111" s="64"/>
      <c r="M111" s="64"/>
      <c r="N111" s="64"/>
      <c r="O111" s="64"/>
      <c r="P111" s="79"/>
    </row>
    <row r="112" spans="2:16" s="38" customFormat="1" x14ac:dyDescent="0.25">
      <c r="B112" s="41"/>
      <c r="C112" s="41"/>
      <c r="D112" s="41" t="s">
        <v>456</v>
      </c>
      <c r="E112" s="55"/>
      <c r="F112" s="56"/>
      <c r="G112" s="56"/>
      <c r="H112" s="56"/>
      <c r="I112" s="88"/>
      <c r="J112" s="75"/>
      <c r="K112" s="55"/>
      <c r="L112" s="56"/>
      <c r="M112" s="56"/>
      <c r="N112" s="56"/>
      <c r="O112" s="56"/>
      <c r="P112" s="75"/>
    </row>
    <row r="113" spans="2:16" s="38" customFormat="1" x14ac:dyDescent="0.25">
      <c r="B113" s="68" t="s">
        <v>81</v>
      </c>
      <c r="C113" s="68" t="s">
        <v>1285</v>
      </c>
      <c r="D113" s="33" t="s">
        <v>457</v>
      </c>
      <c r="E113" s="53" t="s">
        <v>6</v>
      </c>
      <c r="F113" s="54">
        <v>13.38</v>
      </c>
      <c r="G113" s="54">
        <v>408.3</v>
      </c>
      <c r="H113" s="54">
        <v>777.96743953341695</v>
      </c>
      <c r="I113" s="86">
        <v>777.96645000000001</v>
      </c>
      <c r="J113" s="74">
        <v>1.2719470850025312</v>
      </c>
      <c r="K113" s="53"/>
      <c r="L113" s="54"/>
      <c r="M113" s="54"/>
      <c r="N113" s="54"/>
      <c r="O113" s="54"/>
      <c r="P113" s="74"/>
    </row>
    <row r="114" spans="2:16" s="38" customFormat="1" x14ac:dyDescent="0.25">
      <c r="B114" s="71" t="s">
        <v>95</v>
      </c>
      <c r="C114" s="71" t="s">
        <v>1286</v>
      </c>
      <c r="D114" s="40" t="s">
        <v>458</v>
      </c>
      <c r="E114" s="61" t="s">
        <v>6</v>
      </c>
      <c r="F114" s="62">
        <v>13.16</v>
      </c>
      <c r="G114" s="62">
        <v>408</v>
      </c>
      <c r="H114" s="62">
        <v>776.95961453341693</v>
      </c>
      <c r="I114" s="153">
        <v>776.95961</v>
      </c>
      <c r="J114" s="78">
        <v>5.8348166910974575E-3</v>
      </c>
      <c r="K114" s="61" t="s">
        <v>832</v>
      </c>
      <c r="L114" s="62">
        <v>13.11</v>
      </c>
      <c r="M114" s="62">
        <v>452</v>
      </c>
      <c r="N114" s="62">
        <v>778.97416746658291</v>
      </c>
      <c r="O114" s="62">
        <v>778.97495000000004</v>
      </c>
      <c r="P114" s="78">
        <v>-1.0045691497934643</v>
      </c>
    </row>
    <row r="115" spans="2:16" s="38" customFormat="1" x14ac:dyDescent="0.25">
      <c r="B115" s="41"/>
      <c r="C115" s="41"/>
      <c r="D115" s="41" t="s">
        <v>459</v>
      </c>
      <c r="E115" s="55"/>
      <c r="F115" s="56"/>
      <c r="G115" s="56"/>
      <c r="H115" s="56"/>
      <c r="I115" s="88"/>
      <c r="J115" s="75"/>
      <c r="K115" s="55"/>
      <c r="L115" s="56"/>
      <c r="M115" s="56"/>
      <c r="N115" s="56"/>
      <c r="O115" s="56"/>
      <c r="P115" s="75"/>
    </row>
    <row r="116" spans="2:16" s="38" customFormat="1" x14ac:dyDescent="0.25">
      <c r="B116" s="68" t="s">
        <v>101</v>
      </c>
      <c r="C116" s="68" t="s">
        <v>1287</v>
      </c>
      <c r="D116" s="33" t="s">
        <v>460</v>
      </c>
      <c r="E116" s="53" t="s">
        <v>6</v>
      </c>
      <c r="F116" s="54">
        <v>12.93</v>
      </c>
      <c r="G116" s="54">
        <v>425</v>
      </c>
      <c r="H116" s="54">
        <v>783.94924703341701</v>
      </c>
      <c r="I116" s="86">
        <v>783.94839000000002</v>
      </c>
      <c r="J116" s="74">
        <f t="shared" ref="J116:J117" si="26">(H116-I116)/H116*1000000</f>
        <v>1.0932256395868363</v>
      </c>
      <c r="K116" s="53"/>
      <c r="L116" s="54"/>
      <c r="M116" s="54"/>
      <c r="N116" s="54"/>
      <c r="O116" s="54"/>
      <c r="P116" s="74"/>
    </row>
    <row r="117" spans="2:16" s="38" customFormat="1" x14ac:dyDescent="0.25">
      <c r="B117" s="71" t="s">
        <v>96</v>
      </c>
      <c r="C117" s="71" t="s">
        <v>1288</v>
      </c>
      <c r="D117" s="40" t="s">
        <v>461</v>
      </c>
      <c r="E117" s="61" t="s">
        <v>6</v>
      </c>
      <c r="F117" s="62">
        <v>12.43</v>
      </c>
      <c r="G117" s="62">
        <v>409.3</v>
      </c>
      <c r="H117" s="62">
        <v>775.95178953341701</v>
      </c>
      <c r="I117" s="153">
        <v>775.95168999999999</v>
      </c>
      <c r="J117" s="78">
        <f t="shared" si="26"/>
        <v>0.12827268184824556</v>
      </c>
      <c r="K117" s="61" t="s">
        <v>832</v>
      </c>
      <c r="L117" s="62">
        <v>12.4</v>
      </c>
      <c r="M117" s="62">
        <v>452.7</v>
      </c>
      <c r="N117" s="62">
        <v>777.966342466583</v>
      </c>
      <c r="O117" s="62">
        <v>777.96632</v>
      </c>
      <c r="P117" s="78">
        <f t="shared" ref="P117" si="27">(N117-O117)/N117*1000000</f>
        <v>2.8878605382093844E-2</v>
      </c>
    </row>
    <row r="118" spans="2:16" s="38" customFormat="1" x14ac:dyDescent="0.25">
      <c r="B118" s="42"/>
      <c r="C118" s="42"/>
      <c r="D118" s="42" t="s">
        <v>462</v>
      </c>
      <c r="E118" s="63"/>
      <c r="F118" s="64"/>
      <c r="G118" s="64"/>
      <c r="H118" s="64"/>
      <c r="I118" s="154"/>
      <c r="J118" s="79"/>
      <c r="K118" s="63"/>
      <c r="L118" s="64"/>
      <c r="M118" s="64"/>
      <c r="N118" s="64"/>
      <c r="O118" s="64"/>
      <c r="P118" s="79"/>
    </row>
    <row r="119" spans="2:16" s="38" customFormat="1" x14ac:dyDescent="0.25">
      <c r="B119" s="41"/>
      <c r="C119" s="41"/>
      <c r="D119" s="41" t="s">
        <v>463</v>
      </c>
      <c r="E119" s="55"/>
      <c r="F119" s="56"/>
      <c r="G119" s="56"/>
      <c r="H119" s="56"/>
      <c r="I119" s="88"/>
      <c r="J119" s="75"/>
      <c r="K119" s="55"/>
      <c r="L119" s="56"/>
      <c r="M119" s="56"/>
      <c r="N119" s="56"/>
      <c r="O119" s="56"/>
      <c r="P119" s="75"/>
    </row>
    <row r="120" spans="2:16" s="38" customFormat="1" x14ac:dyDescent="0.25">
      <c r="B120" s="71" t="s">
        <v>97</v>
      </c>
      <c r="C120" s="71" t="s">
        <v>1289</v>
      </c>
      <c r="D120" s="40" t="s">
        <v>464</v>
      </c>
      <c r="E120" s="61" t="s">
        <v>6</v>
      </c>
      <c r="F120" s="62">
        <v>13.5</v>
      </c>
      <c r="G120" s="62">
        <v>410.6</v>
      </c>
      <c r="H120" s="62">
        <v>783.96743953341695</v>
      </c>
      <c r="I120" s="153">
        <v>783.96734000000004</v>
      </c>
      <c r="J120" s="78">
        <f t="shared" ref="J120" si="28">(H120-I120)/H120*1000000</f>
        <v>0.12696116177216221</v>
      </c>
      <c r="K120" s="61" t="s">
        <v>832</v>
      </c>
      <c r="L120" s="62">
        <v>13.41</v>
      </c>
      <c r="M120" s="62">
        <v>454.6</v>
      </c>
      <c r="N120" s="62">
        <v>785.98199246658294</v>
      </c>
      <c r="O120" s="62">
        <v>785.98211000000003</v>
      </c>
      <c r="P120" s="78">
        <f t="shared" ref="P120" si="29">(N120-O120)/N120*1000000</f>
        <v>-0.1495370354832081</v>
      </c>
    </row>
    <row r="121" spans="2:16" s="38" customFormat="1" x14ac:dyDescent="0.25">
      <c r="B121" s="42"/>
      <c r="C121" s="42"/>
      <c r="D121" s="42" t="s">
        <v>465</v>
      </c>
      <c r="E121" s="63"/>
      <c r="F121" s="64"/>
      <c r="G121" s="64"/>
      <c r="H121" s="64"/>
      <c r="I121" s="154"/>
      <c r="J121" s="79"/>
      <c r="K121" s="63"/>
      <c r="L121" s="64"/>
      <c r="M121" s="64"/>
      <c r="N121" s="64"/>
      <c r="O121" s="64"/>
      <c r="P121" s="79"/>
    </row>
    <row r="122" spans="2:16" s="38" customFormat="1" x14ac:dyDescent="0.25">
      <c r="B122" s="41"/>
      <c r="C122" s="41"/>
      <c r="D122" s="41" t="s">
        <v>1290</v>
      </c>
      <c r="E122" s="55"/>
      <c r="F122" s="56"/>
      <c r="G122" s="56"/>
      <c r="H122" s="56"/>
      <c r="I122" s="88"/>
      <c r="J122" s="75"/>
      <c r="K122" s="55"/>
      <c r="L122" s="56"/>
      <c r="M122" s="56"/>
      <c r="N122" s="56"/>
      <c r="O122" s="56"/>
      <c r="P122" s="75"/>
    </row>
    <row r="123" spans="2:16" s="38" customFormat="1" x14ac:dyDescent="0.25">
      <c r="B123" s="71" t="s">
        <v>98</v>
      </c>
      <c r="C123" s="71" t="s">
        <v>1291</v>
      </c>
      <c r="D123" s="40" t="s">
        <v>466</v>
      </c>
      <c r="E123" s="61" t="s">
        <v>6</v>
      </c>
      <c r="F123" s="62">
        <v>12.83</v>
      </c>
      <c r="G123" s="62">
        <v>411.9</v>
      </c>
      <c r="H123" s="62">
        <v>782.95961453341693</v>
      </c>
      <c r="I123" s="153">
        <v>782.95907</v>
      </c>
      <c r="J123" s="78">
        <f t="shared" ref="J123" si="30">(H123-I123)/H123*1000000</f>
        <v>0.69548084833540347</v>
      </c>
      <c r="K123" s="61" t="s">
        <v>832</v>
      </c>
      <c r="L123" s="62">
        <v>12.78</v>
      </c>
      <c r="M123" s="62">
        <v>454.6</v>
      </c>
      <c r="N123" s="62">
        <v>784.97416746658291</v>
      </c>
      <c r="O123" s="62">
        <v>784.97451000000001</v>
      </c>
      <c r="P123" s="78">
        <f t="shared" ref="P123" si="31">(N123-O123)/N123*1000000</f>
        <v>-0.43636266171979954</v>
      </c>
    </row>
    <row r="124" spans="2:16" s="38" customFormat="1" x14ac:dyDescent="0.25">
      <c r="B124" s="42"/>
      <c r="C124" s="42"/>
      <c r="D124" s="42" t="s">
        <v>467</v>
      </c>
      <c r="E124" s="63"/>
      <c r="F124" s="64"/>
      <c r="G124" s="64"/>
      <c r="H124" s="64"/>
      <c r="I124" s="154"/>
      <c r="J124" s="79"/>
      <c r="K124" s="63"/>
      <c r="L124" s="64"/>
      <c r="M124" s="64"/>
      <c r="N124" s="64"/>
      <c r="O124" s="64"/>
      <c r="P124" s="79"/>
    </row>
    <row r="125" spans="2:16" s="38" customFormat="1" x14ac:dyDescent="0.25">
      <c r="B125" s="42"/>
      <c r="C125" s="42"/>
      <c r="D125" s="42" t="s">
        <v>468</v>
      </c>
      <c r="E125" s="63"/>
      <c r="F125" s="64"/>
      <c r="G125" s="64"/>
      <c r="H125" s="64"/>
      <c r="I125" s="154"/>
      <c r="J125" s="79"/>
      <c r="K125" s="63"/>
      <c r="L125" s="64"/>
      <c r="M125" s="64"/>
      <c r="N125" s="64"/>
      <c r="O125" s="64"/>
      <c r="P125" s="79"/>
    </row>
    <row r="126" spans="2:16" s="38" customFormat="1" x14ac:dyDescent="0.25">
      <c r="B126" s="41"/>
      <c r="C126" s="41"/>
      <c r="D126" s="41" t="s">
        <v>469</v>
      </c>
      <c r="E126" s="55"/>
      <c r="F126" s="56"/>
      <c r="G126" s="56"/>
      <c r="H126" s="56"/>
      <c r="I126" s="88"/>
      <c r="J126" s="75"/>
      <c r="K126" s="55"/>
      <c r="L126" s="56"/>
      <c r="M126" s="56"/>
      <c r="N126" s="56"/>
      <c r="O126" s="56"/>
      <c r="P126" s="75"/>
    </row>
    <row r="127" spans="2:16" s="38" customFormat="1" x14ac:dyDescent="0.25">
      <c r="B127" s="71" t="s">
        <v>99</v>
      </c>
      <c r="C127" s="71" t="s">
        <v>1292</v>
      </c>
      <c r="D127" s="40" t="s">
        <v>1293</v>
      </c>
      <c r="E127" s="61" t="s">
        <v>6</v>
      </c>
      <c r="F127" s="62">
        <v>13.9</v>
      </c>
      <c r="G127" s="62">
        <v>414.5</v>
      </c>
      <c r="H127" s="62">
        <v>790.97526453341698</v>
      </c>
      <c r="I127" s="153">
        <v>790.97524999999996</v>
      </c>
      <c r="J127" s="78">
        <f t="shared" ref="J127:J130" si="32">(H127-I127)/H127*1000000</f>
        <v>1.837404741626214E-2</v>
      </c>
      <c r="K127" s="61" t="s">
        <v>832</v>
      </c>
      <c r="L127" s="62">
        <v>13.81</v>
      </c>
      <c r="M127" s="62">
        <v>455.9</v>
      </c>
      <c r="N127" s="62">
        <v>792.98981746658296</v>
      </c>
      <c r="O127" s="62">
        <v>792.98951</v>
      </c>
      <c r="P127" s="78">
        <f t="shared" ref="P127:P130" si="33">(N127-O127)/N127*1000000</f>
        <v>0.38773080838476887</v>
      </c>
    </row>
    <row r="128" spans="2:16" s="38" customFormat="1" x14ac:dyDescent="0.25">
      <c r="B128" s="42"/>
      <c r="C128" s="42"/>
      <c r="D128" s="42" t="s">
        <v>1294</v>
      </c>
      <c r="E128" s="63"/>
      <c r="F128" s="64"/>
      <c r="G128" s="64"/>
      <c r="H128" s="64"/>
      <c r="I128" s="154"/>
      <c r="J128" s="79"/>
      <c r="K128" s="63"/>
      <c r="L128" s="64"/>
      <c r="M128" s="64"/>
      <c r="N128" s="64"/>
      <c r="O128" s="64"/>
      <c r="P128" s="79"/>
    </row>
    <row r="129" spans="2:16" s="38" customFormat="1" x14ac:dyDescent="0.25">
      <c r="B129" s="41"/>
      <c r="C129" s="41"/>
      <c r="D129" s="41" t="s">
        <v>1295</v>
      </c>
      <c r="E129" s="55"/>
      <c r="F129" s="56"/>
      <c r="G129" s="56"/>
      <c r="H129" s="56"/>
      <c r="I129" s="88"/>
      <c r="J129" s="75"/>
      <c r="K129" s="55"/>
      <c r="L129" s="56"/>
      <c r="M129" s="56"/>
      <c r="N129" s="56"/>
      <c r="O129" s="56"/>
      <c r="P129" s="75"/>
    </row>
    <row r="130" spans="2:16" s="38" customFormat="1" x14ac:dyDescent="0.25">
      <c r="B130" s="71" t="s">
        <v>100</v>
      </c>
      <c r="C130" s="71" t="s">
        <v>1296</v>
      </c>
      <c r="D130" s="40" t="s">
        <v>471</v>
      </c>
      <c r="E130" s="61" t="s">
        <v>6</v>
      </c>
      <c r="F130" s="62">
        <v>13.41</v>
      </c>
      <c r="G130" s="62">
        <v>413.8</v>
      </c>
      <c r="H130" s="62">
        <v>789.96743953341695</v>
      </c>
      <c r="I130" s="153">
        <v>789.96651999999995</v>
      </c>
      <c r="J130" s="78">
        <f t="shared" si="32"/>
        <v>1.1640143263975138</v>
      </c>
      <c r="K130" s="61" t="s">
        <v>832</v>
      </c>
      <c r="L130" s="62">
        <v>13.38</v>
      </c>
      <c r="M130" s="62">
        <v>457.6</v>
      </c>
      <c r="N130" s="62">
        <v>791.98199246658294</v>
      </c>
      <c r="O130" s="62">
        <v>791.97970999999995</v>
      </c>
      <c r="P130" s="78">
        <f t="shared" si="33"/>
        <v>2.8819677779218456</v>
      </c>
    </row>
    <row r="131" spans="2:16" s="38" customFormat="1" x14ac:dyDescent="0.25">
      <c r="B131" s="42"/>
      <c r="C131" s="42"/>
      <c r="D131" s="42" t="s">
        <v>472</v>
      </c>
      <c r="E131" s="63"/>
      <c r="F131" s="64"/>
      <c r="G131" s="64"/>
      <c r="H131" s="64"/>
      <c r="I131" s="154"/>
      <c r="J131" s="79"/>
      <c r="K131" s="63"/>
      <c r="L131" s="64"/>
      <c r="M131" s="64"/>
      <c r="N131" s="64"/>
      <c r="O131" s="64"/>
      <c r="P131" s="79"/>
    </row>
    <row r="132" spans="2:16" s="38" customFormat="1" x14ac:dyDescent="0.25">
      <c r="B132" s="42"/>
      <c r="C132" s="42"/>
      <c r="D132" s="42" t="s">
        <v>473</v>
      </c>
      <c r="E132" s="63"/>
      <c r="F132" s="64"/>
      <c r="G132" s="64"/>
      <c r="H132" s="64"/>
      <c r="I132" s="154"/>
      <c r="J132" s="79"/>
      <c r="K132" s="63"/>
      <c r="L132" s="64"/>
      <c r="M132" s="64"/>
      <c r="N132" s="64"/>
      <c r="O132" s="64"/>
      <c r="P132" s="79"/>
    </row>
    <row r="133" spans="2:16" s="38" customFormat="1" ht="15.75" thickBot="1" x14ac:dyDescent="0.3">
      <c r="B133" s="43"/>
      <c r="C133" s="43"/>
      <c r="D133" s="43" t="s">
        <v>474</v>
      </c>
      <c r="E133" s="65"/>
      <c r="F133" s="66"/>
      <c r="G133" s="66"/>
      <c r="H133" s="66"/>
      <c r="I133" s="90"/>
      <c r="J133" s="80"/>
      <c r="K133" s="65"/>
      <c r="L133" s="66"/>
      <c r="M133" s="66"/>
      <c r="N133" s="66"/>
      <c r="O133" s="66"/>
      <c r="P133" s="80"/>
    </row>
    <row r="134" spans="2:16" s="38" customFormat="1" x14ac:dyDescent="0.25">
      <c r="B134" s="67" t="s">
        <v>105</v>
      </c>
      <c r="C134" s="67" t="s">
        <v>1297</v>
      </c>
      <c r="D134" s="36" t="s">
        <v>475</v>
      </c>
      <c r="E134" s="51" t="s">
        <v>102</v>
      </c>
      <c r="F134" s="52">
        <v>9.5</v>
      </c>
      <c r="G134" s="52">
        <v>429</v>
      </c>
      <c r="H134" s="52">
        <v>780.91814453341692</v>
      </c>
      <c r="I134" s="84">
        <v>780.91794000000004</v>
      </c>
      <c r="J134" s="73">
        <f t="shared" ref="J134" si="34">(H134-I134)/H134*1000000</f>
        <v>0.26191402813311343</v>
      </c>
      <c r="K134" s="51" t="s">
        <v>832</v>
      </c>
      <c r="L134" s="52">
        <v>9.3699999999999992</v>
      </c>
      <c r="M134" s="52">
        <v>441.4</v>
      </c>
      <c r="N134" s="52">
        <v>759.92995746658301</v>
      </c>
      <c r="O134" s="52">
        <v>759.93048999999996</v>
      </c>
      <c r="P134" s="73">
        <f t="shared" ref="P134" si="35">(N134-O134)/N134*1000000</f>
        <v>-0.70076644791539999</v>
      </c>
    </row>
    <row r="135" spans="2:16" s="38" customFormat="1" x14ac:dyDescent="0.25">
      <c r="B135" s="68" t="s">
        <v>106</v>
      </c>
      <c r="C135" s="68" t="s">
        <v>1298</v>
      </c>
      <c r="D135" s="33" t="s">
        <v>476</v>
      </c>
      <c r="E135" s="53" t="s">
        <v>102</v>
      </c>
      <c r="F135" s="54">
        <v>10.52</v>
      </c>
      <c r="G135" s="54">
        <v>434.2</v>
      </c>
      <c r="H135" s="54">
        <v>794.93379453341697</v>
      </c>
      <c r="I135" s="86">
        <v>794.93417999999997</v>
      </c>
      <c r="J135" s="74">
        <v>-0.48490400791665816</v>
      </c>
      <c r="K135" s="53" t="s">
        <v>832</v>
      </c>
      <c r="L135" s="54">
        <v>10.36</v>
      </c>
      <c r="M135" s="54">
        <v>443.3</v>
      </c>
      <c r="N135" s="54">
        <v>773.94560746658294</v>
      </c>
      <c r="O135" s="54">
        <v>773.94682</v>
      </c>
      <c r="P135" s="74">
        <v>-1.5666907407480402</v>
      </c>
    </row>
    <row r="136" spans="2:16" s="38" customFormat="1" x14ac:dyDescent="0.25">
      <c r="B136" s="68" t="s">
        <v>107</v>
      </c>
      <c r="C136" s="68" t="s">
        <v>1299</v>
      </c>
      <c r="D136" s="33" t="s">
        <v>477</v>
      </c>
      <c r="E136" s="53" t="s">
        <v>102</v>
      </c>
      <c r="F136" s="54">
        <v>9.85</v>
      </c>
      <c r="G136" s="54">
        <v>434.2</v>
      </c>
      <c r="H136" s="54">
        <v>793.92596953341706</v>
      </c>
      <c r="I136" s="86">
        <v>793.92543000000001</v>
      </c>
      <c r="J136" s="74">
        <v>0.67957648163524709</v>
      </c>
      <c r="K136" s="53" t="s">
        <v>832</v>
      </c>
      <c r="L136" s="54">
        <v>9.69</v>
      </c>
      <c r="M136" s="54">
        <v>442.7</v>
      </c>
      <c r="N136" s="54">
        <v>772.93778246658292</v>
      </c>
      <c r="O136" s="54">
        <v>772.93849999999998</v>
      </c>
      <c r="P136" s="74">
        <v>-0.92831976044686915</v>
      </c>
    </row>
    <row r="137" spans="2:16" s="38" customFormat="1" x14ac:dyDescent="0.25">
      <c r="B137" s="71" t="s">
        <v>209</v>
      </c>
      <c r="C137" s="71" t="s">
        <v>1300</v>
      </c>
      <c r="D137" s="40" t="s">
        <v>478</v>
      </c>
      <c r="E137" s="61" t="s">
        <v>102</v>
      </c>
      <c r="F137" s="62">
        <v>11.03</v>
      </c>
      <c r="G137" s="62">
        <v>435.4</v>
      </c>
      <c r="H137" s="62">
        <v>801.94161953341711</v>
      </c>
      <c r="I137" s="153">
        <v>801.94194000000005</v>
      </c>
      <c r="J137" s="78">
        <f t="shared" ref="J137" si="36">(H137-I137)/H137*1000000</f>
        <v>-0.39961335729256631</v>
      </c>
      <c r="K137" s="61" t="s">
        <v>832</v>
      </c>
      <c r="L137" s="62">
        <v>10.86</v>
      </c>
      <c r="M137" s="62">
        <v>444</v>
      </c>
      <c r="N137" s="62">
        <v>780.95343246658297</v>
      </c>
      <c r="O137" s="62">
        <v>780.95417999999995</v>
      </c>
      <c r="P137" s="78">
        <f t="shared" ref="P137" si="37">(N137-O137)/N137*1000000</f>
        <v>-0.95720613535552501</v>
      </c>
    </row>
    <row r="138" spans="2:16" s="38" customFormat="1" x14ac:dyDescent="0.25">
      <c r="B138" s="41"/>
      <c r="C138" s="41"/>
      <c r="D138" s="41" t="s">
        <v>479</v>
      </c>
      <c r="E138" s="55"/>
      <c r="F138" s="56"/>
      <c r="G138" s="56"/>
      <c r="H138" s="56"/>
      <c r="I138" s="88"/>
      <c r="J138" s="75"/>
      <c r="K138" s="55"/>
      <c r="L138" s="56"/>
      <c r="M138" s="56"/>
      <c r="N138" s="56"/>
      <c r="O138" s="56"/>
      <c r="P138" s="75"/>
    </row>
    <row r="139" spans="2:16" s="38" customFormat="1" x14ac:dyDescent="0.25">
      <c r="B139" s="68" t="s">
        <v>103</v>
      </c>
      <c r="C139" s="68" t="s">
        <v>1301</v>
      </c>
      <c r="D139" s="33" t="s">
        <v>480</v>
      </c>
      <c r="E139" s="53" t="s">
        <v>102</v>
      </c>
      <c r="F139" s="54">
        <v>11.8</v>
      </c>
      <c r="G139" s="54">
        <v>438</v>
      </c>
      <c r="H139" s="54">
        <v>809.95726953341693</v>
      </c>
      <c r="I139" s="86">
        <v>809.95583999999997</v>
      </c>
      <c r="J139" s="74">
        <v>1.764949177863276</v>
      </c>
      <c r="K139" s="53" t="s">
        <v>832</v>
      </c>
      <c r="L139" s="54">
        <v>11.65</v>
      </c>
      <c r="M139" s="54">
        <v>452.6</v>
      </c>
      <c r="N139" s="54">
        <v>788.9690824665829</v>
      </c>
      <c r="O139" s="54">
        <v>788.96929</v>
      </c>
      <c r="P139" s="74">
        <v>-0.2630437893053606</v>
      </c>
    </row>
    <row r="140" spans="2:16" s="38" customFormat="1" x14ac:dyDescent="0.25">
      <c r="B140" s="71" t="s">
        <v>108</v>
      </c>
      <c r="C140" s="71" t="s">
        <v>1302</v>
      </c>
      <c r="D140" s="40" t="s">
        <v>481</v>
      </c>
      <c r="E140" s="61" t="s">
        <v>102</v>
      </c>
      <c r="F140" s="62">
        <v>11.46</v>
      </c>
      <c r="G140" s="62">
        <v>438</v>
      </c>
      <c r="H140" s="62">
        <v>808.94944453341702</v>
      </c>
      <c r="I140" s="153">
        <v>808.95003999999994</v>
      </c>
      <c r="J140" s="78">
        <v>-0.73609863625736283</v>
      </c>
      <c r="K140" s="61" t="s">
        <v>832</v>
      </c>
      <c r="L140" s="62">
        <v>11.32</v>
      </c>
      <c r="M140" s="62">
        <v>445.3</v>
      </c>
      <c r="N140" s="62">
        <v>787.96125746658299</v>
      </c>
      <c r="O140" s="62">
        <v>787.96227999999996</v>
      </c>
      <c r="P140" s="78">
        <v>-1.2976950418341444</v>
      </c>
    </row>
    <row r="141" spans="2:16" s="38" customFormat="1" x14ac:dyDescent="0.25">
      <c r="B141" s="41"/>
      <c r="C141" s="41"/>
      <c r="D141" s="41" t="s">
        <v>482</v>
      </c>
      <c r="E141" s="55"/>
      <c r="F141" s="56"/>
      <c r="G141" s="56"/>
      <c r="H141" s="56"/>
      <c r="I141" s="88"/>
      <c r="J141" s="75"/>
      <c r="K141" s="55"/>
      <c r="L141" s="56"/>
      <c r="M141" s="56"/>
      <c r="N141" s="56"/>
      <c r="O141" s="56"/>
      <c r="P141" s="75"/>
    </row>
    <row r="142" spans="2:16" s="38" customFormat="1" x14ac:dyDescent="0.25">
      <c r="B142" s="71" t="s">
        <v>109</v>
      </c>
      <c r="C142" s="71" t="s">
        <v>1303</v>
      </c>
      <c r="D142" s="40" t="s">
        <v>483</v>
      </c>
      <c r="E142" s="61" t="s">
        <v>102</v>
      </c>
      <c r="F142" s="62">
        <v>12.34</v>
      </c>
      <c r="G142" s="62">
        <v>441.9</v>
      </c>
      <c r="H142" s="62">
        <v>822.96509453341707</v>
      </c>
      <c r="I142" s="153">
        <v>822.96492000000001</v>
      </c>
      <c r="J142" s="78">
        <v>0.21207876035783269</v>
      </c>
      <c r="K142" s="61" t="s">
        <v>832</v>
      </c>
      <c r="L142" s="62">
        <v>12.2</v>
      </c>
      <c r="M142" s="62">
        <v>450.5</v>
      </c>
      <c r="N142" s="62">
        <v>801.97690746658293</v>
      </c>
      <c r="O142" s="62">
        <v>801.97807999999998</v>
      </c>
      <c r="P142" s="78">
        <v>-1.4620538398690412</v>
      </c>
    </row>
    <row r="143" spans="2:16" s="38" customFormat="1" ht="15.75" thickBot="1" x14ac:dyDescent="0.3">
      <c r="B143" s="43"/>
      <c r="C143" s="43"/>
      <c r="D143" s="43" t="s">
        <v>484</v>
      </c>
      <c r="E143" s="65"/>
      <c r="F143" s="66"/>
      <c r="G143" s="66"/>
      <c r="H143" s="66"/>
      <c r="I143" s="90"/>
      <c r="J143" s="80"/>
      <c r="K143" s="65"/>
      <c r="L143" s="66"/>
      <c r="M143" s="66"/>
      <c r="N143" s="66"/>
      <c r="O143" s="66"/>
      <c r="P143" s="80"/>
    </row>
    <row r="144" spans="2:16" s="38" customFormat="1" x14ac:dyDescent="0.25">
      <c r="B144" s="67" t="s">
        <v>110</v>
      </c>
      <c r="C144" s="67" t="s">
        <v>1304</v>
      </c>
      <c r="D144" s="36" t="s">
        <v>485</v>
      </c>
      <c r="E144" s="51" t="s">
        <v>73</v>
      </c>
      <c r="F144" s="52">
        <v>11.09</v>
      </c>
      <c r="G144" s="52">
        <v>368.7</v>
      </c>
      <c r="H144" s="52">
        <v>1384.8322105334171</v>
      </c>
      <c r="I144" s="84">
        <v>1384.8317099999999</v>
      </c>
      <c r="J144" s="73">
        <f t="shared" ref="J144:J147" si="38">(H144-I144)/H144*1000000</f>
        <v>0.36143975663307204</v>
      </c>
      <c r="K144" s="51" t="s">
        <v>832</v>
      </c>
      <c r="L144" s="52">
        <v>10.93</v>
      </c>
      <c r="M144" s="52">
        <v>424.4</v>
      </c>
      <c r="N144" s="52">
        <v>693.92701996658309</v>
      </c>
      <c r="O144" s="52">
        <v>693.92746999999997</v>
      </c>
      <c r="P144" s="73">
        <f t="shared" ref="P144:P147" si="39">(N144-O144)/N144*1000000</f>
        <v>-0.64853133533279295</v>
      </c>
    </row>
    <row r="145" spans="2:16" s="38" customFormat="1" x14ac:dyDescent="0.25">
      <c r="B145" s="71" t="s">
        <v>111</v>
      </c>
      <c r="C145" s="71" t="s">
        <v>1305</v>
      </c>
      <c r="D145" s="40" t="s">
        <v>486</v>
      </c>
      <c r="E145" s="61" t="s">
        <v>73</v>
      </c>
      <c r="F145" s="62">
        <v>10.75</v>
      </c>
      <c r="G145" s="62">
        <v>369.3</v>
      </c>
      <c r="H145" s="62">
        <v>1382.8165605334168</v>
      </c>
      <c r="I145" s="153">
        <v>1382.8177000000001</v>
      </c>
      <c r="J145" s="78">
        <f t="shared" si="38"/>
        <v>-0.82401861228396678</v>
      </c>
      <c r="K145" s="61" t="s">
        <v>832</v>
      </c>
      <c r="L145" s="62">
        <v>10.59</v>
      </c>
      <c r="M145" s="62">
        <v>420.4</v>
      </c>
      <c r="N145" s="62">
        <v>692.91919496658295</v>
      </c>
      <c r="O145" s="62">
        <v>692.92007000000001</v>
      </c>
      <c r="P145" s="78">
        <f t="shared" si="39"/>
        <v>-1.2628217307534206</v>
      </c>
    </row>
    <row r="146" spans="2:16" s="38" customFormat="1" x14ac:dyDescent="0.25">
      <c r="B146" s="41"/>
      <c r="C146" s="41"/>
      <c r="D146" s="41" t="s">
        <v>487</v>
      </c>
      <c r="E146" s="55"/>
      <c r="F146" s="56"/>
      <c r="G146" s="56"/>
      <c r="H146" s="56"/>
      <c r="I146" s="88"/>
      <c r="J146" s="75"/>
      <c r="K146" s="55"/>
      <c r="L146" s="56"/>
      <c r="M146" s="56"/>
      <c r="N146" s="56"/>
      <c r="O146" s="56"/>
      <c r="P146" s="75"/>
    </row>
    <row r="147" spans="2:16" s="38" customFormat="1" x14ac:dyDescent="0.25">
      <c r="B147" s="71" t="s">
        <v>112</v>
      </c>
      <c r="C147" s="71" t="s">
        <v>1306</v>
      </c>
      <c r="D147" s="40" t="s">
        <v>488</v>
      </c>
      <c r="E147" s="61" t="s">
        <v>73</v>
      </c>
      <c r="F147" s="62">
        <v>11.67</v>
      </c>
      <c r="G147" s="62">
        <v>370.8</v>
      </c>
      <c r="H147" s="62">
        <v>1410.8478605334169</v>
      </c>
      <c r="I147" s="153">
        <v>1410.85077</v>
      </c>
      <c r="J147" s="78">
        <f t="shared" si="38"/>
        <v>-2.06221142937786</v>
      </c>
      <c r="K147" s="61" t="s">
        <v>832</v>
      </c>
      <c r="L147" s="62">
        <v>11.51</v>
      </c>
      <c r="M147" s="62">
        <v>425.7</v>
      </c>
      <c r="N147" s="62">
        <v>706.934844966583</v>
      </c>
      <c r="O147" s="62">
        <v>706.93597999999997</v>
      </c>
      <c r="P147" s="78">
        <f t="shared" si="39"/>
        <v>-1.6055700536668522</v>
      </c>
    </row>
    <row r="148" spans="2:16" s="38" customFormat="1" ht="15.75" thickBot="1" x14ac:dyDescent="0.3">
      <c r="B148" s="43"/>
      <c r="C148" s="43"/>
      <c r="D148" s="43" t="s">
        <v>489</v>
      </c>
      <c r="E148" s="65"/>
      <c r="F148" s="66"/>
      <c r="G148" s="66"/>
      <c r="H148" s="66"/>
      <c r="I148" s="90"/>
      <c r="J148" s="80"/>
      <c r="K148" s="65"/>
      <c r="L148" s="66"/>
      <c r="M148" s="66"/>
      <c r="N148" s="66"/>
      <c r="O148" s="66"/>
      <c r="P148" s="80"/>
    </row>
    <row r="149" spans="2:16" s="38" customFormat="1" x14ac:dyDescent="0.25">
      <c r="B149" s="41" t="s">
        <v>120</v>
      </c>
      <c r="C149" s="41" t="s">
        <v>1307</v>
      </c>
      <c r="D149" s="34" t="s">
        <v>490</v>
      </c>
      <c r="E149" s="55" t="s">
        <v>73</v>
      </c>
      <c r="F149" s="56">
        <v>9.36</v>
      </c>
      <c r="G149" s="56">
        <v>340.5</v>
      </c>
      <c r="H149" s="56">
        <v>1137.690236533417</v>
      </c>
      <c r="I149" s="88">
        <v>1137.69038</v>
      </c>
      <c r="J149" s="75">
        <f t="shared" ref="J149" si="40">(H149-I149)/H149*1000000</f>
        <v>-0.12610337896311394</v>
      </c>
      <c r="K149" s="55"/>
      <c r="L149" s="56"/>
      <c r="M149" s="56"/>
      <c r="N149" s="56"/>
      <c r="O149" s="56"/>
      <c r="P149" s="75"/>
    </row>
    <row r="150" spans="2:16" s="38" customFormat="1" x14ac:dyDescent="0.25">
      <c r="B150" s="68" t="s">
        <v>113</v>
      </c>
      <c r="C150" s="68" t="s">
        <v>1308</v>
      </c>
      <c r="D150" s="33" t="s">
        <v>491</v>
      </c>
      <c r="E150" s="53" t="s">
        <v>73</v>
      </c>
      <c r="F150" s="54">
        <v>10.26</v>
      </c>
      <c r="G150" s="54">
        <v>342.9</v>
      </c>
      <c r="H150" s="54">
        <v>1153.7215365334168</v>
      </c>
      <c r="I150" s="86">
        <v>1153.72</v>
      </c>
      <c r="J150" s="74">
        <v>1.3318061318572092</v>
      </c>
      <c r="K150" s="53" t="s">
        <v>832</v>
      </c>
      <c r="L150" s="54">
        <v>10.1</v>
      </c>
      <c r="M150" s="54">
        <v>396.5</v>
      </c>
      <c r="N150" s="54">
        <v>578.37168296658297</v>
      </c>
      <c r="O150" s="54">
        <v>578.37130000000002</v>
      </c>
      <c r="P150" s="74">
        <v>0.66214614965727248</v>
      </c>
    </row>
    <row r="151" spans="2:16" s="38" customFormat="1" x14ac:dyDescent="0.25">
      <c r="B151" s="71" t="s">
        <v>121</v>
      </c>
      <c r="C151" s="71" t="s">
        <v>1309</v>
      </c>
      <c r="D151" s="40" t="s">
        <v>492</v>
      </c>
      <c r="E151" s="61" t="s">
        <v>73</v>
      </c>
      <c r="F151" s="62">
        <v>9.8800000000000008</v>
      </c>
      <c r="G151" s="62">
        <v>341.7</v>
      </c>
      <c r="H151" s="62">
        <v>1151.705886533417</v>
      </c>
      <c r="I151" s="153">
        <v>1151.7049099999999</v>
      </c>
      <c r="J151" s="78">
        <v>0.84790173299126148</v>
      </c>
      <c r="K151" s="61" t="s">
        <v>832</v>
      </c>
      <c r="L151" s="62">
        <v>9.75</v>
      </c>
      <c r="M151" s="62">
        <v>388.5</v>
      </c>
      <c r="N151" s="62">
        <v>577.36385796658305</v>
      </c>
      <c r="O151" s="62">
        <v>577.36481000000003</v>
      </c>
      <c r="P151" s="78">
        <v>-1.6489314387156355</v>
      </c>
    </row>
    <row r="152" spans="2:16" s="38" customFormat="1" x14ac:dyDescent="0.25">
      <c r="B152" s="41"/>
      <c r="C152" s="41"/>
      <c r="D152" s="41" t="s">
        <v>493</v>
      </c>
      <c r="E152" s="55"/>
      <c r="F152" s="56"/>
      <c r="G152" s="56"/>
      <c r="H152" s="56"/>
      <c r="I152" s="88"/>
      <c r="J152" s="75"/>
      <c r="K152" s="55"/>
      <c r="L152" s="56"/>
      <c r="M152" s="56"/>
      <c r="N152" s="56"/>
      <c r="O152" s="56"/>
      <c r="P152" s="75"/>
    </row>
    <row r="153" spans="2:16" s="38" customFormat="1" x14ac:dyDescent="0.25">
      <c r="B153" s="71" t="s">
        <v>122</v>
      </c>
      <c r="C153" s="71" t="s">
        <v>1310</v>
      </c>
      <c r="D153" s="40" t="s">
        <v>494</v>
      </c>
      <c r="E153" s="61" t="s">
        <v>73</v>
      </c>
      <c r="F153" s="62">
        <v>10.41</v>
      </c>
      <c r="G153" s="62">
        <v>345.6</v>
      </c>
      <c r="H153" s="62">
        <v>1165.7215365334168</v>
      </c>
      <c r="I153" s="153">
        <v>1165.7203500000001</v>
      </c>
      <c r="J153" s="78">
        <f t="shared" ref="J153" si="41">(H153-I153)/H153*1000000</f>
        <v>1.0178532175990922</v>
      </c>
      <c r="K153" s="61"/>
      <c r="L153" s="62"/>
      <c r="M153" s="62"/>
      <c r="N153" s="62"/>
      <c r="O153" s="62"/>
      <c r="P153" s="78"/>
    </row>
    <row r="154" spans="2:16" s="38" customFormat="1" x14ac:dyDescent="0.25">
      <c r="B154" s="42"/>
      <c r="C154" s="42"/>
      <c r="D154" s="42" t="s">
        <v>495</v>
      </c>
      <c r="E154" s="63"/>
      <c r="F154" s="64"/>
      <c r="G154" s="64"/>
      <c r="H154" s="64"/>
      <c r="I154" s="154"/>
      <c r="J154" s="79"/>
      <c r="K154" s="63"/>
      <c r="L154" s="64"/>
      <c r="M154" s="64"/>
      <c r="N154" s="64"/>
      <c r="O154" s="64"/>
      <c r="P154" s="79"/>
    </row>
    <row r="155" spans="2:16" s="38" customFormat="1" x14ac:dyDescent="0.25">
      <c r="B155" s="41"/>
      <c r="C155" s="41"/>
      <c r="D155" s="41" t="s">
        <v>496</v>
      </c>
      <c r="E155" s="55"/>
      <c r="F155" s="56"/>
      <c r="G155" s="56"/>
      <c r="H155" s="56"/>
      <c r="I155" s="88"/>
      <c r="J155" s="75"/>
      <c r="K155" s="55"/>
      <c r="L155" s="56"/>
      <c r="M155" s="56"/>
      <c r="N155" s="56"/>
      <c r="O155" s="56"/>
      <c r="P155" s="75"/>
    </row>
    <row r="156" spans="2:16" s="38" customFormat="1" x14ac:dyDescent="0.25">
      <c r="B156" s="71" t="s">
        <v>114</v>
      </c>
      <c r="C156" s="71" t="s">
        <v>1311</v>
      </c>
      <c r="D156" s="40" t="s">
        <v>497</v>
      </c>
      <c r="E156" s="61" t="s">
        <v>73</v>
      </c>
      <c r="F156" s="62">
        <v>11.26</v>
      </c>
      <c r="G156" s="62">
        <v>349.6</v>
      </c>
      <c r="H156" s="62">
        <v>1181.7528365334169</v>
      </c>
      <c r="I156" s="153">
        <v>1181.7526800000001</v>
      </c>
      <c r="J156" s="78">
        <v>0.1324586766752891</v>
      </c>
      <c r="K156" s="61" t="s">
        <v>832</v>
      </c>
      <c r="L156" s="62">
        <v>11.07</v>
      </c>
      <c r="M156" s="62">
        <v>401</v>
      </c>
      <c r="N156" s="62">
        <v>592.38733296658302</v>
      </c>
      <c r="O156" s="62">
        <v>592.38820999999996</v>
      </c>
      <c r="P156" s="78">
        <v>-1.4805067025136827</v>
      </c>
    </row>
    <row r="157" spans="2:16" s="38" customFormat="1" x14ac:dyDescent="0.25">
      <c r="B157" s="41"/>
      <c r="C157" s="41"/>
      <c r="D157" s="41" t="s">
        <v>498</v>
      </c>
      <c r="E157" s="55"/>
      <c r="F157" s="56"/>
      <c r="G157" s="56"/>
      <c r="H157" s="56"/>
      <c r="I157" s="88"/>
      <c r="J157" s="75"/>
      <c r="K157" s="55"/>
      <c r="L157" s="56"/>
      <c r="M157" s="56"/>
      <c r="N157" s="56"/>
      <c r="O157" s="56"/>
      <c r="P157" s="75"/>
    </row>
    <row r="158" spans="2:16" s="38" customFormat="1" x14ac:dyDescent="0.25">
      <c r="B158" s="71" t="s">
        <v>123</v>
      </c>
      <c r="C158" s="71" t="s">
        <v>1312</v>
      </c>
      <c r="D158" s="40" t="s">
        <v>499</v>
      </c>
      <c r="E158" s="61" t="s">
        <v>73</v>
      </c>
      <c r="F158" s="62">
        <v>10.94</v>
      </c>
      <c r="G158" s="62">
        <v>347.8</v>
      </c>
      <c r="H158" s="62">
        <v>1179.7371865334169</v>
      </c>
      <c r="I158" s="153">
        <v>1179.73613</v>
      </c>
      <c r="J158" s="78">
        <v>0.89556676601040053</v>
      </c>
      <c r="K158" s="61" t="s">
        <v>832</v>
      </c>
      <c r="L158" s="62">
        <v>10.78</v>
      </c>
      <c r="M158" s="62">
        <v>392.9</v>
      </c>
      <c r="N158" s="62">
        <v>591.37950796658299</v>
      </c>
      <c r="O158" s="62">
        <v>591.37963999999999</v>
      </c>
      <c r="P158" s="78">
        <v>-0.22326342936226057</v>
      </c>
    </row>
    <row r="159" spans="2:16" s="38" customFormat="1" x14ac:dyDescent="0.25">
      <c r="B159" s="41"/>
      <c r="C159" s="41"/>
      <c r="D159" s="41" t="s">
        <v>500</v>
      </c>
      <c r="E159" s="55"/>
      <c r="F159" s="56"/>
      <c r="G159" s="56"/>
      <c r="H159" s="56"/>
      <c r="I159" s="88"/>
      <c r="J159" s="75"/>
      <c r="K159" s="55"/>
      <c r="L159" s="56"/>
      <c r="M159" s="56"/>
      <c r="N159" s="56"/>
      <c r="O159" s="56"/>
      <c r="P159" s="75"/>
    </row>
    <row r="160" spans="2:16" s="38" customFormat="1" x14ac:dyDescent="0.25">
      <c r="B160" s="68" t="s">
        <v>124</v>
      </c>
      <c r="C160" s="68" t="s">
        <v>1313</v>
      </c>
      <c r="D160" s="33" t="s">
        <v>501</v>
      </c>
      <c r="E160" s="53" t="s">
        <v>73</v>
      </c>
      <c r="F160" s="54">
        <v>10.27</v>
      </c>
      <c r="G160" s="54">
        <v>348.4</v>
      </c>
      <c r="H160" s="54">
        <v>1177.7215365334168</v>
      </c>
      <c r="I160" s="86">
        <v>1177.7222099999999</v>
      </c>
      <c r="J160" s="74">
        <v>-0.57183855620799362</v>
      </c>
      <c r="K160" s="53"/>
      <c r="L160" s="54"/>
      <c r="M160" s="54"/>
      <c r="N160" s="54"/>
      <c r="O160" s="54"/>
      <c r="P160" s="74"/>
    </row>
    <row r="161" spans="2:16" s="38" customFormat="1" x14ac:dyDescent="0.25">
      <c r="B161" s="68" t="s">
        <v>115</v>
      </c>
      <c r="C161" s="68" t="s">
        <v>1314</v>
      </c>
      <c r="D161" s="33" t="s">
        <v>502</v>
      </c>
      <c r="E161" s="53" t="s">
        <v>73</v>
      </c>
      <c r="F161" s="54">
        <v>11.74</v>
      </c>
      <c r="G161" s="54">
        <v>353.3</v>
      </c>
      <c r="H161" s="54">
        <v>1195.768486533417</v>
      </c>
      <c r="I161" s="86">
        <v>1195.7681399999999</v>
      </c>
      <c r="J161" s="74">
        <v>0.28979975721848772</v>
      </c>
      <c r="K161" s="53" t="s">
        <v>832</v>
      </c>
      <c r="L161" s="54">
        <v>11.58</v>
      </c>
      <c r="M161" s="54">
        <v>405</v>
      </c>
      <c r="N161" s="54">
        <v>599.39515796658304</v>
      </c>
      <c r="O161" s="54">
        <v>599.39521000000002</v>
      </c>
      <c r="P161" s="74">
        <v>-8.680987206221881E-2</v>
      </c>
    </row>
    <row r="162" spans="2:16" s="38" customFormat="1" x14ac:dyDescent="0.25">
      <c r="B162" s="71" t="s">
        <v>125</v>
      </c>
      <c r="C162" s="71" t="s">
        <v>1315</v>
      </c>
      <c r="D162" s="40" t="s">
        <v>503</v>
      </c>
      <c r="E162" s="61" t="s">
        <v>73</v>
      </c>
      <c r="F162" s="62">
        <v>11.44</v>
      </c>
      <c r="G162" s="62">
        <v>352.7</v>
      </c>
      <c r="H162" s="62">
        <v>1193.7528365334169</v>
      </c>
      <c r="I162" s="153">
        <v>1193.7524599999999</v>
      </c>
      <c r="J162" s="78">
        <v>0.31541991397866698</v>
      </c>
      <c r="K162" s="61" t="s">
        <v>832</v>
      </c>
      <c r="L162" s="62">
        <v>11.33</v>
      </c>
      <c r="M162" s="62">
        <v>398.2</v>
      </c>
      <c r="N162" s="62">
        <v>598.38733296658302</v>
      </c>
      <c r="O162" s="62">
        <v>598.38842</v>
      </c>
      <c r="P162" s="78">
        <v>-1.8166049932747681</v>
      </c>
    </row>
    <row r="163" spans="2:16" s="38" customFormat="1" x14ac:dyDescent="0.25">
      <c r="B163" s="42"/>
      <c r="C163" s="42"/>
      <c r="D163" s="42" t="s">
        <v>504</v>
      </c>
      <c r="E163" s="63"/>
      <c r="F163" s="64"/>
      <c r="G163" s="64"/>
      <c r="H163" s="64"/>
      <c r="I163" s="154"/>
      <c r="J163" s="79"/>
      <c r="K163" s="63"/>
      <c r="L163" s="64"/>
      <c r="M163" s="64"/>
      <c r="N163" s="64"/>
      <c r="O163" s="64"/>
      <c r="P163" s="79"/>
    </row>
    <row r="164" spans="2:16" s="38" customFormat="1" x14ac:dyDescent="0.25">
      <c r="B164" s="41"/>
      <c r="C164" s="41"/>
      <c r="D164" s="41" t="s">
        <v>505</v>
      </c>
      <c r="E164" s="55"/>
      <c r="F164" s="56"/>
      <c r="G164" s="56"/>
      <c r="H164" s="56"/>
      <c r="I164" s="88"/>
      <c r="J164" s="75"/>
      <c r="K164" s="55"/>
      <c r="L164" s="56"/>
      <c r="M164" s="56"/>
      <c r="N164" s="56"/>
      <c r="O164" s="56"/>
      <c r="P164" s="75"/>
    </row>
    <row r="165" spans="2:16" s="38" customFormat="1" x14ac:dyDescent="0.25">
      <c r="B165" s="71" t="s">
        <v>116</v>
      </c>
      <c r="C165" s="71" t="s">
        <v>1316</v>
      </c>
      <c r="D165" s="40" t="s">
        <v>506</v>
      </c>
      <c r="E165" s="61" t="s">
        <v>73</v>
      </c>
      <c r="F165" s="62">
        <v>12.17</v>
      </c>
      <c r="G165" s="62">
        <v>355.7</v>
      </c>
      <c r="H165" s="62">
        <v>1209.784136533417</v>
      </c>
      <c r="I165" s="153">
        <v>1209.78405</v>
      </c>
      <c r="J165" s="78">
        <v>7.1527981272077448E-2</v>
      </c>
      <c r="K165" s="61" t="s">
        <v>832</v>
      </c>
      <c r="L165" s="62">
        <v>12.03</v>
      </c>
      <c r="M165" s="62">
        <v>407.6</v>
      </c>
      <c r="N165" s="62">
        <v>606.40298296658307</v>
      </c>
      <c r="O165" s="62">
        <v>606.40342999999996</v>
      </c>
      <c r="P165" s="78">
        <v>-0.7371886838403674</v>
      </c>
    </row>
    <row r="166" spans="2:16" s="38" customFormat="1" x14ac:dyDescent="0.25">
      <c r="B166" s="41"/>
      <c r="C166" s="41"/>
      <c r="D166" s="41" t="s">
        <v>507</v>
      </c>
      <c r="E166" s="55"/>
      <c r="F166" s="56"/>
      <c r="G166" s="56"/>
      <c r="H166" s="56"/>
      <c r="I166" s="88"/>
      <c r="J166" s="75"/>
      <c r="K166" s="55"/>
      <c r="L166" s="56"/>
      <c r="M166" s="56"/>
      <c r="N166" s="56"/>
      <c r="O166" s="56"/>
      <c r="P166" s="75"/>
    </row>
    <row r="167" spans="2:16" s="38" customFormat="1" x14ac:dyDescent="0.25">
      <c r="B167" s="71" t="s">
        <v>126</v>
      </c>
      <c r="C167" s="71" t="s">
        <v>1317</v>
      </c>
      <c r="D167" s="40" t="s">
        <v>508</v>
      </c>
      <c r="E167" s="61" t="s">
        <v>73</v>
      </c>
      <c r="F167" s="62">
        <v>11.9</v>
      </c>
      <c r="G167" s="62">
        <v>355.1</v>
      </c>
      <c r="H167" s="62">
        <v>1207.768486533417</v>
      </c>
      <c r="I167" s="153">
        <v>1207.76793</v>
      </c>
      <c r="J167" s="78">
        <v>0.46079478245771627</v>
      </c>
      <c r="K167" s="61" t="s">
        <v>832</v>
      </c>
      <c r="L167" s="62">
        <v>11.76</v>
      </c>
      <c r="M167" s="62">
        <v>400.3</v>
      </c>
      <c r="N167" s="62">
        <v>605.39515796658304</v>
      </c>
      <c r="O167" s="62">
        <v>605.39535999999998</v>
      </c>
      <c r="P167" s="78">
        <v>-0.33372156067242842</v>
      </c>
    </row>
    <row r="168" spans="2:16" s="38" customFormat="1" x14ac:dyDescent="0.25">
      <c r="B168" s="42"/>
      <c r="C168" s="42"/>
      <c r="D168" s="42" t="s">
        <v>509</v>
      </c>
      <c r="E168" s="63"/>
      <c r="F168" s="64"/>
      <c r="G168" s="64"/>
      <c r="H168" s="64"/>
      <c r="I168" s="154"/>
      <c r="J168" s="79"/>
      <c r="K168" s="63"/>
      <c r="L168" s="64"/>
      <c r="M168" s="64"/>
      <c r="N168" s="64"/>
      <c r="O168" s="64"/>
      <c r="P168" s="79"/>
    </row>
    <row r="169" spans="2:16" s="38" customFormat="1" x14ac:dyDescent="0.25">
      <c r="B169" s="41"/>
      <c r="C169" s="41"/>
      <c r="D169" s="41" t="s">
        <v>510</v>
      </c>
      <c r="E169" s="55"/>
      <c r="F169" s="56"/>
      <c r="G169" s="56"/>
      <c r="H169" s="56"/>
      <c r="I169" s="88"/>
      <c r="J169" s="75"/>
      <c r="K169" s="55"/>
      <c r="L169" s="56"/>
      <c r="M169" s="56"/>
      <c r="N169" s="56"/>
      <c r="O169" s="56"/>
      <c r="P169" s="75"/>
    </row>
    <row r="170" spans="2:16" s="38" customFormat="1" x14ac:dyDescent="0.25">
      <c r="B170" s="68" t="s">
        <v>127</v>
      </c>
      <c r="C170" s="68" t="s">
        <v>1318</v>
      </c>
      <c r="D170" s="33" t="s">
        <v>511</v>
      </c>
      <c r="E170" s="53" t="s">
        <v>73</v>
      </c>
      <c r="F170" s="54">
        <v>11.28</v>
      </c>
      <c r="G170" s="54">
        <v>353.3</v>
      </c>
      <c r="H170" s="54">
        <v>1205.7528365334169</v>
      </c>
      <c r="I170" s="86">
        <v>1205.75351</v>
      </c>
      <c r="J170" s="74">
        <v>-0.55854447334544088</v>
      </c>
      <c r="K170" s="53"/>
      <c r="L170" s="54"/>
      <c r="M170" s="54"/>
      <c r="N170" s="54"/>
      <c r="O170" s="54"/>
      <c r="P170" s="74"/>
    </row>
    <row r="171" spans="2:16" s="38" customFormat="1" x14ac:dyDescent="0.25">
      <c r="B171" s="68" t="s">
        <v>117</v>
      </c>
      <c r="C171" s="68" t="s">
        <v>1319</v>
      </c>
      <c r="D171" s="33" t="s">
        <v>512</v>
      </c>
      <c r="E171" s="53" t="s">
        <v>73</v>
      </c>
      <c r="F171" s="54">
        <v>12.62</v>
      </c>
      <c r="G171" s="54">
        <v>357.5</v>
      </c>
      <c r="H171" s="54">
        <v>1223.7997865334169</v>
      </c>
      <c r="I171" s="86">
        <v>1223.79963</v>
      </c>
      <c r="J171" s="74">
        <v>0.12790770075870686</v>
      </c>
      <c r="K171" s="53" t="s">
        <v>832</v>
      </c>
      <c r="L171" s="54">
        <v>12.45</v>
      </c>
      <c r="M171" s="54">
        <v>410.2</v>
      </c>
      <c r="N171" s="54">
        <v>613.41080796658298</v>
      </c>
      <c r="O171" s="54">
        <v>613.41116999999997</v>
      </c>
      <c r="P171" s="74">
        <v>-0.59019732337459607</v>
      </c>
    </row>
    <row r="172" spans="2:16" s="38" customFormat="1" x14ac:dyDescent="0.25">
      <c r="B172" s="71" t="s">
        <v>128</v>
      </c>
      <c r="C172" s="71" t="s">
        <v>1320</v>
      </c>
      <c r="D172" s="40" t="s">
        <v>513</v>
      </c>
      <c r="E172" s="61" t="s">
        <v>73</v>
      </c>
      <c r="F172" s="62">
        <v>12.35</v>
      </c>
      <c r="G172" s="62">
        <v>357.5</v>
      </c>
      <c r="H172" s="62">
        <v>1221.784136533417</v>
      </c>
      <c r="I172" s="153">
        <v>1221.78376</v>
      </c>
      <c r="J172" s="78">
        <v>0.30818325901619814</v>
      </c>
      <c r="K172" s="61" t="s">
        <v>832</v>
      </c>
      <c r="L172" s="62">
        <v>12.21</v>
      </c>
      <c r="M172" s="62">
        <v>402.2</v>
      </c>
      <c r="N172" s="62">
        <v>612.40298296658307</v>
      </c>
      <c r="O172" s="62">
        <v>612.40349000000003</v>
      </c>
      <c r="P172" s="78">
        <v>-0.82794080216549759</v>
      </c>
    </row>
    <row r="173" spans="2:16" s="38" customFormat="1" x14ac:dyDescent="0.25">
      <c r="B173" s="42"/>
      <c r="C173" s="42"/>
      <c r="D173" s="42" t="s">
        <v>514</v>
      </c>
      <c r="E173" s="63"/>
      <c r="F173" s="64"/>
      <c r="G173" s="64"/>
      <c r="H173" s="64"/>
      <c r="I173" s="154"/>
      <c r="J173" s="79"/>
      <c r="K173" s="63"/>
      <c r="L173" s="64"/>
      <c r="M173" s="64"/>
      <c r="N173" s="64"/>
      <c r="O173" s="64"/>
      <c r="P173" s="79"/>
    </row>
    <row r="174" spans="2:16" s="38" customFormat="1" x14ac:dyDescent="0.25">
      <c r="B174" s="41"/>
      <c r="C174" s="41"/>
      <c r="D174" s="41" t="s">
        <v>515</v>
      </c>
      <c r="E174" s="55"/>
      <c r="F174" s="56"/>
      <c r="G174" s="56"/>
      <c r="H174" s="56"/>
      <c r="I174" s="88"/>
      <c r="J174" s="75"/>
      <c r="K174" s="55"/>
      <c r="L174" s="56"/>
      <c r="M174" s="56"/>
      <c r="N174" s="56"/>
      <c r="O174" s="56"/>
      <c r="P174" s="75"/>
    </row>
    <row r="175" spans="2:16" s="38" customFormat="1" x14ac:dyDescent="0.25">
      <c r="B175" s="68" t="s">
        <v>140</v>
      </c>
      <c r="C175" s="68" t="s">
        <v>1321</v>
      </c>
      <c r="D175" s="33" t="s">
        <v>516</v>
      </c>
      <c r="E175" s="53" t="s">
        <v>73</v>
      </c>
      <c r="F175" s="54">
        <v>12.08</v>
      </c>
      <c r="G175" s="54">
        <v>351.9</v>
      </c>
      <c r="H175" s="54">
        <v>1237.779051533417</v>
      </c>
      <c r="I175" s="86">
        <v>1237.7822100000001</v>
      </c>
      <c r="J175" s="74">
        <v>-2.5517208254027492</v>
      </c>
      <c r="K175" s="53"/>
      <c r="L175" s="54"/>
      <c r="M175" s="54"/>
      <c r="N175" s="54"/>
      <c r="O175" s="54"/>
      <c r="P175" s="74"/>
    </row>
    <row r="176" spans="2:16" s="38" customFormat="1" x14ac:dyDescent="0.25">
      <c r="B176" s="68" t="s">
        <v>129</v>
      </c>
      <c r="C176" s="68" t="s">
        <v>1322</v>
      </c>
      <c r="D176" s="33" t="s">
        <v>517</v>
      </c>
      <c r="E176" s="53" t="s">
        <v>73</v>
      </c>
      <c r="F176" s="54">
        <v>11.55</v>
      </c>
      <c r="G176" s="54">
        <v>355.7</v>
      </c>
      <c r="H176" s="54">
        <v>1219.768486533417</v>
      </c>
      <c r="I176" s="86">
        <v>1219.7664299999999</v>
      </c>
      <c r="J176" s="74">
        <f t="shared" ref="J176" si="42">(H176-I176)/H176*1000000</f>
        <v>1.6860030733654525</v>
      </c>
      <c r="K176" s="53" t="s">
        <v>832</v>
      </c>
      <c r="L176" s="54">
        <v>11.57</v>
      </c>
      <c r="M176" s="54">
        <v>402.2</v>
      </c>
      <c r="N176" s="54">
        <v>611.39515796658304</v>
      </c>
      <c r="O176" s="54">
        <v>611.39576</v>
      </c>
      <c r="P176" s="74">
        <f t="shared" ref="P176" si="43">(N176-O176)/N176*1000000</f>
        <v>-0.98468790455537647</v>
      </c>
    </row>
    <row r="177" spans="2:16" s="38" customFormat="1" x14ac:dyDescent="0.25">
      <c r="B177" s="71" t="s">
        <v>118</v>
      </c>
      <c r="C177" s="71" t="s">
        <v>1323</v>
      </c>
      <c r="D177" s="40" t="s">
        <v>518</v>
      </c>
      <c r="E177" s="61" t="s">
        <v>73</v>
      </c>
      <c r="F177" s="62">
        <v>13.01</v>
      </c>
      <c r="G177" s="62">
        <v>359.3</v>
      </c>
      <c r="H177" s="62">
        <v>1237.8154365334169</v>
      </c>
      <c r="I177" s="153">
        <v>1237.8166000000001</v>
      </c>
      <c r="J177" s="78">
        <v>-0.9399354288647459</v>
      </c>
      <c r="K177" s="61" t="s">
        <v>832</v>
      </c>
      <c r="L177" s="62">
        <v>12.85</v>
      </c>
      <c r="M177" s="62">
        <v>411.5</v>
      </c>
      <c r="N177" s="62">
        <v>620.418632966583</v>
      </c>
      <c r="O177" s="62">
        <v>620.41858000000002</v>
      </c>
      <c r="P177" s="78">
        <v>8.5372327925126223E-2</v>
      </c>
    </row>
    <row r="178" spans="2:16" s="38" customFormat="1" x14ac:dyDescent="0.25">
      <c r="B178" s="41"/>
      <c r="C178" s="41"/>
      <c r="D178" s="41" t="s">
        <v>519</v>
      </c>
      <c r="E178" s="55"/>
      <c r="F178" s="56"/>
      <c r="G178" s="56"/>
      <c r="H178" s="56"/>
      <c r="I178" s="88"/>
      <c r="J178" s="75"/>
      <c r="K178" s="55"/>
      <c r="L178" s="56"/>
      <c r="M178" s="56"/>
      <c r="N178" s="56"/>
      <c r="O178" s="56"/>
      <c r="P178" s="75"/>
    </row>
    <row r="179" spans="2:16" s="38" customFormat="1" x14ac:dyDescent="0.25">
      <c r="B179" s="71" t="s">
        <v>130</v>
      </c>
      <c r="C179" s="71" t="s">
        <v>1324</v>
      </c>
      <c r="D179" s="40" t="s">
        <v>520</v>
      </c>
      <c r="E179" s="61" t="s">
        <v>73</v>
      </c>
      <c r="F179" s="62">
        <v>12.76</v>
      </c>
      <c r="G179" s="62">
        <v>359.3</v>
      </c>
      <c r="H179" s="62">
        <v>1235.7997865334169</v>
      </c>
      <c r="I179" s="153">
        <v>1235.80054</v>
      </c>
      <c r="J179" s="78">
        <v>-0.60969955756773209</v>
      </c>
      <c r="K179" s="61" t="s">
        <v>832</v>
      </c>
      <c r="L179" s="62">
        <v>12.58</v>
      </c>
      <c r="M179" s="62">
        <v>403.5</v>
      </c>
      <c r="N179" s="62">
        <v>619.41080796658298</v>
      </c>
      <c r="O179" s="62">
        <v>619.41099999999994</v>
      </c>
      <c r="P179" s="78">
        <v>-0.3100259383522852</v>
      </c>
    </row>
    <row r="180" spans="2:16" s="38" customFormat="1" x14ac:dyDescent="0.25">
      <c r="B180" s="42"/>
      <c r="C180" s="42"/>
      <c r="D180" s="42" t="s">
        <v>521</v>
      </c>
      <c r="E180" s="63"/>
      <c r="F180" s="64"/>
      <c r="G180" s="64"/>
      <c r="H180" s="64"/>
      <c r="I180" s="154"/>
      <c r="J180" s="79"/>
      <c r="K180" s="63"/>
      <c r="L180" s="64"/>
      <c r="M180" s="64"/>
      <c r="N180" s="64"/>
      <c r="O180" s="64"/>
      <c r="P180" s="79"/>
    </row>
    <row r="181" spans="2:16" s="38" customFormat="1" x14ac:dyDescent="0.25">
      <c r="B181" s="41"/>
      <c r="C181" s="41"/>
      <c r="D181" s="41" t="s">
        <v>522</v>
      </c>
      <c r="E181" s="55"/>
      <c r="F181" s="56"/>
      <c r="G181" s="56"/>
      <c r="H181" s="56"/>
      <c r="I181" s="88"/>
      <c r="J181" s="75"/>
      <c r="K181" s="55"/>
      <c r="L181" s="56"/>
      <c r="M181" s="56"/>
      <c r="N181" s="56"/>
      <c r="O181" s="56"/>
      <c r="P181" s="75"/>
    </row>
    <row r="182" spans="2:16" s="38" customFormat="1" x14ac:dyDescent="0.25">
      <c r="B182" s="71" t="s">
        <v>131</v>
      </c>
      <c r="C182" s="71" t="s">
        <v>1325</v>
      </c>
      <c r="D182" s="40" t="s">
        <v>523</v>
      </c>
      <c r="E182" s="61" t="s">
        <v>73</v>
      </c>
      <c r="F182" s="62">
        <v>12.14</v>
      </c>
      <c r="G182" s="62">
        <v>358.7</v>
      </c>
      <c r="H182" s="62">
        <v>1233.784136533417</v>
      </c>
      <c r="I182" s="153">
        <v>1233.7830799999999</v>
      </c>
      <c r="J182" s="78">
        <v>0.85633571208159098</v>
      </c>
      <c r="K182" s="61" t="s">
        <v>832</v>
      </c>
      <c r="L182" s="62">
        <v>11.86</v>
      </c>
      <c r="M182" s="62">
        <v>404.9</v>
      </c>
      <c r="N182" s="62">
        <v>618.40298296658307</v>
      </c>
      <c r="O182" s="62">
        <v>618.40287000000001</v>
      </c>
      <c r="P182" s="78">
        <v>0.18267470593115545</v>
      </c>
    </row>
    <row r="183" spans="2:16" s="38" customFormat="1" x14ac:dyDescent="0.25">
      <c r="B183" s="42"/>
      <c r="C183" s="42"/>
      <c r="D183" s="42" t="s">
        <v>524</v>
      </c>
      <c r="E183" s="63"/>
      <c r="F183" s="64"/>
      <c r="G183" s="64"/>
      <c r="H183" s="64"/>
      <c r="I183" s="154"/>
      <c r="J183" s="79"/>
      <c r="K183" s="63"/>
      <c r="L183" s="64"/>
      <c r="M183" s="64"/>
      <c r="N183" s="64"/>
      <c r="O183" s="64"/>
      <c r="P183" s="79"/>
    </row>
    <row r="184" spans="2:16" s="38" customFormat="1" x14ac:dyDescent="0.25">
      <c r="B184" s="42"/>
      <c r="C184" s="42"/>
      <c r="D184" s="42" t="s">
        <v>525</v>
      </c>
      <c r="E184" s="63"/>
      <c r="F184" s="64"/>
      <c r="G184" s="64"/>
      <c r="H184" s="64"/>
      <c r="I184" s="154"/>
      <c r="J184" s="79"/>
      <c r="K184" s="63"/>
      <c r="L184" s="64"/>
      <c r="M184" s="64"/>
      <c r="N184" s="64"/>
      <c r="O184" s="64"/>
      <c r="P184" s="79"/>
    </row>
    <row r="185" spans="2:16" s="38" customFormat="1" x14ac:dyDescent="0.25">
      <c r="B185" s="41"/>
      <c r="C185" s="41"/>
      <c r="D185" s="41" t="s">
        <v>526</v>
      </c>
      <c r="E185" s="55"/>
      <c r="F185" s="56"/>
      <c r="G185" s="56"/>
      <c r="H185" s="56"/>
      <c r="I185" s="88"/>
      <c r="J185" s="75"/>
      <c r="K185" s="55"/>
      <c r="L185" s="56"/>
      <c r="M185" s="56"/>
      <c r="N185" s="56"/>
      <c r="O185" s="56"/>
      <c r="P185" s="75"/>
    </row>
    <row r="186" spans="2:16" s="38" customFormat="1" x14ac:dyDescent="0.25">
      <c r="B186" s="68" t="s">
        <v>119</v>
      </c>
      <c r="C186" s="68" t="s">
        <v>1326</v>
      </c>
      <c r="D186" s="33" t="s">
        <v>527</v>
      </c>
      <c r="E186" s="53" t="s">
        <v>73</v>
      </c>
      <c r="F186" s="54">
        <v>13.38</v>
      </c>
      <c r="G186" s="54">
        <v>361.7</v>
      </c>
      <c r="H186" s="54">
        <v>1251.831086533417</v>
      </c>
      <c r="I186" s="86">
        <v>1251.8335999999999</v>
      </c>
      <c r="J186" s="74">
        <v>-2.0078320549848026</v>
      </c>
      <c r="K186" s="53" t="s">
        <v>832</v>
      </c>
      <c r="L186" s="54">
        <v>13.21</v>
      </c>
      <c r="M186" s="54">
        <v>411.5</v>
      </c>
      <c r="N186" s="54">
        <v>627.42645796658303</v>
      </c>
      <c r="O186" s="54">
        <v>627.42624999999998</v>
      </c>
      <c r="P186" s="74">
        <v>0.33145969604451714</v>
      </c>
    </row>
    <row r="187" spans="2:16" s="38" customFormat="1" x14ac:dyDescent="0.25">
      <c r="B187" s="42" t="s">
        <v>132</v>
      </c>
      <c r="C187" s="42" t="s">
        <v>1327</v>
      </c>
      <c r="D187" s="44" t="s">
        <v>528</v>
      </c>
      <c r="E187" s="63" t="s">
        <v>73</v>
      </c>
      <c r="F187" s="64">
        <v>13.13</v>
      </c>
      <c r="G187" s="64">
        <v>361.7</v>
      </c>
      <c r="H187" s="64">
        <v>1249.8154365334169</v>
      </c>
      <c r="I187" s="154">
        <v>1249.8163099999999</v>
      </c>
      <c r="J187" s="79">
        <v>-0.69887645606205517</v>
      </c>
      <c r="K187" s="63" t="s">
        <v>832</v>
      </c>
      <c r="L187" s="64">
        <v>12.97</v>
      </c>
      <c r="M187" s="64">
        <v>405.5</v>
      </c>
      <c r="N187" s="64">
        <v>626.418632966583</v>
      </c>
      <c r="O187" s="64">
        <v>626.41899999999998</v>
      </c>
      <c r="P187" s="79">
        <v>-0.5859235304673347</v>
      </c>
    </row>
    <row r="188" spans="2:16" s="155" customFormat="1" x14ac:dyDescent="0.25">
      <c r="B188" s="41"/>
      <c r="C188" s="41"/>
      <c r="D188" s="41" t="s">
        <v>529</v>
      </c>
      <c r="E188" s="55"/>
      <c r="F188" s="56"/>
      <c r="G188" s="56"/>
      <c r="H188" s="56"/>
      <c r="I188" s="88"/>
      <c r="J188" s="75"/>
      <c r="K188" s="55"/>
      <c r="L188" s="56"/>
      <c r="M188" s="56"/>
      <c r="N188" s="56"/>
      <c r="O188" s="56"/>
      <c r="P188" s="75"/>
    </row>
    <row r="189" spans="2:16" s="38" customFormat="1" x14ac:dyDescent="0.25">
      <c r="B189" s="68" t="s">
        <v>141</v>
      </c>
      <c r="C189" s="68" t="s">
        <v>1328</v>
      </c>
      <c r="D189" s="33" t="s">
        <v>530</v>
      </c>
      <c r="E189" s="53" t="s">
        <v>73</v>
      </c>
      <c r="F189" s="54">
        <v>12.87</v>
      </c>
      <c r="G189" s="54">
        <v>356.8</v>
      </c>
      <c r="H189" s="54">
        <v>1265.8103515334169</v>
      </c>
      <c r="I189" s="86">
        <v>1265.8154099999999</v>
      </c>
      <c r="J189" s="74">
        <v>-3.9962278526913675</v>
      </c>
      <c r="K189" s="53"/>
      <c r="L189" s="54"/>
      <c r="M189" s="54"/>
      <c r="N189" s="54"/>
      <c r="O189" s="54"/>
      <c r="P189" s="74"/>
    </row>
    <row r="190" spans="2:16" s="38" customFormat="1" x14ac:dyDescent="0.25">
      <c r="B190" s="71" t="s">
        <v>133</v>
      </c>
      <c r="C190" s="71" t="s">
        <v>1329</v>
      </c>
      <c r="D190" s="40" t="s">
        <v>531</v>
      </c>
      <c r="E190" s="61" t="s">
        <v>73</v>
      </c>
      <c r="F190" s="62">
        <v>12.54</v>
      </c>
      <c r="G190" s="62">
        <v>360.5</v>
      </c>
      <c r="H190" s="62">
        <v>1247.7997865334169</v>
      </c>
      <c r="I190" s="153">
        <v>1247.7988700000001</v>
      </c>
      <c r="J190" s="78">
        <f t="shared" ref="J190:J195" si="44">(H190-I190)/H190*1000000</f>
        <v>0.7345196133835965</v>
      </c>
      <c r="K190" s="61" t="s">
        <v>832</v>
      </c>
      <c r="L190" s="62">
        <v>12.27</v>
      </c>
      <c r="M190" s="62">
        <v>406.1</v>
      </c>
      <c r="N190" s="62">
        <v>625.41080796658298</v>
      </c>
      <c r="O190" s="62">
        <v>625.41134</v>
      </c>
      <c r="P190" s="78">
        <f t="shared" ref="P190" si="45">(N190-O190)/N190*1000000</f>
        <v>-0.8506943120255317</v>
      </c>
    </row>
    <row r="191" spans="2:16" s="38" customFormat="1" x14ac:dyDescent="0.25">
      <c r="B191" s="42"/>
      <c r="C191" s="42"/>
      <c r="D191" s="42" t="s">
        <v>532</v>
      </c>
      <c r="E191" s="63"/>
      <c r="F191" s="64"/>
      <c r="G191" s="64"/>
      <c r="H191" s="64"/>
      <c r="I191" s="154"/>
      <c r="J191" s="79"/>
      <c r="K191" s="63"/>
      <c r="L191" s="64"/>
      <c r="M191" s="64"/>
      <c r="N191" s="64"/>
      <c r="O191" s="64"/>
      <c r="P191" s="79"/>
    </row>
    <row r="192" spans="2:16" s="38" customFormat="1" x14ac:dyDescent="0.25">
      <c r="B192" s="42"/>
      <c r="C192" s="42"/>
      <c r="D192" s="42" t="s">
        <v>533</v>
      </c>
      <c r="E192" s="63"/>
      <c r="F192" s="64"/>
      <c r="G192" s="64"/>
      <c r="H192" s="64"/>
      <c r="I192" s="154"/>
      <c r="J192" s="79"/>
      <c r="K192" s="63"/>
      <c r="L192" s="64"/>
      <c r="M192" s="64"/>
      <c r="N192" s="64"/>
      <c r="O192" s="64"/>
      <c r="P192" s="79"/>
    </row>
    <row r="193" spans="2:16" s="38" customFormat="1" x14ac:dyDescent="0.25">
      <c r="B193" s="41"/>
      <c r="C193" s="41"/>
      <c r="D193" s="41" t="s">
        <v>534</v>
      </c>
      <c r="E193" s="55"/>
      <c r="F193" s="56"/>
      <c r="G193" s="56"/>
      <c r="H193" s="56"/>
      <c r="I193" s="88"/>
      <c r="J193" s="75"/>
      <c r="K193" s="55"/>
      <c r="L193" s="56"/>
      <c r="M193" s="56"/>
      <c r="N193" s="56"/>
      <c r="O193" s="56"/>
      <c r="P193" s="75"/>
    </row>
    <row r="194" spans="2:16" s="38" customFormat="1" x14ac:dyDescent="0.25">
      <c r="B194" s="68" t="s">
        <v>142</v>
      </c>
      <c r="C194" s="68" t="s">
        <v>1330</v>
      </c>
      <c r="D194" s="33" t="s">
        <v>535</v>
      </c>
      <c r="E194" s="53" t="s">
        <v>73</v>
      </c>
      <c r="F194" s="54">
        <v>12.27</v>
      </c>
      <c r="G194" s="54">
        <v>355.9</v>
      </c>
      <c r="H194" s="54">
        <v>1263.7947015334169</v>
      </c>
      <c r="I194" s="86">
        <v>1263.79431</v>
      </c>
      <c r="J194" s="74">
        <f t="shared" ref="J194" si="46">(H194-I194)/H194*1000000</f>
        <v>0.30980776892365303</v>
      </c>
      <c r="K194" s="53"/>
      <c r="L194" s="54"/>
      <c r="M194" s="54"/>
      <c r="N194" s="54"/>
      <c r="O194" s="54"/>
      <c r="P194" s="74"/>
    </row>
    <row r="195" spans="2:16" s="38" customFormat="1" x14ac:dyDescent="0.25">
      <c r="B195" s="68" t="s">
        <v>134</v>
      </c>
      <c r="C195" s="68" t="s">
        <v>1331</v>
      </c>
      <c r="D195" s="33" t="s">
        <v>536</v>
      </c>
      <c r="E195" s="53" t="s">
        <v>73</v>
      </c>
      <c r="F195" s="54">
        <v>12.05</v>
      </c>
      <c r="G195" s="54">
        <v>359.9</v>
      </c>
      <c r="H195" s="54">
        <v>1245.784136533417</v>
      </c>
      <c r="I195" s="86">
        <v>1245.78024</v>
      </c>
      <c r="J195" s="74">
        <f t="shared" si="44"/>
        <v>3.1277757540196989</v>
      </c>
      <c r="K195" s="53"/>
      <c r="L195" s="54"/>
      <c r="M195" s="54"/>
      <c r="N195" s="54"/>
      <c r="O195" s="54"/>
      <c r="P195" s="74"/>
    </row>
    <row r="196" spans="2:16" s="38" customFormat="1" x14ac:dyDescent="0.25">
      <c r="B196" s="71" t="s">
        <v>135</v>
      </c>
      <c r="C196" s="71" t="s">
        <v>1332</v>
      </c>
      <c r="D196" s="40" t="s">
        <v>537</v>
      </c>
      <c r="E196" s="61" t="s">
        <v>73</v>
      </c>
      <c r="F196" s="62">
        <v>13.54</v>
      </c>
      <c r="G196" s="62">
        <v>363.5</v>
      </c>
      <c r="H196" s="62">
        <v>1263.831086533417</v>
      </c>
      <c r="I196" s="153">
        <v>1263.83149</v>
      </c>
      <c r="J196" s="78">
        <v>-0.31924090755875256</v>
      </c>
      <c r="K196" s="61" t="s">
        <v>832</v>
      </c>
      <c r="L196" s="62">
        <v>13.28</v>
      </c>
      <c r="M196" s="62">
        <v>407.4</v>
      </c>
      <c r="N196" s="62">
        <v>633.42645796658303</v>
      </c>
      <c r="O196" s="62">
        <v>633.42717000000005</v>
      </c>
      <c r="P196" s="78">
        <v>-1.1240980038985349</v>
      </c>
    </row>
    <row r="197" spans="2:16" s="38" customFormat="1" x14ac:dyDescent="0.25">
      <c r="B197" s="42"/>
      <c r="C197" s="42"/>
      <c r="D197" s="42" t="s">
        <v>538</v>
      </c>
      <c r="E197" s="63"/>
      <c r="F197" s="64"/>
      <c r="G197" s="64"/>
      <c r="H197" s="64"/>
      <c r="I197" s="154"/>
      <c r="J197" s="79"/>
      <c r="K197" s="63"/>
      <c r="L197" s="64"/>
      <c r="M197" s="64"/>
      <c r="N197" s="64"/>
      <c r="O197" s="64"/>
      <c r="P197" s="79"/>
    </row>
    <row r="198" spans="2:16" s="38" customFormat="1" x14ac:dyDescent="0.25">
      <c r="B198" s="41"/>
      <c r="C198" s="41"/>
      <c r="D198" s="41" t="s">
        <v>539</v>
      </c>
      <c r="E198" s="55"/>
      <c r="F198" s="56"/>
      <c r="G198" s="56"/>
      <c r="H198" s="56"/>
      <c r="I198" s="88"/>
      <c r="J198" s="75"/>
      <c r="K198" s="55"/>
      <c r="L198" s="56"/>
      <c r="M198" s="56"/>
      <c r="N198" s="56"/>
      <c r="O198" s="56"/>
      <c r="P198" s="75"/>
    </row>
    <row r="199" spans="2:16" s="38" customFormat="1" x14ac:dyDescent="0.25">
      <c r="B199" s="68" t="s">
        <v>143</v>
      </c>
      <c r="C199" s="68" t="s">
        <v>1333</v>
      </c>
      <c r="D199" s="33" t="s">
        <v>540</v>
      </c>
      <c r="E199" s="53" t="s">
        <v>73</v>
      </c>
      <c r="F199" s="54">
        <v>13.34</v>
      </c>
      <c r="G199" s="54">
        <v>358</v>
      </c>
      <c r="H199" s="54">
        <v>1279.826001533417</v>
      </c>
      <c r="I199" s="86">
        <v>1279.82664</v>
      </c>
      <c r="J199" s="74">
        <v>-0.49886983252100914</v>
      </c>
      <c r="K199" s="53"/>
      <c r="L199" s="54"/>
      <c r="M199" s="54"/>
      <c r="N199" s="54"/>
      <c r="O199" s="54"/>
      <c r="P199" s="74"/>
    </row>
    <row r="200" spans="2:16" s="38" customFormat="1" x14ac:dyDescent="0.25">
      <c r="B200" s="71" t="s">
        <v>136</v>
      </c>
      <c r="C200" s="71" t="s">
        <v>1334</v>
      </c>
      <c r="D200" s="40" t="s">
        <v>541</v>
      </c>
      <c r="E200" s="61" t="s">
        <v>73</v>
      </c>
      <c r="F200" s="62">
        <v>12.83</v>
      </c>
      <c r="G200" s="62">
        <v>362.9</v>
      </c>
      <c r="H200" s="62">
        <v>1261.8154365334169</v>
      </c>
      <c r="I200" s="153">
        <v>1261.81494</v>
      </c>
      <c r="J200" s="78">
        <v>0.39350716638852362</v>
      </c>
      <c r="K200" s="61" t="s">
        <v>832</v>
      </c>
      <c r="L200" s="62">
        <v>12.65</v>
      </c>
      <c r="M200" s="62">
        <v>408.8</v>
      </c>
      <c r="N200" s="62">
        <v>632.418632966583</v>
      </c>
      <c r="O200" s="62">
        <v>632.41859999999997</v>
      </c>
      <c r="P200" s="78">
        <v>5.2127785799629886E-2</v>
      </c>
    </row>
    <row r="201" spans="2:16" s="38" customFormat="1" x14ac:dyDescent="0.25">
      <c r="B201" s="42"/>
      <c r="C201" s="42"/>
      <c r="D201" s="42" t="s">
        <v>542</v>
      </c>
      <c r="E201" s="63"/>
      <c r="F201" s="64"/>
      <c r="G201" s="64"/>
      <c r="H201" s="64"/>
      <c r="I201" s="154"/>
      <c r="J201" s="79"/>
      <c r="K201" s="63"/>
      <c r="L201" s="64"/>
      <c r="M201" s="64"/>
      <c r="N201" s="64"/>
      <c r="O201" s="64"/>
      <c r="P201" s="79"/>
    </row>
    <row r="202" spans="2:16" s="38" customFormat="1" x14ac:dyDescent="0.25">
      <c r="B202" s="41"/>
      <c r="C202" s="41"/>
      <c r="D202" s="41" t="s">
        <v>543</v>
      </c>
      <c r="E202" s="55"/>
      <c r="F202" s="56"/>
      <c r="G202" s="56"/>
      <c r="H202" s="56"/>
      <c r="I202" s="88"/>
      <c r="J202" s="75"/>
      <c r="K202" s="55"/>
      <c r="L202" s="56"/>
      <c r="M202" s="56"/>
      <c r="N202" s="56"/>
      <c r="O202" s="56"/>
      <c r="P202" s="75"/>
    </row>
    <row r="203" spans="2:16" s="38" customFormat="1" x14ac:dyDescent="0.25">
      <c r="B203" s="71" t="s">
        <v>137</v>
      </c>
      <c r="C203" s="71" t="s">
        <v>1335</v>
      </c>
      <c r="D203" s="40" t="s">
        <v>544</v>
      </c>
      <c r="E203" s="61" t="s">
        <v>73</v>
      </c>
      <c r="F203" s="62">
        <v>12.28</v>
      </c>
      <c r="G203" s="62">
        <v>361.1</v>
      </c>
      <c r="H203" s="62">
        <v>1259.7997865334169</v>
      </c>
      <c r="I203" s="153">
        <v>1259.7979800000001</v>
      </c>
      <c r="J203" s="78">
        <v>1.4339845395452788</v>
      </c>
      <c r="K203" s="61" t="s">
        <v>832</v>
      </c>
      <c r="L203" s="62">
        <v>12.85</v>
      </c>
      <c r="M203" s="62">
        <v>409.8</v>
      </c>
      <c r="N203" s="62">
        <v>631.41080796658298</v>
      </c>
      <c r="O203" s="62">
        <v>631.41061999999999</v>
      </c>
      <c r="P203" s="78">
        <v>0.29769300843936131</v>
      </c>
    </row>
    <row r="204" spans="2:16" s="38" customFormat="1" x14ac:dyDescent="0.25">
      <c r="B204" s="41"/>
      <c r="C204" s="41"/>
      <c r="D204" s="41" t="s">
        <v>545</v>
      </c>
      <c r="E204" s="55"/>
      <c r="F204" s="56"/>
      <c r="G204" s="56"/>
      <c r="H204" s="56"/>
      <c r="I204" s="88"/>
      <c r="J204" s="75"/>
      <c r="K204" s="55"/>
      <c r="L204" s="56"/>
      <c r="M204" s="56"/>
      <c r="N204" s="56"/>
      <c r="O204" s="56"/>
      <c r="P204" s="75"/>
    </row>
    <row r="205" spans="2:16" s="38" customFormat="1" x14ac:dyDescent="0.25">
      <c r="B205" s="68" t="s">
        <v>138</v>
      </c>
      <c r="C205" s="68" t="s">
        <v>1336</v>
      </c>
      <c r="D205" s="33" t="s">
        <v>546</v>
      </c>
      <c r="E205" s="53" t="s">
        <v>73</v>
      </c>
      <c r="F205" s="54">
        <v>13.73</v>
      </c>
      <c r="G205" s="54">
        <v>364.7</v>
      </c>
      <c r="H205" s="54">
        <v>1277.846736533417</v>
      </c>
      <c r="I205" s="86">
        <v>1277.84247</v>
      </c>
      <c r="J205" s="74">
        <f t="shared" ref="J205:J206" si="47">(H205-I205)/H205*1000000</f>
        <v>3.3388459624988429</v>
      </c>
      <c r="K205" s="53"/>
      <c r="L205" s="54"/>
      <c r="M205" s="54"/>
      <c r="N205" s="54"/>
      <c r="O205" s="54"/>
      <c r="P205" s="74"/>
    </row>
    <row r="206" spans="2:16" s="38" customFormat="1" x14ac:dyDescent="0.25">
      <c r="B206" s="71" t="s">
        <v>139</v>
      </c>
      <c r="C206" s="71" t="s">
        <v>1337</v>
      </c>
      <c r="D206" s="40" t="s">
        <v>547</v>
      </c>
      <c r="E206" s="61" t="s">
        <v>73</v>
      </c>
      <c r="F206" s="62">
        <v>13.2</v>
      </c>
      <c r="G206" s="62">
        <v>364.4</v>
      </c>
      <c r="H206" s="62">
        <v>1275.831086533417</v>
      </c>
      <c r="I206" s="153">
        <v>1275.8314399999999</v>
      </c>
      <c r="J206" s="78">
        <f t="shared" si="47"/>
        <v>-0.27704810354258319</v>
      </c>
      <c r="K206" s="61" t="s">
        <v>832</v>
      </c>
      <c r="L206" s="62">
        <v>13.04</v>
      </c>
      <c r="M206" s="62">
        <v>411.4</v>
      </c>
      <c r="N206" s="62">
        <v>639.42645796658303</v>
      </c>
      <c r="O206" s="62">
        <v>639.42637000000002</v>
      </c>
      <c r="P206" s="78">
        <f t="shared" ref="P206" si="48">(N206-O206)/N206*1000000</f>
        <v>0.13757107156551096</v>
      </c>
    </row>
    <row r="207" spans="2:16" s="38" customFormat="1" ht="15.75" thickBot="1" x14ac:dyDescent="0.3">
      <c r="B207" s="42"/>
      <c r="C207" s="42"/>
      <c r="D207" s="42" t="s">
        <v>548</v>
      </c>
      <c r="E207" s="63"/>
      <c r="F207" s="64"/>
      <c r="G207" s="64"/>
      <c r="H207" s="64"/>
      <c r="I207" s="154"/>
      <c r="J207" s="79"/>
      <c r="K207" s="63"/>
      <c r="L207" s="64"/>
      <c r="M207" s="64"/>
      <c r="N207" s="64"/>
      <c r="O207" s="64"/>
      <c r="P207" s="79"/>
    </row>
    <row r="208" spans="2:16" x14ac:dyDescent="0.25">
      <c r="B208" s="67" t="s">
        <v>144</v>
      </c>
      <c r="C208" s="67" t="s">
        <v>1338</v>
      </c>
      <c r="D208" s="36" t="s">
        <v>549</v>
      </c>
      <c r="E208" s="51" t="s">
        <v>73</v>
      </c>
      <c r="F208" s="52">
        <v>10.78</v>
      </c>
      <c r="G208" s="52">
        <v>326.60000000000002</v>
      </c>
      <c r="H208" s="52">
        <v>1017.684361533417</v>
      </c>
      <c r="I208" s="84">
        <v>1017.68381</v>
      </c>
      <c r="J208" s="73">
        <f>(H208-I208)/H208*1000000</f>
        <v>0.54194938811189008</v>
      </c>
      <c r="K208" s="156" t="s">
        <v>834</v>
      </c>
      <c r="L208" s="52">
        <v>10.6</v>
      </c>
      <c r="M208" s="52">
        <v>337.2</v>
      </c>
      <c r="N208" s="52">
        <v>1019.698914466583</v>
      </c>
      <c r="O208" s="52">
        <v>1019.69832</v>
      </c>
      <c r="P208" s="73">
        <f>(N208-O208)/N208*1000000</f>
        <v>0.58298246139585608</v>
      </c>
    </row>
    <row r="209" spans="2:16" x14ac:dyDescent="0.25">
      <c r="B209" s="68" t="s">
        <v>160</v>
      </c>
      <c r="C209" s="68" t="s">
        <v>1339</v>
      </c>
      <c r="D209" s="33" t="s">
        <v>550</v>
      </c>
      <c r="E209" s="53" t="s">
        <v>73</v>
      </c>
      <c r="F209" s="54">
        <v>10.59</v>
      </c>
      <c r="G209" s="54">
        <v>326.60000000000002</v>
      </c>
      <c r="H209" s="54">
        <v>1033.6792765334169</v>
      </c>
      <c r="I209" s="86">
        <v>1033.6784299999999</v>
      </c>
      <c r="J209" s="74">
        <f>(H209-I209)/H209*1000000</f>
        <v>0.81895171566209268</v>
      </c>
      <c r="K209" s="157"/>
      <c r="L209" s="54"/>
      <c r="M209" s="54"/>
      <c r="N209" s="54"/>
      <c r="O209" s="54"/>
      <c r="P209" s="74"/>
    </row>
    <row r="210" spans="2:16" x14ac:dyDescent="0.25">
      <c r="B210" s="68" t="s">
        <v>145</v>
      </c>
      <c r="C210" s="68" t="s">
        <v>1340</v>
      </c>
      <c r="D210" s="33" t="s">
        <v>551</v>
      </c>
      <c r="E210" s="53" t="s">
        <v>73</v>
      </c>
      <c r="F210" s="54">
        <v>11.71</v>
      </c>
      <c r="G210" s="54">
        <v>331.5</v>
      </c>
      <c r="H210" s="54">
        <v>1045.715661533417</v>
      </c>
      <c r="I210" s="86">
        <v>1045.71525</v>
      </c>
      <c r="J210" s="74">
        <f>(H210-I210)/H210*1000000</f>
        <v>0.3935423673707017</v>
      </c>
      <c r="K210" s="157" t="s">
        <v>834</v>
      </c>
      <c r="L210" s="54">
        <v>11.55</v>
      </c>
      <c r="M210" s="54">
        <v>342.6</v>
      </c>
      <c r="N210" s="54">
        <v>1047.7302144665832</v>
      </c>
      <c r="O210" s="54">
        <v>1047.7297699999999</v>
      </c>
      <c r="P210" s="74">
        <f>(N210-O210)/N210*1000000</f>
        <v>0.42421854134436987</v>
      </c>
    </row>
    <row r="211" spans="2:16" x14ac:dyDescent="0.25">
      <c r="B211" s="68" t="s">
        <v>161</v>
      </c>
      <c r="C211" s="68" t="s">
        <v>1341</v>
      </c>
      <c r="D211" s="33" t="s">
        <v>552</v>
      </c>
      <c r="E211" s="53" t="s">
        <v>73</v>
      </c>
      <c r="F211" s="54">
        <v>11.58</v>
      </c>
      <c r="G211" s="54">
        <v>331.4</v>
      </c>
      <c r="H211" s="54">
        <v>1061.710576533417</v>
      </c>
      <c r="I211" s="86">
        <v>1061.7100499999999</v>
      </c>
      <c r="J211" s="74">
        <f>(H211-I211)/H211*1000000</f>
        <v>0.49592933208443118</v>
      </c>
      <c r="K211" s="157" t="s">
        <v>834</v>
      </c>
      <c r="L211" s="54">
        <v>11.42</v>
      </c>
      <c r="M211" s="54">
        <v>342.4</v>
      </c>
      <c r="N211" s="54">
        <v>1063.7251294665832</v>
      </c>
      <c r="O211" s="54">
        <v>1063.72432</v>
      </c>
      <c r="P211" s="74">
        <f>(N211-O211)/N211*1000000</f>
        <v>0.76097345146262108</v>
      </c>
    </row>
    <row r="212" spans="2:16" x14ac:dyDescent="0.25">
      <c r="B212" s="71" t="s">
        <v>162</v>
      </c>
      <c r="C212" s="71" t="s">
        <v>1342</v>
      </c>
      <c r="D212" s="40" t="s">
        <v>553</v>
      </c>
      <c r="E212" s="61" t="s">
        <v>73</v>
      </c>
      <c r="F212" s="62">
        <v>12.08</v>
      </c>
      <c r="G212" s="62">
        <v>333.9</v>
      </c>
      <c r="H212" s="62">
        <v>1075.726226533417</v>
      </c>
      <c r="I212" s="153">
        <v>1075.7250799999999</v>
      </c>
      <c r="J212" s="78">
        <f>(H212-I212)/H212*1000000</f>
        <v>1.0658226868821659</v>
      </c>
      <c r="K212" s="158" t="s">
        <v>834</v>
      </c>
      <c r="L212" s="62">
        <v>11.9</v>
      </c>
      <c r="M212" s="62">
        <v>344.5</v>
      </c>
      <c r="N212" s="62">
        <v>1077.7407794665833</v>
      </c>
      <c r="O212" s="62">
        <v>1077.7398499999999</v>
      </c>
      <c r="P212" s="78">
        <f>(N212-O212)/N212*1000000</f>
        <v>0.86242128073646407</v>
      </c>
    </row>
    <row r="213" spans="2:16" x14ac:dyDescent="0.25">
      <c r="B213" s="42"/>
      <c r="C213" s="42"/>
      <c r="D213" s="42" t="s">
        <v>554</v>
      </c>
      <c r="E213" s="63"/>
      <c r="F213" s="64"/>
      <c r="G213" s="64"/>
      <c r="H213" s="64"/>
      <c r="I213" s="154"/>
      <c r="J213" s="79"/>
      <c r="K213" s="159"/>
      <c r="L213" s="64"/>
      <c r="M213" s="64"/>
      <c r="N213" s="64"/>
      <c r="O213" s="64"/>
      <c r="P213" s="79"/>
    </row>
    <row r="214" spans="2:16" x14ac:dyDescent="0.25">
      <c r="B214" s="41"/>
      <c r="C214" s="41"/>
      <c r="D214" s="41" t="s">
        <v>555</v>
      </c>
      <c r="E214" s="55"/>
      <c r="F214" s="56"/>
      <c r="G214" s="56"/>
      <c r="H214" s="56"/>
      <c r="I214" s="88"/>
      <c r="J214" s="75"/>
      <c r="K214" s="152"/>
      <c r="L214" s="56"/>
      <c r="M214" s="56"/>
      <c r="N214" s="56"/>
      <c r="O214" s="56"/>
      <c r="P214" s="75"/>
    </row>
    <row r="215" spans="2:16" x14ac:dyDescent="0.25">
      <c r="B215" s="68" t="s">
        <v>146</v>
      </c>
      <c r="C215" s="68" t="s">
        <v>1343</v>
      </c>
      <c r="D215" s="33" t="s">
        <v>556</v>
      </c>
      <c r="E215" s="53" t="s">
        <v>73</v>
      </c>
      <c r="F215" s="54">
        <v>12.6</v>
      </c>
      <c r="G215" s="54">
        <v>335.7</v>
      </c>
      <c r="H215" s="54">
        <v>1073.7469615334169</v>
      </c>
      <c r="I215" s="86">
        <v>1073.7462499999999</v>
      </c>
      <c r="J215" s="74">
        <f t="shared" ref="J215:J222" si="49">(H215-I215)/H215*1000000</f>
        <v>0.66266396316040244</v>
      </c>
      <c r="K215" s="157" t="s">
        <v>834</v>
      </c>
      <c r="L215" s="54">
        <v>12.43</v>
      </c>
      <c r="M215" s="54">
        <v>347.1</v>
      </c>
      <c r="N215" s="54">
        <v>1075.7615144665831</v>
      </c>
      <c r="O215" s="54">
        <v>1075.7603899999999</v>
      </c>
      <c r="P215" s="74">
        <f>(N215-O215)/N215*1000000</f>
        <v>1.0452749685284901</v>
      </c>
    </row>
    <row r="216" spans="2:16" x14ac:dyDescent="0.25">
      <c r="B216" s="68" t="s">
        <v>163</v>
      </c>
      <c r="C216" s="68" t="s">
        <v>1344</v>
      </c>
      <c r="D216" s="33" t="s">
        <v>557</v>
      </c>
      <c r="E216" s="53" t="s">
        <v>73</v>
      </c>
      <c r="F216" s="54">
        <v>12.46</v>
      </c>
      <c r="G216" s="54">
        <v>336.9</v>
      </c>
      <c r="H216" s="54">
        <v>1089.7418765334169</v>
      </c>
      <c r="I216" s="86">
        <v>1089.74116</v>
      </c>
      <c r="J216" s="74">
        <f t="shared" si="49"/>
        <v>0.65752581621826944</v>
      </c>
      <c r="K216" s="157" t="s">
        <v>834</v>
      </c>
      <c r="L216" s="54">
        <v>12.29</v>
      </c>
      <c r="M216" s="54">
        <v>346.7</v>
      </c>
      <c r="N216" s="54">
        <v>1091.7564294665831</v>
      </c>
      <c r="O216" s="54">
        <v>1091.7555600000001</v>
      </c>
      <c r="P216" s="74">
        <f>(N216-O216)/N216*1000000</f>
        <v>0.79639245490959287</v>
      </c>
    </row>
    <row r="217" spans="2:16" x14ac:dyDescent="0.25">
      <c r="B217" s="68" t="s">
        <v>147</v>
      </c>
      <c r="C217" s="68" t="s">
        <v>1345</v>
      </c>
      <c r="D217" s="33" t="s">
        <v>558</v>
      </c>
      <c r="E217" s="53" t="s">
        <v>73</v>
      </c>
      <c r="F217" s="54">
        <v>11.86</v>
      </c>
      <c r="G217" s="54">
        <v>333.9</v>
      </c>
      <c r="H217" s="54">
        <v>1071.7313115334171</v>
      </c>
      <c r="I217" s="86">
        <v>1071.7307699999999</v>
      </c>
      <c r="J217" s="74">
        <f t="shared" si="49"/>
        <v>0.50528841635520705</v>
      </c>
      <c r="K217" s="157"/>
      <c r="L217" s="54"/>
      <c r="M217" s="54"/>
      <c r="N217" s="54"/>
      <c r="O217" s="54"/>
      <c r="P217" s="74"/>
    </row>
    <row r="218" spans="2:16" x14ac:dyDescent="0.25">
      <c r="B218" s="68" t="s">
        <v>164</v>
      </c>
      <c r="C218" s="68" t="s">
        <v>1346</v>
      </c>
      <c r="D218" s="33" t="s">
        <v>559</v>
      </c>
      <c r="E218" s="53" t="s">
        <v>73</v>
      </c>
      <c r="F218" s="54">
        <v>11.86</v>
      </c>
      <c r="G218" s="54">
        <v>335.1</v>
      </c>
      <c r="H218" s="54">
        <v>1087.726226533417</v>
      </c>
      <c r="I218" s="86">
        <v>1087.72621</v>
      </c>
      <c r="J218" s="74">
        <f t="shared" si="49"/>
        <v>1.5199980111971715E-2</v>
      </c>
      <c r="K218" s="157" t="s">
        <v>834</v>
      </c>
      <c r="L218" s="54">
        <v>11.7</v>
      </c>
      <c r="M218" s="54">
        <v>343.9</v>
      </c>
      <c r="N218" s="54">
        <v>1089.7407794665833</v>
      </c>
      <c r="O218" s="54">
        <v>1089.74038</v>
      </c>
      <c r="P218" s="74">
        <f>(N218-O218)/N218*1000000</f>
        <v>0.3665702805936103</v>
      </c>
    </row>
    <row r="219" spans="2:16" x14ac:dyDescent="0.25">
      <c r="B219" s="68" t="s">
        <v>158</v>
      </c>
      <c r="C219" s="68" t="s">
        <v>1347</v>
      </c>
      <c r="D219" s="33" t="s">
        <v>560</v>
      </c>
      <c r="E219" s="53" t="s">
        <v>73</v>
      </c>
      <c r="F219" s="54">
        <v>13.14</v>
      </c>
      <c r="G219" s="54">
        <v>340</v>
      </c>
      <c r="H219" s="54">
        <v>1105.773176533417</v>
      </c>
      <c r="I219" s="86">
        <v>1105.77116</v>
      </c>
      <c r="J219" s="74">
        <f t="shared" si="49"/>
        <v>1.8236411044849972</v>
      </c>
      <c r="K219" s="157" t="s">
        <v>834</v>
      </c>
      <c r="L219" s="54">
        <v>12.96</v>
      </c>
      <c r="M219" s="54">
        <v>352.6</v>
      </c>
      <c r="N219" s="54">
        <v>1107.7877294665832</v>
      </c>
      <c r="O219" s="54">
        <v>1107.7870800000001</v>
      </c>
      <c r="P219" s="74">
        <f>(N219-O219)/N219*1000000</f>
        <v>0.58627349432697828</v>
      </c>
    </row>
    <row r="220" spans="2:16" x14ac:dyDescent="0.25">
      <c r="B220" s="68" t="s">
        <v>148</v>
      </c>
      <c r="C220" s="68" t="s">
        <v>1348</v>
      </c>
      <c r="D220" s="33" t="s">
        <v>561</v>
      </c>
      <c r="E220" s="53" t="s">
        <v>73</v>
      </c>
      <c r="F220" s="54">
        <v>13.02</v>
      </c>
      <c r="G220" s="54">
        <v>337.5</v>
      </c>
      <c r="H220" s="54">
        <v>1087.7626115334169</v>
      </c>
      <c r="I220" s="86">
        <v>1087.76198</v>
      </c>
      <c r="J220" s="74">
        <f t="shared" si="49"/>
        <v>0.58058018380086596</v>
      </c>
      <c r="K220" s="157" t="s">
        <v>834</v>
      </c>
      <c r="L220" s="54">
        <v>12.85</v>
      </c>
      <c r="M220" s="54">
        <v>349.5</v>
      </c>
      <c r="N220" s="54">
        <v>1089.7771644665831</v>
      </c>
      <c r="O220" s="54">
        <v>1089.77674</v>
      </c>
      <c r="P220" s="74">
        <f>(N220-O220)/N220*1000000</f>
        <v>0.38949851122483775</v>
      </c>
    </row>
    <row r="221" spans="2:16" x14ac:dyDescent="0.25">
      <c r="B221" s="68" t="s">
        <v>165</v>
      </c>
      <c r="C221" s="68" t="s">
        <v>1349</v>
      </c>
      <c r="D221" s="33" t="s">
        <v>562</v>
      </c>
      <c r="E221" s="53" t="s">
        <v>73</v>
      </c>
      <c r="F221" s="54">
        <v>12.88</v>
      </c>
      <c r="G221" s="54">
        <v>338.7</v>
      </c>
      <c r="H221" s="54">
        <v>1103.7575265334169</v>
      </c>
      <c r="I221" s="86">
        <v>1103.75748</v>
      </c>
      <c r="J221" s="74">
        <f t="shared" si="49"/>
        <v>4.2159093656179411E-2</v>
      </c>
      <c r="K221" s="157" t="s">
        <v>834</v>
      </c>
      <c r="L221" s="54">
        <v>12.71</v>
      </c>
      <c r="M221" s="54">
        <v>349.5</v>
      </c>
      <c r="N221" s="54">
        <v>1105.7720794665831</v>
      </c>
      <c r="O221" s="54">
        <v>1105.77109</v>
      </c>
      <c r="P221" s="74">
        <f>(N221-O221)/N221*1000000</f>
        <v>0.8948196482364722</v>
      </c>
    </row>
    <row r="222" spans="2:16" x14ac:dyDescent="0.25">
      <c r="B222" s="71" t="s">
        <v>149</v>
      </c>
      <c r="C222" s="71" t="s">
        <v>1350</v>
      </c>
      <c r="D222" s="40" t="s">
        <v>563</v>
      </c>
      <c r="E222" s="61" t="s">
        <v>73</v>
      </c>
      <c r="F222" s="62">
        <v>12.3</v>
      </c>
      <c r="G222" s="62">
        <v>336.3</v>
      </c>
      <c r="H222" s="62">
        <v>1085.7469615334169</v>
      </c>
      <c r="I222" s="153">
        <v>1085.7461599999999</v>
      </c>
      <c r="J222" s="78">
        <f t="shared" si="49"/>
        <v>0.73823224504289831</v>
      </c>
      <c r="K222" s="158" t="s">
        <v>834</v>
      </c>
      <c r="L222" s="62">
        <v>12.13</v>
      </c>
      <c r="M222" s="62">
        <v>348.3</v>
      </c>
      <c r="N222" s="62">
        <v>1087.7615144665831</v>
      </c>
      <c r="O222" s="62">
        <v>1087.7600600000001</v>
      </c>
      <c r="P222" s="78">
        <f>(N222-O222)/N222*1000000</f>
        <v>1.3371189950036166</v>
      </c>
    </row>
    <row r="223" spans="2:16" x14ac:dyDescent="0.25">
      <c r="B223" s="41"/>
      <c r="C223" s="41"/>
      <c r="D223" s="41" t="s">
        <v>564</v>
      </c>
      <c r="E223" s="55"/>
      <c r="F223" s="56"/>
      <c r="G223" s="56"/>
      <c r="H223" s="56"/>
      <c r="I223" s="88"/>
      <c r="J223" s="75"/>
      <c r="K223" s="152"/>
      <c r="L223" s="56"/>
      <c r="M223" s="56"/>
      <c r="N223" s="56"/>
      <c r="O223" s="56"/>
      <c r="P223" s="75"/>
    </row>
    <row r="224" spans="2:16" x14ac:dyDescent="0.25">
      <c r="B224" s="71" t="s">
        <v>166</v>
      </c>
      <c r="C224" s="71" t="s">
        <v>1351</v>
      </c>
      <c r="D224" s="40" t="s">
        <v>565</v>
      </c>
      <c r="E224" s="61" t="s">
        <v>73</v>
      </c>
      <c r="F224" s="62">
        <v>12.24</v>
      </c>
      <c r="G224" s="62">
        <v>337.5</v>
      </c>
      <c r="H224" s="62">
        <v>1101.7418765334169</v>
      </c>
      <c r="I224" s="153">
        <v>1101.7399399999999</v>
      </c>
      <c r="J224" s="78">
        <f>(H224-I224)/H224*1000000</f>
        <v>1.7577015616680649</v>
      </c>
      <c r="K224" s="158" t="s">
        <v>834</v>
      </c>
      <c r="L224" s="62">
        <v>11.99</v>
      </c>
      <c r="M224" s="62">
        <v>348.2</v>
      </c>
      <c r="N224" s="62">
        <v>1103.7564294665831</v>
      </c>
      <c r="O224" s="62">
        <v>1103.7561499999999</v>
      </c>
      <c r="P224" s="78">
        <f>(N224-O224)/N224*1000000</f>
        <v>0.25319588243454</v>
      </c>
    </row>
    <row r="225" spans="2:16" x14ac:dyDescent="0.25">
      <c r="B225" s="42"/>
      <c r="C225" s="42"/>
      <c r="D225" s="42" t="s">
        <v>566</v>
      </c>
      <c r="E225" s="63"/>
      <c r="F225" s="64"/>
      <c r="G225" s="64"/>
      <c r="H225" s="64"/>
      <c r="I225" s="154"/>
      <c r="J225" s="79"/>
      <c r="K225" s="159"/>
      <c r="L225" s="64"/>
      <c r="M225" s="64"/>
      <c r="N225" s="64"/>
      <c r="O225" s="64"/>
      <c r="P225" s="79"/>
    </row>
    <row r="226" spans="2:16" x14ac:dyDescent="0.25">
      <c r="B226" s="41"/>
      <c r="C226" s="41"/>
      <c r="D226" s="41" t="s">
        <v>567</v>
      </c>
      <c r="E226" s="55"/>
      <c r="F226" s="56"/>
      <c r="G226" s="56"/>
      <c r="H226" s="56"/>
      <c r="I226" s="88"/>
      <c r="J226" s="75"/>
      <c r="K226" s="152"/>
      <c r="L226" s="56"/>
      <c r="M226" s="56"/>
      <c r="N226" s="56"/>
      <c r="O226" s="56"/>
      <c r="P226" s="75"/>
    </row>
    <row r="227" spans="2:16" x14ac:dyDescent="0.25">
      <c r="B227" s="68" t="s">
        <v>159</v>
      </c>
      <c r="C227" s="68" t="s">
        <v>1352</v>
      </c>
      <c r="D227" s="33" t="s">
        <v>568</v>
      </c>
      <c r="E227" s="53" t="s">
        <v>73</v>
      </c>
      <c r="F227" s="54">
        <v>13.53</v>
      </c>
      <c r="G227" s="54">
        <v>341.8</v>
      </c>
      <c r="H227" s="54">
        <v>1119.788826533417</v>
      </c>
      <c r="I227" s="86">
        <v>1119.7837999999999</v>
      </c>
      <c r="J227" s="74">
        <f t="shared" ref="J227:J232" si="50">(H227-I227)/H227*1000000</f>
        <v>4.4888226226147889</v>
      </c>
      <c r="K227" s="157" t="s">
        <v>834</v>
      </c>
      <c r="L227" s="54">
        <v>13.35</v>
      </c>
      <c r="M227" s="54">
        <v>353.8</v>
      </c>
      <c r="N227" s="54">
        <v>1121.8033794665832</v>
      </c>
      <c r="O227" s="54">
        <v>1121.80116</v>
      </c>
      <c r="P227" s="74">
        <f t="shared" ref="P227:P232" si="51">(N227-O227)/N227*1000000</f>
        <v>1.9784809208821739</v>
      </c>
    </row>
    <row r="228" spans="2:16" x14ac:dyDescent="0.25">
      <c r="B228" s="68" t="s">
        <v>150</v>
      </c>
      <c r="C228" s="68" t="s">
        <v>1353</v>
      </c>
      <c r="D228" s="33" t="s">
        <v>569</v>
      </c>
      <c r="E228" s="53" t="s">
        <v>73</v>
      </c>
      <c r="F228" s="54">
        <v>13.43</v>
      </c>
      <c r="G228" s="54">
        <v>339.4</v>
      </c>
      <c r="H228" s="54">
        <v>1101.778261533417</v>
      </c>
      <c r="I228" s="86">
        <v>1101.7778900000001</v>
      </c>
      <c r="J228" s="74">
        <f t="shared" si="50"/>
        <v>0.33721251351702075</v>
      </c>
      <c r="K228" s="157" t="s">
        <v>834</v>
      </c>
      <c r="L228" s="54">
        <v>13.24</v>
      </c>
      <c r="M228" s="54">
        <v>352</v>
      </c>
      <c r="N228" s="54">
        <v>1103.7928144665832</v>
      </c>
      <c r="O228" s="54">
        <v>1103.7918099999999</v>
      </c>
      <c r="P228" s="74">
        <f t="shared" si="51"/>
        <v>0.91001370011566207</v>
      </c>
    </row>
    <row r="229" spans="2:16" x14ac:dyDescent="0.25">
      <c r="B229" s="68" t="s">
        <v>167</v>
      </c>
      <c r="C229" s="68" t="s">
        <v>1354</v>
      </c>
      <c r="D229" s="33" t="s">
        <v>570</v>
      </c>
      <c r="E229" s="53" t="s">
        <v>73</v>
      </c>
      <c r="F229" s="54">
        <v>13.28</v>
      </c>
      <c r="G229" s="54">
        <v>341.2</v>
      </c>
      <c r="H229" s="54">
        <v>1117.773176533417</v>
      </c>
      <c r="I229" s="86">
        <v>1117.77414</v>
      </c>
      <c r="J229" s="74">
        <f t="shared" si="50"/>
        <v>-0.86195178345959045</v>
      </c>
      <c r="K229" s="157" t="s">
        <v>834</v>
      </c>
      <c r="L229" s="54">
        <v>13.11</v>
      </c>
      <c r="M229" s="54">
        <v>352</v>
      </c>
      <c r="N229" s="54">
        <v>1119.7877294665832</v>
      </c>
      <c r="O229" s="54">
        <v>1119.7875100000001</v>
      </c>
      <c r="P229" s="74">
        <f t="shared" si="51"/>
        <v>0.19598945166173984</v>
      </c>
    </row>
    <row r="230" spans="2:16" x14ac:dyDescent="0.25">
      <c r="B230" s="68" t="s">
        <v>151</v>
      </c>
      <c r="C230" s="68" t="s">
        <v>1355</v>
      </c>
      <c r="D230" s="33" t="s">
        <v>571</v>
      </c>
      <c r="E230" s="53" t="s">
        <v>73</v>
      </c>
      <c r="F230" s="54">
        <v>12.69</v>
      </c>
      <c r="G230" s="54">
        <v>338.1</v>
      </c>
      <c r="H230" s="54">
        <v>1099.7626115334169</v>
      </c>
      <c r="I230" s="86">
        <v>1099.76225</v>
      </c>
      <c r="J230" s="74">
        <f t="shared" si="50"/>
        <v>0.32873768679156373</v>
      </c>
      <c r="K230" s="157" t="s">
        <v>834</v>
      </c>
      <c r="L230" s="54">
        <v>12.53</v>
      </c>
      <c r="M230" s="54">
        <v>350.4</v>
      </c>
      <c r="N230" s="54">
        <v>1101.7771644665831</v>
      </c>
      <c r="O230" s="54">
        <v>1101.77682</v>
      </c>
      <c r="P230" s="74">
        <f t="shared" si="51"/>
        <v>0.31264632650826174</v>
      </c>
    </row>
    <row r="231" spans="2:16" x14ac:dyDescent="0.25">
      <c r="B231" s="68" t="s">
        <v>168</v>
      </c>
      <c r="C231" s="68" t="s">
        <v>1356</v>
      </c>
      <c r="D231" s="33" t="s">
        <v>572</v>
      </c>
      <c r="E231" s="53" t="s">
        <v>73</v>
      </c>
      <c r="F231" s="54">
        <v>12.55</v>
      </c>
      <c r="G231" s="54">
        <v>339.3</v>
      </c>
      <c r="H231" s="54">
        <v>1115.7575265334169</v>
      </c>
      <c r="I231" s="86">
        <v>1115.75765</v>
      </c>
      <c r="J231" s="74">
        <f t="shared" si="50"/>
        <v>-0.11065718147051687</v>
      </c>
      <c r="K231" s="157" t="s">
        <v>834</v>
      </c>
      <c r="L231" s="54">
        <v>12.4</v>
      </c>
      <c r="M231" s="54">
        <v>350.7</v>
      </c>
      <c r="N231" s="54">
        <v>1117.7720794665831</v>
      </c>
      <c r="O231" s="54">
        <v>1117.77134</v>
      </c>
      <c r="P231" s="74">
        <f t="shared" si="51"/>
        <v>0.66155399361912193</v>
      </c>
    </row>
    <row r="232" spans="2:16" x14ac:dyDescent="0.25">
      <c r="B232" s="71" t="s">
        <v>152</v>
      </c>
      <c r="C232" s="71" t="s">
        <v>1357</v>
      </c>
      <c r="D232" s="40" t="s">
        <v>573</v>
      </c>
      <c r="E232" s="61" t="s">
        <v>73</v>
      </c>
      <c r="F232" s="62">
        <v>12.12</v>
      </c>
      <c r="G232" s="62">
        <v>336.9</v>
      </c>
      <c r="H232" s="62">
        <v>1097.7469615334169</v>
      </c>
      <c r="I232" s="153">
        <v>1097.74568</v>
      </c>
      <c r="J232" s="78">
        <f t="shared" si="50"/>
        <v>1.1674215113254887</v>
      </c>
      <c r="K232" s="158" t="s">
        <v>834</v>
      </c>
      <c r="L232" s="62">
        <v>11.97</v>
      </c>
      <c r="M232" s="62">
        <v>346.7</v>
      </c>
      <c r="N232" s="62">
        <v>1099.7615144665831</v>
      </c>
      <c r="O232" s="62">
        <v>1099.7599499999999</v>
      </c>
      <c r="P232" s="78">
        <f t="shared" si="51"/>
        <v>1.4225507645291682</v>
      </c>
    </row>
    <row r="233" spans="2:16" x14ac:dyDescent="0.25">
      <c r="B233" s="41"/>
      <c r="C233" s="41"/>
      <c r="D233" s="41" t="s">
        <v>574</v>
      </c>
      <c r="E233" s="55"/>
      <c r="F233" s="56"/>
      <c r="G233" s="56"/>
      <c r="H233" s="56"/>
      <c r="I233" s="88"/>
      <c r="J233" s="75"/>
      <c r="K233" s="152"/>
      <c r="L233" s="56"/>
      <c r="M233" s="56"/>
      <c r="N233" s="56"/>
      <c r="O233" s="56"/>
      <c r="P233" s="75"/>
    </row>
    <row r="234" spans="2:16" x14ac:dyDescent="0.25">
      <c r="B234" s="68" t="s">
        <v>153</v>
      </c>
      <c r="C234" s="68" t="s">
        <v>1358</v>
      </c>
      <c r="D234" s="33" t="s">
        <v>575</v>
      </c>
      <c r="E234" s="53" t="s">
        <v>73</v>
      </c>
      <c r="F234" s="54">
        <v>13.81</v>
      </c>
      <c r="G234" s="54">
        <v>341.8</v>
      </c>
      <c r="H234" s="54">
        <v>1115.793911533417</v>
      </c>
      <c r="I234" s="86">
        <v>1115.7913799999999</v>
      </c>
      <c r="J234" s="74">
        <f t="shared" ref="J234:J243" si="52">(H234-I234)/H234*1000000</f>
        <v>2.2688180953254342</v>
      </c>
      <c r="K234" s="157" t="s">
        <v>834</v>
      </c>
      <c r="L234" s="54">
        <v>13.6</v>
      </c>
      <c r="M234" s="54">
        <v>353.9</v>
      </c>
      <c r="N234" s="54">
        <v>1117.8084644665832</v>
      </c>
      <c r="O234" s="54">
        <v>1117.80753</v>
      </c>
      <c r="P234" s="74">
        <f t="shared" ref="P234:P243" si="53">(N234-O234)/N234*1000000</f>
        <v>0.83598095103806658</v>
      </c>
    </row>
    <row r="235" spans="2:16" x14ac:dyDescent="0.25">
      <c r="B235" s="68" t="s">
        <v>169</v>
      </c>
      <c r="C235" s="68" t="s">
        <v>1359</v>
      </c>
      <c r="D235" s="33" t="s">
        <v>576</v>
      </c>
      <c r="E235" s="53" t="s">
        <v>73</v>
      </c>
      <c r="F235" s="54">
        <v>13.67</v>
      </c>
      <c r="G235" s="54">
        <v>343</v>
      </c>
      <c r="H235" s="54">
        <v>1131.788826533417</v>
      </c>
      <c r="I235" s="86">
        <v>1131.7880500000001</v>
      </c>
      <c r="J235" s="74">
        <f t="shared" si="52"/>
        <v>0.68611157727118988</v>
      </c>
      <c r="K235" s="157" t="s">
        <v>834</v>
      </c>
      <c r="L235" s="54">
        <v>13.49</v>
      </c>
      <c r="M235" s="54">
        <v>354.4</v>
      </c>
      <c r="N235" s="54">
        <v>1133.8033794665832</v>
      </c>
      <c r="O235" s="54">
        <v>1133.80259</v>
      </c>
      <c r="P235" s="74">
        <f t="shared" si="53"/>
        <v>0.69629937388228824</v>
      </c>
    </row>
    <row r="236" spans="2:16" x14ac:dyDescent="0.25">
      <c r="B236" s="68" t="s">
        <v>154</v>
      </c>
      <c r="C236" s="68" t="s">
        <v>1360</v>
      </c>
      <c r="D236" s="33" t="s">
        <v>577</v>
      </c>
      <c r="E236" s="53" t="s">
        <v>73</v>
      </c>
      <c r="F236" s="54">
        <v>13.1</v>
      </c>
      <c r="G236" s="54">
        <v>340.6</v>
      </c>
      <c r="H236" s="54">
        <v>1113.778261533417</v>
      </c>
      <c r="I236" s="86">
        <v>1113.7783300000001</v>
      </c>
      <c r="J236" s="74">
        <f t="shared" si="52"/>
        <v>-6.1472364365969395E-2</v>
      </c>
      <c r="K236" s="157" t="s">
        <v>834</v>
      </c>
      <c r="L236" s="54">
        <v>12.93</v>
      </c>
      <c r="M236" s="54">
        <v>353.2</v>
      </c>
      <c r="N236" s="54">
        <v>1115.7928144665832</v>
      </c>
      <c r="O236" s="54">
        <v>1115.7922000000001</v>
      </c>
      <c r="P236" s="74">
        <f t="shared" si="53"/>
        <v>0.55069953412036909</v>
      </c>
    </row>
    <row r="237" spans="2:16" x14ac:dyDescent="0.25">
      <c r="B237" s="68" t="s">
        <v>170</v>
      </c>
      <c r="C237" s="68" t="s">
        <v>1361</v>
      </c>
      <c r="D237" s="33" t="s">
        <v>578</v>
      </c>
      <c r="E237" s="53" t="s">
        <v>73</v>
      </c>
      <c r="F237" s="54">
        <v>12.97</v>
      </c>
      <c r="G237" s="54">
        <v>341.7</v>
      </c>
      <c r="H237" s="54">
        <v>1129.773176533417</v>
      </c>
      <c r="I237" s="86">
        <v>1129.77234</v>
      </c>
      <c r="J237" s="74">
        <f t="shared" si="52"/>
        <v>0.74044368760236423</v>
      </c>
      <c r="K237" s="157" t="s">
        <v>834</v>
      </c>
      <c r="L237" s="54">
        <v>12.79</v>
      </c>
      <c r="M237" s="54">
        <v>353.2</v>
      </c>
      <c r="N237" s="54">
        <v>1131.7877294665832</v>
      </c>
      <c r="O237" s="54">
        <v>1131.7868599999999</v>
      </c>
      <c r="P237" s="74">
        <f t="shared" si="53"/>
        <v>0.76822407649125268</v>
      </c>
    </row>
    <row r="238" spans="2:16" x14ac:dyDescent="0.25">
      <c r="B238" s="68" t="s">
        <v>171</v>
      </c>
      <c r="C238" s="68" t="s">
        <v>1362</v>
      </c>
      <c r="D238" s="33" t="s">
        <v>579</v>
      </c>
      <c r="E238" s="53" t="s">
        <v>73</v>
      </c>
      <c r="F238" s="54">
        <v>12.4</v>
      </c>
      <c r="G238" s="54">
        <v>341.1</v>
      </c>
      <c r="H238" s="54">
        <v>1127.7575265334169</v>
      </c>
      <c r="I238" s="86">
        <v>1127.75641</v>
      </c>
      <c r="J238" s="74">
        <f t="shared" si="52"/>
        <v>0.99004740885561682</v>
      </c>
      <c r="K238" s="157" t="s">
        <v>834</v>
      </c>
      <c r="L238" s="54">
        <v>12.21</v>
      </c>
      <c r="M238" s="54">
        <v>351.3</v>
      </c>
      <c r="N238" s="54">
        <v>1129.7720794665831</v>
      </c>
      <c r="O238" s="54">
        <v>1129.7717399999999</v>
      </c>
      <c r="P238" s="74">
        <f t="shared" si="53"/>
        <v>0.30047351089412166</v>
      </c>
    </row>
    <row r="239" spans="2:16" x14ac:dyDescent="0.25">
      <c r="B239" s="68" t="s">
        <v>155</v>
      </c>
      <c r="C239" s="68" t="s">
        <v>1363</v>
      </c>
      <c r="D239" s="33" t="s">
        <v>580</v>
      </c>
      <c r="E239" s="53" t="s">
        <v>73</v>
      </c>
      <c r="F239" s="54">
        <v>14.16</v>
      </c>
      <c r="G239" s="54">
        <v>344.2</v>
      </c>
      <c r="H239" s="54">
        <v>1129.8095615334171</v>
      </c>
      <c r="I239" s="86">
        <v>1129.8064199999999</v>
      </c>
      <c r="J239" s="74">
        <f t="shared" si="52"/>
        <v>2.7805866795185183</v>
      </c>
      <c r="K239" s="157" t="s">
        <v>834</v>
      </c>
      <c r="L239" s="54">
        <v>13.98</v>
      </c>
      <c r="M239" s="54">
        <v>357</v>
      </c>
      <c r="N239" s="54">
        <v>1131.8241144665833</v>
      </c>
      <c r="O239" s="54">
        <v>1131.82368</v>
      </c>
      <c r="P239" s="74">
        <f t="shared" si="53"/>
        <v>0.3838640454603186</v>
      </c>
    </row>
    <row r="240" spans="2:16" x14ac:dyDescent="0.25">
      <c r="B240" s="68" t="s">
        <v>172</v>
      </c>
      <c r="C240" s="68" t="s">
        <v>1364</v>
      </c>
      <c r="D240" s="33" t="s">
        <v>581</v>
      </c>
      <c r="E240" s="53" t="s">
        <v>73</v>
      </c>
      <c r="F240" s="54">
        <v>14.04</v>
      </c>
      <c r="G240" s="54">
        <v>344.8</v>
      </c>
      <c r="H240" s="54">
        <v>1145.8044765334171</v>
      </c>
      <c r="I240" s="86">
        <v>1145.8021799999999</v>
      </c>
      <c r="J240" s="74">
        <f t="shared" si="52"/>
        <v>2.0042978223596326</v>
      </c>
      <c r="K240" s="157" t="s">
        <v>834</v>
      </c>
      <c r="L240" s="54">
        <v>13.85</v>
      </c>
      <c r="M240" s="54">
        <v>356.3</v>
      </c>
      <c r="N240" s="54">
        <v>1147.8190294665833</v>
      </c>
      <c r="O240" s="54">
        <v>1147.81843</v>
      </c>
      <c r="P240" s="74">
        <f t="shared" si="53"/>
        <v>0.52226576477978959</v>
      </c>
    </row>
    <row r="241" spans="2:16" x14ac:dyDescent="0.25">
      <c r="B241" s="68" t="s">
        <v>156</v>
      </c>
      <c r="C241" s="68" t="s">
        <v>1365</v>
      </c>
      <c r="D241" s="33" t="s">
        <v>582</v>
      </c>
      <c r="E241" s="53" t="s">
        <v>73</v>
      </c>
      <c r="F241" s="54">
        <v>13.49</v>
      </c>
      <c r="G241" s="54">
        <v>343</v>
      </c>
      <c r="H241" s="54">
        <v>1127.793911533417</v>
      </c>
      <c r="I241" s="86">
        <v>1127.7934600000001</v>
      </c>
      <c r="J241" s="74">
        <f t="shared" si="52"/>
        <v>0.40036873077418716</v>
      </c>
      <c r="K241" s="157" t="s">
        <v>834</v>
      </c>
      <c r="L241" s="54">
        <v>13.29</v>
      </c>
      <c r="M241" s="54">
        <v>354.8</v>
      </c>
      <c r="N241" s="54">
        <v>1129.8084644665832</v>
      </c>
      <c r="O241" s="54">
        <v>1129.80792</v>
      </c>
      <c r="P241" s="74">
        <f t="shared" si="53"/>
        <v>0.48191051882001518</v>
      </c>
    </row>
    <row r="242" spans="2:16" x14ac:dyDescent="0.25">
      <c r="B242" s="68" t="s">
        <v>173</v>
      </c>
      <c r="C242" s="68" t="s">
        <v>1366</v>
      </c>
      <c r="D242" s="33" t="s">
        <v>583</v>
      </c>
      <c r="E242" s="53" t="s">
        <v>73</v>
      </c>
      <c r="F242" s="54">
        <v>13.37</v>
      </c>
      <c r="G242" s="54">
        <v>344.8</v>
      </c>
      <c r="H242" s="54">
        <v>1143.788826533417</v>
      </c>
      <c r="I242" s="86">
        <v>1143.78808</v>
      </c>
      <c r="J242" s="74">
        <f t="shared" si="52"/>
        <v>0.65268465617825633</v>
      </c>
      <c r="K242" s="157" t="s">
        <v>834</v>
      </c>
      <c r="L242" s="54">
        <v>13.18</v>
      </c>
      <c r="M242" s="54">
        <v>355.6</v>
      </c>
      <c r="N242" s="54">
        <v>1145.8033794665832</v>
      </c>
      <c r="O242" s="54">
        <v>1145.8024800000001</v>
      </c>
      <c r="P242" s="74">
        <f t="shared" si="53"/>
        <v>0.78500953941730556</v>
      </c>
    </row>
    <row r="243" spans="2:16" x14ac:dyDescent="0.25">
      <c r="B243" s="71" t="s">
        <v>157</v>
      </c>
      <c r="C243" s="71" t="s">
        <v>1367</v>
      </c>
      <c r="D243" s="40" t="s">
        <v>584</v>
      </c>
      <c r="E243" s="61" t="s">
        <v>73</v>
      </c>
      <c r="F243" s="62">
        <v>12.95</v>
      </c>
      <c r="G243" s="62">
        <v>342.4</v>
      </c>
      <c r="H243" s="62">
        <v>1125.778261533417</v>
      </c>
      <c r="I243" s="153">
        <v>1125.77728</v>
      </c>
      <c r="J243" s="78">
        <f t="shared" si="52"/>
        <v>0.87187099849011918</v>
      </c>
      <c r="K243" s="158" t="s">
        <v>834</v>
      </c>
      <c r="L243" s="62">
        <v>12.78</v>
      </c>
      <c r="M243" s="62">
        <v>352.1</v>
      </c>
      <c r="N243" s="62">
        <v>1127.7928144665832</v>
      </c>
      <c r="O243" s="62">
        <v>1127.7921899999999</v>
      </c>
      <c r="P243" s="78">
        <f t="shared" si="53"/>
        <v>0.55370682920965886</v>
      </c>
    </row>
    <row r="244" spans="2:16" x14ac:dyDescent="0.25">
      <c r="B244" s="41"/>
      <c r="C244" s="41"/>
      <c r="D244" s="41" t="s">
        <v>585</v>
      </c>
      <c r="E244" s="55"/>
      <c r="F244" s="56"/>
      <c r="G244" s="56"/>
      <c r="H244" s="56"/>
      <c r="I244" s="88"/>
      <c r="J244" s="75"/>
      <c r="K244" s="152"/>
      <c r="L244" s="56"/>
      <c r="M244" s="56"/>
      <c r="N244" s="56"/>
      <c r="O244" s="56"/>
      <c r="P244" s="75"/>
    </row>
    <row r="245" spans="2:16" x14ac:dyDescent="0.25">
      <c r="B245" s="71" t="s">
        <v>174</v>
      </c>
      <c r="C245" s="71" t="s">
        <v>1368</v>
      </c>
      <c r="D245" s="40" t="s">
        <v>586</v>
      </c>
      <c r="E245" s="61" t="s">
        <v>73</v>
      </c>
      <c r="F245" s="62">
        <v>12.84</v>
      </c>
      <c r="G245" s="62">
        <v>342.9</v>
      </c>
      <c r="H245" s="62">
        <v>1141.773176533417</v>
      </c>
      <c r="I245" s="153">
        <v>1141.7727199999999</v>
      </c>
      <c r="J245" s="78">
        <f>(H245-I245)/H245*1000000</f>
        <v>0.39984598203879024</v>
      </c>
      <c r="K245" s="158" t="s">
        <v>834</v>
      </c>
      <c r="L245" s="62">
        <v>12.65</v>
      </c>
      <c r="M245" s="62">
        <v>353.8</v>
      </c>
      <c r="N245" s="62">
        <v>1143.7877294665832</v>
      </c>
      <c r="O245" s="62">
        <v>1143.78692</v>
      </c>
      <c r="P245" s="78">
        <f>(N245-O245)/N245*1000000</f>
        <v>0.70770700045471902</v>
      </c>
    </row>
    <row r="246" spans="2:16" ht="15.75" thickBot="1" x14ac:dyDescent="0.3">
      <c r="B246" s="43"/>
      <c r="C246" s="43"/>
      <c r="D246" s="43" t="s">
        <v>587</v>
      </c>
      <c r="E246" s="65"/>
      <c r="F246" s="66"/>
      <c r="G246" s="66"/>
      <c r="H246" s="66"/>
      <c r="I246" s="90"/>
      <c r="J246" s="80"/>
      <c r="K246" s="160"/>
      <c r="L246" s="66"/>
      <c r="M246" s="66"/>
      <c r="N246" s="66"/>
      <c r="O246" s="66"/>
      <c r="P246" s="80"/>
    </row>
    <row r="247" spans="2:16" x14ac:dyDescent="0.25">
      <c r="B247" s="67" t="s">
        <v>201</v>
      </c>
      <c r="C247" s="67" t="s">
        <v>1369</v>
      </c>
      <c r="D247" s="36" t="s">
        <v>588</v>
      </c>
      <c r="E247" s="51" t="s">
        <v>200</v>
      </c>
      <c r="F247" s="52">
        <v>8.7100000000000009</v>
      </c>
      <c r="G247" s="52">
        <v>546.70000000000005</v>
      </c>
      <c r="H247" s="52">
        <v>1345.1166100334169</v>
      </c>
      <c r="I247" s="84">
        <v>1345.11752</v>
      </c>
      <c r="J247" s="73">
        <f t="shared" ref="J247:J273" si="54">(H247-I247)/H247*1000000</f>
        <v>-0.67649642886492567</v>
      </c>
      <c r="K247" s="51"/>
      <c r="L247" s="52"/>
      <c r="M247" s="52"/>
      <c r="N247" s="52"/>
      <c r="O247" s="52"/>
      <c r="P247" s="73"/>
    </row>
    <row r="248" spans="2:16" ht="15.75" thickBot="1" x14ac:dyDescent="0.3">
      <c r="B248" s="69" t="s">
        <v>202</v>
      </c>
      <c r="C248" s="69" t="s">
        <v>1370</v>
      </c>
      <c r="D248" s="35" t="s">
        <v>589</v>
      </c>
      <c r="E248" s="57" t="s">
        <v>200</v>
      </c>
      <c r="F248" s="58">
        <v>9.83</v>
      </c>
      <c r="G248" s="58">
        <v>551.70000000000005</v>
      </c>
      <c r="H248" s="58">
        <v>1359.132260033417</v>
      </c>
      <c r="I248" s="149">
        <v>1359.1328000000001</v>
      </c>
      <c r="J248" s="76">
        <f t="shared" si="54"/>
        <v>-0.39728773938887357</v>
      </c>
      <c r="K248" s="57"/>
      <c r="L248" s="58"/>
      <c r="M248" s="58"/>
      <c r="N248" s="58"/>
      <c r="O248" s="58"/>
      <c r="P248" s="76"/>
    </row>
    <row r="249" spans="2:16" x14ac:dyDescent="0.25">
      <c r="B249" s="67" t="s">
        <v>176</v>
      </c>
      <c r="C249" s="67" t="s">
        <v>1371</v>
      </c>
      <c r="D249" s="36" t="s">
        <v>590</v>
      </c>
      <c r="E249" s="51" t="s">
        <v>6</v>
      </c>
      <c r="F249" s="52">
        <v>7.86</v>
      </c>
      <c r="G249" s="52">
        <v>506.3</v>
      </c>
      <c r="H249" s="52">
        <v>1194.5585330334168</v>
      </c>
      <c r="I249" s="84">
        <v>1194.55798</v>
      </c>
      <c r="J249" s="73">
        <f t="shared" si="54"/>
        <v>0.46296050084018781</v>
      </c>
      <c r="K249" s="51"/>
      <c r="L249" s="52"/>
      <c r="M249" s="52"/>
      <c r="N249" s="52"/>
      <c r="O249" s="52"/>
      <c r="P249" s="73"/>
    </row>
    <row r="250" spans="2:16" x14ac:dyDescent="0.25">
      <c r="B250" s="68" t="s">
        <v>177</v>
      </c>
      <c r="C250" s="68" t="s">
        <v>1372</v>
      </c>
      <c r="D250" s="33" t="s">
        <v>591</v>
      </c>
      <c r="E250" s="53" t="s">
        <v>6</v>
      </c>
      <c r="F250" s="54">
        <v>8.4600000000000009</v>
      </c>
      <c r="G250" s="54">
        <v>510.1</v>
      </c>
      <c r="H250" s="54">
        <v>1201.5663580334169</v>
      </c>
      <c r="I250" s="86">
        <v>1201.5609400000001</v>
      </c>
      <c r="J250" s="74">
        <f t="shared" si="54"/>
        <v>4.5091420716144173</v>
      </c>
      <c r="K250" s="53"/>
      <c r="L250" s="54"/>
      <c r="M250" s="54"/>
      <c r="N250" s="54"/>
      <c r="O250" s="54"/>
      <c r="P250" s="74"/>
    </row>
    <row r="251" spans="2:16" x14ac:dyDescent="0.25">
      <c r="B251" s="68" t="s">
        <v>175</v>
      </c>
      <c r="C251" s="68" t="s">
        <v>1373</v>
      </c>
      <c r="D251" s="33" t="s">
        <v>592</v>
      </c>
      <c r="E251" s="53" t="s">
        <v>6</v>
      </c>
      <c r="F251" s="54">
        <v>9.2799999999999994</v>
      </c>
      <c r="G251" s="54">
        <v>516.5</v>
      </c>
      <c r="H251" s="54">
        <v>1209.582008033417</v>
      </c>
      <c r="I251" s="86">
        <v>1209.5779700000001</v>
      </c>
      <c r="J251" s="74">
        <f t="shared" si="54"/>
        <v>3.3383709331818974</v>
      </c>
      <c r="K251" s="53"/>
      <c r="L251" s="54"/>
      <c r="M251" s="54"/>
      <c r="N251" s="54"/>
      <c r="O251" s="54"/>
      <c r="P251" s="74"/>
    </row>
    <row r="252" spans="2:16" x14ac:dyDescent="0.25">
      <c r="B252" s="68" t="s">
        <v>178</v>
      </c>
      <c r="C252" s="68" t="s">
        <v>1374</v>
      </c>
      <c r="D252" s="33" t="s">
        <v>593</v>
      </c>
      <c r="E252" s="53" t="s">
        <v>6</v>
      </c>
      <c r="F252" s="54">
        <v>8.9600000000000009</v>
      </c>
      <c r="G252" s="54">
        <v>511.4</v>
      </c>
      <c r="H252" s="54">
        <v>1208.5741830334171</v>
      </c>
      <c r="I252" s="86">
        <v>1208.5739100000001</v>
      </c>
      <c r="J252" s="74">
        <f t="shared" si="54"/>
        <v>0.22591365993187526</v>
      </c>
      <c r="K252" s="53"/>
      <c r="L252" s="54"/>
      <c r="M252" s="54"/>
      <c r="N252" s="54"/>
      <c r="O252" s="54"/>
      <c r="P252" s="74"/>
    </row>
    <row r="253" spans="2:16" x14ac:dyDescent="0.25">
      <c r="B253" s="68" t="s">
        <v>179</v>
      </c>
      <c r="C253" s="68" t="s">
        <v>1375</v>
      </c>
      <c r="D253" s="33" t="s">
        <v>594</v>
      </c>
      <c r="E253" s="53" t="s">
        <v>6</v>
      </c>
      <c r="F253" s="54">
        <v>8.26</v>
      </c>
      <c r="G253" s="54">
        <v>511.4</v>
      </c>
      <c r="H253" s="54">
        <v>1207.5663580334169</v>
      </c>
      <c r="I253" s="86">
        <v>1207.5661700000001</v>
      </c>
      <c r="J253" s="74">
        <f t="shared" si="54"/>
        <v>0.15571269902551871</v>
      </c>
      <c r="K253" s="53"/>
      <c r="L253" s="54"/>
      <c r="M253" s="54"/>
      <c r="N253" s="54"/>
      <c r="O253" s="54"/>
      <c r="P253" s="74"/>
    </row>
    <row r="254" spans="2:16" x14ac:dyDescent="0.25">
      <c r="B254" s="68" t="s">
        <v>180</v>
      </c>
      <c r="C254" s="68" t="s">
        <v>1376</v>
      </c>
      <c r="D254" s="33" t="s">
        <v>595</v>
      </c>
      <c r="E254" s="53" t="s">
        <v>6</v>
      </c>
      <c r="F254" s="54">
        <v>9.4700000000000006</v>
      </c>
      <c r="G254" s="54">
        <v>515.20000000000005</v>
      </c>
      <c r="H254" s="54">
        <v>1215.582008033417</v>
      </c>
      <c r="I254" s="86">
        <v>1215.58203</v>
      </c>
      <c r="J254" s="74">
        <f t="shared" si="54"/>
        <v>-1.8070835959711946E-2</v>
      </c>
      <c r="K254" s="53"/>
      <c r="L254" s="54"/>
      <c r="M254" s="54"/>
      <c r="N254" s="54"/>
      <c r="O254" s="54"/>
      <c r="P254" s="74"/>
    </row>
    <row r="255" spans="2:16" x14ac:dyDescent="0.25">
      <c r="B255" s="68" t="s">
        <v>181</v>
      </c>
      <c r="C255" s="68" t="s">
        <v>1377</v>
      </c>
      <c r="D255" s="33" t="s">
        <v>596</v>
      </c>
      <c r="E255" s="53" t="s">
        <v>6</v>
      </c>
      <c r="F255" s="54">
        <v>9.98</v>
      </c>
      <c r="G255" s="54">
        <v>516.79999999999995</v>
      </c>
      <c r="H255" s="54">
        <v>1222.5898330334169</v>
      </c>
      <c r="I255" s="86">
        <v>1222.58969</v>
      </c>
      <c r="J255" s="74">
        <f t="shared" si="54"/>
        <v>0.11699215304845163</v>
      </c>
      <c r="K255" s="53"/>
      <c r="L255" s="54"/>
      <c r="M255" s="54"/>
      <c r="N255" s="54"/>
      <c r="O255" s="54"/>
      <c r="P255" s="74"/>
    </row>
    <row r="256" spans="2:16" x14ac:dyDescent="0.25">
      <c r="B256" s="68" t="s">
        <v>182</v>
      </c>
      <c r="C256" s="68" t="s">
        <v>1378</v>
      </c>
      <c r="D256" s="33" t="s">
        <v>597</v>
      </c>
      <c r="E256" s="53" t="s">
        <v>6</v>
      </c>
      <c r="F256" s="54">
        <v>10.050000000000001</v>
      </c>
      <c r="G256" s="54">
        <v>522.79999999999995</v>
      </c>
      <c r="H256" s="54">
        <v>1229.597658033417</v>
      </c>
      <c r="I256" s="86">
        <v>1229.5972200000001</v>
      </c>
      <c r="J256" s="74">
        <f t="shared" si="54"/>
        <v>0.35624125830990028</v>
      </c>
      <c r="K256" s="53"/>
      <c r="L256" s="54"/>
      <c r="M256" s="54"/>
      <c r="N256" s="54"/>
      <c r="O256" s="54"/>
      <c r="P256" s="74"/>
    </row>
    <row r="257" spans="2:16" x14ac:dyDescent="0.25">
      <c r="B257" s="68" t="s">
        <v>183</v>
      </c>
      <c r="C257" s="68" t="s">
        <v>1379</v>
      </c>
      <c r="D257" s="33" t="s">
        <v>598</v>
      </c>
      <c r="E257" s="53" t="s">
        <v>6</v>
      </c>
      <c r="F257" s="54">
        <v>10.96</v>
      </c>
      <c r="G257" s="54">
        <v>521.5</v>
      </c>
      <c r="H257" s="54">
        <v>1236.6054830334169</v>
      </c>
      <c r="I257" s="86">
        <v>1236.60265</v>
      </c>
      <c r="J257" s="74">
        <f t="shared" si="54"/>
        <v>2.2909759464609958</v>
      </c>
      <c r="K257" s="53"/>
      <c r="L257" s="54"/>
      <c r="M257" s="54"/>
      <c r="N257" s="54"/>
      <c r="O257" s="54"/>
      <c r="P257" s="74"/>
    </row>
    <row r="258" spans="2:16" ht="15.75" thickBot="1" x14ac:dyDescent="0.3">
      <c r="B258" s="71" t="s">
        <v>184</v>
      </c>
      <c r="C258" s="69" t="s">
        <v>1380</v>
      </c>
      <c r="D258" s="35" t="s">
        <v>599</v>
      </c>
      <c r="E258" s="57" t="s">
        <v>6</v>
      </c>
      <c r="F258" s="58">
        <v>11.83</v>
      </c>
      <c r="G258" s="58">
        <v>524.29999999999995</v>
      </c>
      <c r="H258" s="58">
        <v>1250.621133033417</v>
      </c>
      <c r="I258" s="149">
        <v>1250.62022</v>
      </c>
      <c r="J258" s="76">
        <f t="shared" si="54"/>
        <v>0.73006396009752206</v>
      </c>
      <c r="K258" s="57"/>
      <c r="L258" s="58"/>
      <c r="M258" s="58"/>
      <c r="N258" s="58"/>
      <c r="O258" s="58"/>
      <c r="P258" s="76"/>
    </row>
    <row r="259" spans="2:16" x14ac:dyDescent="0.25">
      <c r="B259" s="67" t="s">
        <v>195</v>
      </c>
      <c r="C259" s="67" t="s">
        <v>1381</v>
      </c>
      <c r="D259" s="45" t="s">
        <v>600</v>
      </c>
      <c r="E259" s="51" t="s">
        <v>6</v>
      </c>
      <c r="F259" s="52">
        <v>9.02</v>
      </c>
      <c r="G259" s="52">
        <v>478.3</v>
      </c>
      <c r="H259" s="52">
        <v>1071.0239310334171</v>
      </c>
      <c r="I259" s="84">
        <v>1071.0228400000001</v>
      </c>
      <c r="J259" s="73">
        <f t="shared" si="54"/>
        <v>1.0186825759501406</v>
      </c>
      <c r="K259" s="51"/>
      <c r="L259" s="52"/>
      <c r="M259" s="52"/>
      <c r="N259" s="52"/>
      <c r="O259" s="52"/>
      <c r="P259" s="73"/>
    </row>
    <row r="260" spans="2:16" x14ac:dyDescent="0.25">
      <c r="B260" s="68" t="s">
        <v>185</v>
      </c>
      <c r="C260" s="68" t="s">
        <v>1382</v>
      </c>
      <c r="D260" s="46" t="s">
        <v>601</v>
      </c>
      <c r="E260" s="53" t="s">
        <v>6</v>
      </c>
      <c r="F260" s="54">
        <v>8.0399999999999991</v>
      </c>
      <c r="G260" s="54">
        <v>473</v>
      </c>
      <c r="H260" s="54">
        <v>1049.0108235334171</v>
      </c>
      <c r="I260" s="86">
        <v>1049.00991</v>
      </c>
      <c r="J260" s="74">
        <f t="shared" si="54"/>
        <v>0.87085223206392681</v>
      </c>
      <c r="K260" s="53"/>
      <c r="L260" s="54"/>
      <c r="M260" s="54"/>
      <c r="N260" s="54"/>
      <c r="O260" s="54"/>
      <c r="P260" s="74"/>
    </row>
    <row r="261" spans="2:16" x14ac:dyDescent="0.25">
      <c r="B261" s="68" t="s">
        <v>186</v>
      </c>
      <c r="C261" s="68" t="s">
        <v>1383</v>
      </c>
      <c r="D261" s="46" t="s">
        <v>602</v>
      </c>
      <c r="E261" s="53" t="s">
        <v>6</v>
      </c>
      <c r="F261" s="54">
        <v>8.58</v>
      </c>
      <c r="G261" s="54">
        <v>474.9</v>
      </c>
      <c r="H261" s="54">
        <v>1056.0186485334168</v>
      </c>
      <c r="I261" s="86">
        <v>1056.01782</v>
      </c>
      <c r="J261" s="74">
        <f t="shared" si="54"/>
        <v>0.7845821832125025</v>
      </c>
      <c r="K261" s="53"/>
      <c r="L261" s="54"/>
      <c r="M261" s="54"/>
      <c r="N261" s="54"/>
      <c r="O261" s="54"/>
      <c r="P261" s="74"/>
    </row>
    <row r="262" spans="2:16" x14ac:dyDescent="0.25">
      <c r="B262" s="68" t="s">
        <v>187</v>
      </c>
      <c r="C262" s="68" t="s">
        <v>1384</v>
      </c>
      <c r="D262" s="46" t="s">
        <v>603</v>
      </c>
      <c r="E262" s="53" t="s">
        <v>6</v>
      </c>
      <c r="F262" s="54">
        <v>9.1199999999999992</v>
      </c>
      <c r="G262" s="54">
        <v>477.5</v>
      </c>
      <c r="H262" s="54">
        <v>1063.0264735334169</v>
      </c>
      <c r="I262" s="86">
        <v>1063.0259699999999</v>
      </c>
      <c r="J262" s="74">
        <f t="shared" si="54"/>
        <v>0.47367909414134407</v>
      </c>
      <c r="K262" s="53" t="s">
        <v>832</v>
      </c>
      <c r="L262" s="54">
        <v>9.2899999999999991</v>
      </c>
      <c r="M262" s="54">
        <v>503.1</v>
      </c>
      <c r="N262" s="54">
        <v>1065.0410264665832</v>
      </c>
      <c r="O262" s="54">
        <v>1065.0432499999999</v>
      </c>
      <c r="P262" s="74">
        <f>(N262-O262)/N262*1000000</f>
        <v>-2.08774437934902</v>
      </c>
    </row>
    <row r="263" spans="2:16" x14ac:dyDescent="0.25">
      <c r="B263" s="68" t="s">
        <v>188</v>
      </c>
      <c r="C263" s="68" t="s">
        <v>1385</v>
      </c>
      <c r="D263" s="46" t="s">
        <v>604</v>
      </c>
      <c r="E263" s="53" t="s">
        <v>6</v>
      </c>
      <c r="F263" s="54">
        <v>8.41</v>
      </c>
      <c r="G263" s="54">
        <v>478.7</v>
      </c>
      <c r="H263" s="54">
        <v>1062.0186485334168</v>
      </c>
      <c r="I263" s="86">
        <v>1062.01757</v>
      </c>
      <c r="J263" s="74">
        <f t="shared" si="54"/>
        <v>1.0155503562200014</v>
      </c>
      <c r="K263" s="53" t="s">
        <v>832</v>
      </c>
      <c r="L263" s="54">
        <v>8.8800000000000008</v>
      </c>
      <c r="M263" s="54">
        <v>502.8</v>
      </c>
      <c r="N263" s="54">
        <v>1064.033201466583</v>
      </c>
      <c r="O263" s="54">
        <v>1064.03936</v>
      </c>
      <c r="P263" s="74">
        <f>(N263-O263)/N263*1000000</f>
        <v>-5.787914708372325</v>
      </c>
    </row>
    <row r="264" spans="2:16" x14ac:dyDescent="0.25">
      <c r="B264" s="68" t="s">
        <v>189</v>
      </c>
      <c r="C264" s="68" t="s">
        <v>1386</v>
      </c>
      <c r="D264" s="46" t="s">
        <v>605</v>
      </c>
      <c r="E264" s="53" t="s">
        <v>6</v>
      </c>
      <c r="F264" s="54">
        <v>9.64</v>
      </c>
      <c r="G264" s="54">
        <v>479.9</v>
      </c>
      <c r="H264" s="54">
        <v>1070.0342985334171</v>
      </c>
      <c r="I264" s="86">
        <v>1070.0325</v>
      </c>
      <c r="J264" s="74">
        <f t="shared" si="54"/>
        <v>1.680818474252642</v>
      </c>
      <c r="K264" s="53" t="s">
        <v>832</v>
      </c>
      <c r="L264" s="54">
        <v>9.31</v>
      </c>
      <c r="M264" s="54">
        <v>506.7</v>
      </c>
      <c r="N264" s="54">
        <v>1072.0488514665833</v>
      </c>
      <c r="O264" s="54">
        <v>1072.05007</v>
      </c>
      <c r="P264" s="74">
        <f>(N264-O264)/N264*1000000</f>
        <v>-1.1366398229309485</v>
      </c>
    </row>
    <row r="265" spans="2:16" x14ac:dyDescent="0.25">
      <c r="B265" s="68" t="s">
        <v>190</v>
      </c>
      <c r="C265" s="68" t="s">
        <v>1387</v>
      </c>
      <c r="D265" s="46" t="s">
        <v>606</v>
      </c>
      <c r="E265" s="53" t="s">
        <v>6</v>
      </c>
      <c r="F265" s="54">
        <v>10.15</v>
      </c>
      <c r="G265" s="54">
        <v>481.4</v>
      </c>
      <c r="H265" s="54">
        <v>1077.042123533417</v>
      </c>
      <c r="I265" s="86">
        <v>1077.04171</v>
      </c>
      <c r="J265" s="74">
        <f t="shared" si="54"/>
        <v>0.38395287240462356</v>
      </c>
      <c r="K265" s="53" t="s">
        <v>832</v>
      </c>
      <c r="L265" s="54">
        <v>10.26</v>
      </c>
      <c r="M265" s="54">
        <v>507.9</v>
      </c>
      <c r="N265" s="54">
        <v>1079.0566764665832</v>
      </c>
      <c r="O265" s="54">
        <v>1079.0581299999999</v>
      </c>
      <c r="P265" s="74">
        <f>(N265-O265)/N265*1000000</f>
        <v>-1.3470408444522828</v>
      </c>
    </row>
    <row r="266" spans="2:16" x14ac:dyDescent="0.25">
      <c r="B266" s="68" t="s">
        <v>191</v>
      </c>
      <c r="C266" s="68" t="s">
        <v>1388</v>
      </c>
      <c r="D266" s="46" t="s">
        <v>607</v>
      </c>
      <c r="E266" s="53" t="s">
        <v>6</v>
      </c>
      <c r="F266" s="54">
        <v>9.5</v>
      </c>
      <c r="G266" s="54">
        <v>482.5</v>
      </c>
      <c r="H266" s="54">
        <v>1076.0342985334171</v>
      </c>
      <c r="I266" s="86">
        <v>1076.03043</v>
      </c>
      <c r="J266" s="74">
        <f t="shared" si="54"/>
        <v>3.5951766800880844</v>
      </c>
      <c r="K266" s="53"/>
      <c r="L266" s="54"/>
      <c r="M266" s="54"/>
      <c r="N266" s="54"/>
      <c r="O266" s="54"/>
      <c r="P266" s="74"/>
    </row>
    <row r="267" spans="2:16" x14ac:dyDescent="0.25">
      <c r="B267" s="68" t="s">
        <v>192</v>
      </c>
      <c r="C267" s="68" t="s">
        <v>1389</v>
      </c>
      <c r="D267" s="46" t="s">
        <v>608</v>
      </c>
      <c r="E267" s="53" t="s">
        <v>6</v>
      </c>
      <c r="F267" s="54">
        <v>11.11</v>
      </c>
      <c r="G267" s="54">
        <v>487.5</v>
      </c>
      <c r="H267" s="54">
        <v>1091.057773533417</v>
      </c>
      <c r="I267" s="86">
        <v>1091.0573400000001</v>
      </c>
      <c r="J267" s="74">
        <f t="shared" si="54"/>
        <v>0.39735147624394562</v>
      </c>
      <c r="K267" s="53"/>
      <c r="L267" s="54"/>
      <c r="M267" s="54"/>
      <c r="N267" s="54"/>
      <c r="O267" s="54"/>
      <c r="P267" s="74"/>
    </row>
    <row r="268" spans="2:16" x14ac:dyDescent="0.25">
      <c r="B268" s="68" t="s">
        <v>193</v>
      </c>
      <c r="C268" s="68" t="s">
        <v>1390</v>
      </c>
      <c r="D268" s="46" t="s">
        <v>609</v>
      </c>
      <c r="E268" s="53" t="s">
        <v>6</v>
      </c>
      <c r="F268" s="54">
        <v>11.58</v>
      </c>
      <c r="G268" s="54">
        <v>491.3</v>
      </c>
      <c r="H268" s="54">
        <v>1098.065598533417</v>
      </c>
      <c r="I268" s="86">
        <v>1098.0633600000001</v>
      </c>
      <c r="J268" s="74">
        <f t="shared" si="54"/>
        <v>2.0386153794885606</v>
      </c>
      <c r="K268" s="53"/>
      <c r="L268" s="54"/>
      <c r="M268" s="54"/>
      <c r="N268" s="54"/>
      <c r="O268" s="54"/>
      <c r="P268" s="74"/>
    </row>
    <row r="269" spans="2:16" ht="15.75" thickBot="1" x14ac:dyDescent="0.3">
      <c r="B269" s="69" t="s">
        <v>194</v>
      </c>
      <c r="C269" s="69" t="s">
        <v>1391</v>
      </c>
      <c r="D269" s="47" t="s">
        <v>610</v>
      </c>
      <c r="E269" s="57" t="s">
        <v>6</v>
      </c>
      <c r="F269" s="58">
        <v>12.01</v>
      </c>
      <c r="G269" s="58">
        <v>492.6</v>
      </c>
      <c r="H269" s="58">
        <v>1105.0734235334169</v>
      </c>
      <c r="I269" s="149">
        <v>1105.0659800000001</v>
      </c>
      <c r="J269" s="76">
        <f t="shared" si="54"/>
        <v>6.7357817664185928</v>
      </c>
      <c r="K269" s="57"/>
      <c r="L269" s="58"/>
      <c r="M269" s="58"/>
      <c r="N269" s="58"/>
      <c r="O269" s="58"/>
      <c r="P269" s="76"/>
    </row>
    <row r="270" spans="2:16" x14ac:dyDescent="0.25">
      <c r="B270" s="67" t="s">
        <v>196</v>
      </c>
      <c r="C270" s="67" t="s">
        <v>1392</v>
      </c>
      <c r="D270" s="45" t="s">
        <v>611</v>
      </c>
      <c r="E270" s="51" t="s">
        <v>6</v>
      </c>
      <c r="F270" s="52">
        <v>9.24</v>
      </c>
      <c r="G270" s="52">
        <v>455.9</v>
      </c>
      <c r="H270" s="52">
        <v>931.47622153341706</v>
      </c>
      <c r="I270" s="84">
        <v>931.47634000000005</v>
      </c>
      <c r="J270" s="73">
        <f t="shared" si="54"/>
        <v>-0.12718154285744188</v>
      </c>
      <c r="K270" s="51" t="s">
        <v>832</v>
      </c>
      <c r="L270" s="52">
        <v>9.2799999999999994</v>
      </c>
      <c r="M270" s="52">
        <v>477.3</v>
      </c>
      <c r="N270" s="52">
        <v>933.49077446658305</v>
      </c>
      <c r="O270" s="52">
        <v>933.49139000000002</v>
      </c>
      <c r="P270" s="73">
        <f>(N270-O270)/N270*1000000</f>
        <v>-0.65938885933597624</v>
      </c>
    </row>
    <row r="271" spans="2:16" ht="15.75" thickBot="1" x14ac:dyDescent="0.3">
      <c r="B271" s="69" t="s">
        <v>197</v>
      </c>
      <c r="C271" s="69" t="s">
        <v>1393</v>
      </c>
      <c r="D271" s="47" t="s">
        <v>612</v>
      </c>
      <c r="E271" s="57" t="s">
        <v>6</v>
      </c>
      <c r="F271" s="58">
        <v>9.77</v>
      </c>
      <c r="G271" s="58">
        <v>457.5</v>
      </c>
      <c r="H271" s="58">
        <v>938.48404653341697</v>
      </c>
      <c r="I271" s="149">
        <v>938.48302999999999</v>
      </c>
      <c r="J271" s="76">
        <f t="shared" si="54"/>
        <v>1.0831653673195765</v>
      </c>
      <c r="K271" s="57" t="s">
        <v>832</v>
      </c>
      <c r="L271" s="58">
        <v>9.83</v>
      </c>
      <c r="M271" s="58">
        <v>480.3</v>
      </c>
      <c r="N271" s="58">
        <v>940.49859946658296</v>
      </c>
      <c r="O271" s="58">
        <v>940.49851999999998</v>
      </c>
      <c r="P271" s="76">
        <f>(N271-O271)/N271*1000000</f>
        <v>8.4494100277756501E-2</v>
      </c>
    </row>
    <row r="272" spans="2:16" x14ac:dyDescent="0.25">
      <c r="B272" s="41" t="s">
        <v>198</v>
      </c>
      <c r="C272" s="41" t="s">
        <v>1394</v>
      </c>
      <c r="D272" s="48" t="s">
        <v>613</v>
      </c>
      <c r="E272" s="55" t="s">
        <v>6</v>
      </c>
      <c r="F272" s="56">
        <v>9.52</v>
      </c>
      <c r="G272" s="56">
        <v>493.9</v>
      </c>
      <c r="H272" s="56">
        <v>1084.031756033417</v>
      </c>
      <c r="I272" s="88">
        <v>1084.0252700000001</v>
      </c>
      <c r="J272" s="75">
        <f t="shared" si="54"/>
        <v>5.983250380607017</v>
      </c>
      <c r="K272" s="55"/>
      <c r="L272" s="56"/>
      <c r="M272" s="56"/>
      <c r="N272" s="56"/>
      <c r="O272" s="56"/>
      <c r="P272" s="75"/>
    </row>
    <row r="273" spans="2:16" ht="15.75" thickBot="1" x14ac:dyDescent="0.3">
      <c r="B273" s="69" t="s">
        <v>199</v>
      </c>
      <c r="C273" s="69" t="s">
        <v>1395</v>
      </c>
      <c r="D273" s="47" t="s">
        <v>614</v>
      </c>
      <c r="E273" s="65" t="s">
        <v>6</v>
      </c>
      <c r="F273" s="66">
        <v>10.47</v>
      </c>
      <c r="G273" s="66">
        <v>498.3</v>
      </c>
      <c r="H273" s="66">
        <v>1098.047406033417</v>
      </c>
      <c r="I273" s="90">
        <v>1098.0407399999999</v>
      </c>
      <c r="J273" s="80">
        <f t="shared" si="54"/>
        <v>6.0708065794582202</v>
      </c>
      <c r="K273" s="65"/>
      <c r="L273" s="66"/>
      <c r="M273" s="66"/>
      <c r="N273" s="66"/>
      <c r="O273" s="66"/>
      <c r="P273" s="80"/>
    </row>
  </sheetData>
  <mergeCells count="2">
    <mergeCell ref="E2:J2"/>
    <mergeCell ref="K2: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49"/>
  <sheetViews>
    <sheetView workbookViewId="0"/>
  </sheetViews>
  <sheetFormatPr defaultRowHeight="15" x14ac:dyDescent="0.25"/>
  <cols>
    <col min="2" max="2" width="8.42578125" bestFit="1" customWidth="1"/>
    <col min="3" max="3" width="8.28515625" bestFit="1" customWidth="1"/>
    <col min="4" max="4" width="11" bestFit="1" customWidth="1"/>
    <col min="5" max="5" width="10.85546875" bestFit="1" customWidth="1"/>
    <col min="6" max="6" width="5.7109375" bestFit="1" customWidth="1"/>
    <col min="7" max="7" width="16.5703125" bestFit="1" customWidth="1"/>
    <col min="8" max="8" width="34.140625" bestFit="1" customWidth="1"/>
    <col min="9" max="9" width="18" bestFit="1" customWidth="1"/>
  </cols>
  <sheetData>
    <row r="1" spans="1:9" x14ac:dyDescent="0.25">
      <c r="A1" s="2" t="s">
        <v>1458</v>
      </c>
    </row>
    <row r="2" spans="1:9" x14ac:dyDescent="0.25">
      <c r="B2" s="161" t="s">
        <v>0</v>
      </c>
      <c r="C2" s="161" t="s">
        <v>1</v>
      </c>
      <c r="D2" s="162" t="s">
        <v>1397</v>
      </c>
      <c r="E2" s="162" t="s">
        <v>1398</v>
      </c>
      <c r="F2" s="161" t="s">
        <v>246</v>
      </c>
      <c r="G2" s="161" t="s">
        <v>1396</v>
      </c>
      <c r="H2" s="161" t="s">
        <v>4</v>
      </c>
      <c r="I2" s="161" t="s">
        <v>5</v>
      </c>
    </row>
    <row r="3" spans="1:9" x14ac:dyDescent="0.25">
      <c r="B3" s="81">
        <v>11</v>
      </c>
      <c r="C3" s="81">
        <v>470.68</v>
      </c>
      <c r="D3" s="81">
        <v>1005.5312</v>
      </c>
      <c r="E3" s="81">
        <v>1005.5273999999999</v>
      </c>
      <c r="F3" s="81">
        <v>3.77</v>
      </c>
      <c r="G3" s="81" t="s">
        <v>6</v>
      </c>
      <c r="H3" s="81" t="s">
        <v>348</v>
      </c>
      <c r="I3" s="81" t="s">
        <v>8</v>
      </c>
    </row>
    <row r="4" spans="1:9" x14ac:dyDescent="0.25">
      <c r="B4" s="81">
        <v>9.66</v>
      </c>
      <c r="C4" s="81">
        <v>468.7</v>
      </c>
      <c r="D4" s="81">
        <v>990.5077</v>
      </c>
      <c r="E4" s="81">
        <v>990.50689999999997</v>
      </c>
      <c r="F4" s="81">
        <v>0.83</v>
      </c>
      <c r="G4" s="81" t="s">
        <v>6</v>
      </c>
      <c r="H4" s="81" t="s">
        <v>350</v>
      </c>
      <c r="I4" s="81" t="s">
        <v>10</v>
      </c>
    </row>
    <row r="5" spans="1:9" x14ac:dyDescent="0.25">
      <c r="B5" s="81">
        <v>10.64</v>
      </c>
      <c r="C5" s="81">
        <v>472.5</v>
      </c>
      <c r="D5" s="81">
        <v>1004.5234</v>
      </c>
      <c r="E5" s="81">
        <v>1004.5214999999999</v>
      </c>
      <c r="F5" s="81">
        <v>1.86</v>
      </c>
      <c r="G5" s="81" t="s">
        <v>6</v>
      </c>
      <c r="H5" s="81" t="s">
        <v>351</v>
      </c>
      <c r="I5" s="81" t="s">
        <v>11</v>
      </c>
    </row>
    <row r="6" spans="1:9" x14ac:dyDescent="0.25">
      <c r="B6" s="81">
        <v>11.58</v>
      </c>
      <c r="C6" s="81">
        <v>475</v>
      </c>
      <c r="D6" s="81">
        <v>1018.539</v>
      </c>
      <c r="E6" s="81">
        <v>1018.5383</v>
      </c>
      <c r="F6" s="81">
        <v>0.71</v>
      </c>
      <c r="G6" s="81" t="s">
        <v>6</v>
      </c>
      <c r="H6" s="81" t="s">
        <v>354</v>
      </c>
      <c r="I6" s="81" t="s">
        <v>14</v>
      </c>
    </row>
    <row r="7" spans="1:9" x14ac:dyDescent="0.25">
      <c r="B7" s="81">
        <v>10.39</v>
      </c>
      <c r="C7" s="81">
        <v>456.2</v>
      </c>
      <c r="D7" s="81">
        <v>867.96270000000004</v>
      </c>
      <c r="E7" s="81">
        <v>867.96280000000002</v>
      </c>
      <c r="F7" s="81">
        <v>-0.06</v>
      </c>
      <c r="G7" s="81" t="s">
        <v>102</v>
      </c>
      <c r="H7" s="81" t="s">
        <v>617</v>
      </c>
      <c r="I7" s="81" t="s">
        <v>205</v>
      </c>
    </row>
    <row r="8" spans="1:9" x14ac:dyDescent="0.25">
      <c r="B8" s="81">
        <v>11.33</v>
      </c>
      <c r="C8" s="81">
        <v>460</v>
      </c>
      <c r="D8" s="81">
        <v>881.97839999999997</v>
      </c>
      <c r="E8" s="81">
        <v>881.97799999999995</v>
      </c>
      <c r="F8" s="81">
        <v>0.45</v>
      </c>
      <c r="G8" s="81" t="s">
        <v>102</v>
      </c>
      <c r="H8" s="81" t="s">
        <v>618</v>
      </c>
      <c r="I8" s="81" t="s">
        <v>206</v>
      </c>
    </row>
    <row r="9" spans="1:9" x14ac:dyDescent="0.25">
      <c r="B9" s="81">
        <v>9.6199999999999992</v>
      </c>
      <c r="C9" s="81">
        <v>486.5</v>
      </c>
      <c r="D9" s="81">
        <v>1019.0185</v>
      </c>
      <c r="E9" s="81">
        <v>1019.0087</v>
      </c>
      <c r="F9" s="81">
        <v>9.57</v>
      </c>
      <c r="G9" s="81" t="s">
        <v>6</v>
      </c>
      <c r="H9" s="81" t="s">
        <v>619</v>
      </c>
      <c r="I9" s="81" t="s">
        <v>21</v>
      </c>
    </row>
    <row r="10" spans="1:9" x14ac:dyDescent="0.25">
      <c r="B10" s="81">
        <v>10.61</v>
      </c>
      <c r="C10" s="81">
        <v>490.2</v>
      </c>
      <c r="D10" s="81">
        <v>1033.0341000000001</v>
      </c>
      <c r="E10" s="81">
        <v>1033.0324000000001</v>
      </c>
      <c r="F10" s="81">
        <v>1.65</v>
      </c>
      <c r="G10" s="81" t="s">
        <v>6</v>
      </c>
      <c r="H10" s="81" t="s">
        <v>620</v>
      </c>
      <c r="I10" s="81" t="s">
        <v>207</v>
      </c>
    </row>
    <row r="11" spans="1:9" x14ac:dyDescent="0.25">
      <c r="B11" s="81">
        <v>11.51</v>
      </c>
      <c r="C11" s="81">
        <v>495.3</v>
      </c>
      <c r="D11" s="81">
        <v>1047.0498</v>
      </c>
      <c r="E11" s="81">
        <v>1047.0465999999999</v>
      </c>
      <c r="F11" s="81">
        <v>3.01</v>
      </c>
      <c r="G11" s="81" t="s">
        <v>6</v>
      </c>
      <c r="H11" s="81" t="s">
        <v>621</v>
      </c>
      <c r="I11" s="81" t="s">
        <v>208</v>
      </c>
    </row>
    <row r="12" spans="1:9" x14ac:dyDescent="0.25">
      <c r="B12" s="81">
        <v>10.11</v>
      </c>
      <c r="C12" s="81">
        <v>453.3</v>
      </c>
      <c r="D12" s="81">
        <v>918.48659999999995</v>
      </c>
      <c r="E12" s="81">
        <v>918.48450000000003</v>
      </c>
      <c r="F12" s="81">
        <v>2.27</v>
      </c>
      <c r="G12" s="81" t="s">
        <v>6</v>
      </c>
      <c r="H12" s="81" t="s">
        <v>364</v>
      </c>
      <c r="I12" s="81" t="s">
        <v>24</v>
      </c>
    </row>
    <row r="13" spans="1:9" x14ac:dyDescent="0.25">
      <c r="B13" s="81">
        <v>11.06</v>
      </c>
      <c r="C13" s="81">
        <v>457.2</v>
      </c>
      <c r="D13" s="81">
        <v>932.50220000000002</v>
      </c>
      <c r="E13" s="81">
        <v>932.49980000000005</v>
      </c>
      <c r="F13" s="81">
        <v>2.62</v>
      </c>
      <c r="G13" s="81" t="s">
        <v>6</v>
      </c>
      <c r="H13" s="81" t="s">
        <v>365</v>
      </c>
      <c r="I13" s="81" t="s">
        <v>25</v>
      </c>
    </row>
    <row r="14" spans="1:9" x14ac:dyDescent="0.25">
      <c r="B14" s="81">
        <v>8.6999999999999993</v>
      </c>
      <c r="C14" s="81">
        <v>448.1</v>
      </c>
      <c r="D14" s="81">
        <v>903.46310000000005</v>
      </c>
      <c r="E14" s="81">
        <v>903.46199999999999</v>
      </c>
      <c r="F14" s="81">
        <v>1.23</v>
      </c>
      <c r="G14" s="81" t="s">
        <v>6</v>
      </c>
      <c r="H14" s="81" t="s">
        <v>371</v>
      </c>
      <c r="I14" s="81" t="s">
        <v>26</v>
      </c>
    </row>
    <row r="15" spans="1:9" x14ac:dyDescent="0.25">
      <c r="B15" s="81">
        <v>9.75</v>
      </c>
      <c r="C15" s="81">
        <v>452</v>
      </c>
      <c r="D15" s="81">
        <v>917.47879999999998</v>
      </c>
      <c r="E15" s="81">
        <v>917.47810000000004</v>
      </c>
      <c r="F15" s="81">
        <v>0.72</v>
      </c>
      <c r="G15" s="81" t="s">
        <v>6</v>
      </c>
      <c r="H15" s="81" t="s">
        <v>375</v>
      </c>
      <c r="I15" s="81" t="s">
        <v>29</v>
      </c>
    </row>
    <row r="16" spans="1:9" x14ac:dyDescent="0.25">
      <c r="B16" s="81">
        <v>9</v>
      </c>
      <c r="C16" s="81">
        <v>452</v>
      </c>
      <c r="D16" s="81">
        <v>916.47090000000003</v>
      </c>
      <c r="E16" s="81">
        <v>916.46979999999996</v>
      </c>
      <c r="F16" s="81">
        <v>1.24</v>
      </c>
      <c r="G16" s="81" t="s">
        <v>6</v>
      </c>
      <c r="H16" s="81" t="s">
        <v>622</v>
      </c>
      <c r="I16" s="81" t="s">
        <v>30</v>
      </c>
    </row>
    <row r="17" spans="2:9" x14ac:dyDescent="0.25">
      <c r="B17" s="81">
        <v>10.26</v>
      </c>
      <c r="C17" s="81">
        <v>454.6</v>
      </c>
      <c r="D17" s="81">
        <v>924.48659999999995</v>
      </c>
      <c r="E17" s="81">
        <v>924.48599999999999</v>
      </c>
      <c r="F17" s="81">
        <v>0.64</v>
      </c>
      <c r="G17" s="81" t="s">
        <v>6</v>
      </c>
      <c r="H17" s="81" t="s">
        <v>378</v>
      </c>
      <c r="I17" s="81" t="s">
        <v>31</v>
      </c>
    </row>
    <row r="18" spans="2:9" x14ac:dyDescent="0.25">
      <c r="B18" s="81">
        <v>9.4499999999999993</v>
      </c>
      <c r="C18" s="81">
        <v>454.6</v>
      </c>
      <c r="D18" s="81">
        <v>923.47879999999998</v>
      </c>
      <c r="E18" s="81">
        <v>923.47760000000005</v>
      </c>
      <c r="F18" s="81">
        <v>1.26</v>
      </c>
      <c r="G18" s="81" t="s">
        <v>6</v>
      </c>
      <c r="H18" s="81" t="s">
        <v>379</v>
      </c>
      <c r="I18" s="81" t="s">
        <v>32</v>
      </c>
    </row>
    <row r="19" spans="2:9" x14ac:dyDescent="0.25">
      <c r="B19" s="81">
        <v>10.74</v>
      </c>
      <c r="C19" s="81">
        <v>455.9</v>
      </c>
      <c r="D19" s="81">
        <v>931.49440000000004</v>
      </c>
      <c r="E19" s="81">
        <v>931.4941</v>
      </c>
      <c r="F19" s="81">
        <v>0.34</v>
      </c>
      <c r="G19" s="81" t="s">
        <v>6</v>
      </c>
      <c r="H19" s="81" t="s">
        <v>380</v>
      </c>
      <c r="I19" s="81" t="s">
        <v>33</v>
      </c>
    </row>
    <row r="20" spans="2:9" x14ac:dyDescent="0.25">
      <c r="B20" s="81">
        <v>10.08</v>
      </c>
      <c r="C20" s="81">
        <v>455.9</v>
      </c>
      <c r="D20" s="81">
        <v>930.48659999999995</v>
      </c>
      <c r="E20" s="81">
        <v>930.48789999999997</v>
      </c>
      <c r="F20" s="81">
        <v>-1.41</v>
      </c>
      <c r="G20" s="81" t="s">
        <v>6</v>
      </c>
      <c r="H20" s="81" t="s">
        <v>623</v>
      </c>
      <c r="I20" s="81" t="s">
        <v>34</v>
      </c>
    </row>
    <row r="21" spans="2:9" x14ac:dyDescent="0.25">
      <c r="B21" s="81">
        <v>11.2</v>
      </c>
      <c r="C21" s="81">
        <v>457.2</v>
      </c>
      <c r="D21" s="81">
        <v>938.50220000000002</v>
      </c>
      <c r="E21" s="81">
        <v>938.50139999999999</v>
      </c>
      <c r="F21" s="81">
        <v>0.89</v>
      </c>
      <c r="G21" s="81" t="s">
        <v>6</v>
      </c>
      <c r="H21" s="81" t="s">
        <v>381</v>
      </c>
      <c r="I21" s="81" t="s">
        <v>35</v>
      </c>
    </row>
    <row r="22" spans="2:9" x14ac:dyDescent="0.25">
      <c r="B22" s="81">
        <v>11.67</v>
      </c>
      <c r="C22" s="81">
        <v>459.8</v>
      </c>
      <c r="D22" s="81">
        <v>945.51009999999997</v>
      </c>
      <c r="E22" s="81">
        <v>945.50980000000004</v>
      </c>
      <c r="F22" s="81">
        <v>0.28000000000000003</v>
      </c>
      <c r="G22" s="81" t="s">
        <v>6</v>
      </c>
      <c r="H22" s="81" t="s">
        <v>382</v>
      </c>
      <c r="I22" s="81" t="s">
        <v>36</v>
      </c>
    </row>
    <row r="23" spans="2:9" x14ac:dyDescent="0.25">
      <c r="B23" s="81">
        <v>9.6999999999999993</v>
      </c>
      <c r="C23" s="81">
        <v>456.87</v>
      </c>
      <c r="D23" s="81">
        <v>925.47619999999995</v>
      </c>
      <c r="E23" s="81">
        <v>925.47550000000001</v>
      </c>
      <c r="F23" s="81">
        <v>0.78</v>
      </c>
      <c r="G23" s="81" t="s">
        <v>6</v>
      </c>
      <c r="H23" s="81" t="s">
        <v>369</v>
      </c>
      <c r="I23" s="81" t="s">
        <v>41</v>
      </c>
    </row>
    <row r="24" spans="2:9" x14ac:dyDescent="0.25">
      <c r="B24" s="81">
        <v>10.7</v>
      </c>
      <c r="C24" s="81">
        <v>459.8</v>
      </c>
      <c r="D24" s="81">
        <v>939.49189999999999</v>
      </c>
      <c r="E24" s="81">
        <v>939.4905</v>
      </c>
      <c r="F24" s="81">
        <v>1.46</v>
      </c>
      <c r="G24" s="81" t="s">
        <v>6</v>
      </c>
      <c r="H24" s="81" t="s">
        <v>370</v>
      </c>
      <c r="I24" s="81" t="s">
        <v>42</v>
      </c>
    </row>
    <row r="25" spans="2:9" x14ac:dyDescent="0.25">
      <c r="B25" s="81">
        <v>10.52</v>
      </c>
      <c r="C25" s="81">
        <v>391.1</v>
      </c>
      <c r="D25" s="81">
        <v>734.91269999999997</v>
      </c>
      <c r="E25" s="81">
        <v>734.91380000000004</v>
      </c>
      <c r="F25" s="81">
        <v>-1.55</v>
      </c>
      <c r="G25" s="81" t="s">
        <v>6</v>
      </c>
      <c r="H25" s="81" t="s">
        <v>426</v>
      </c>
      <c r="I25" s="81" t="s">
        <v>86</v>
      </c>
    </row>
    <row r="26" spans="2:9" x14ac:dyDescent="0.25">
      <c r="B26" s="81">
        <v>12.17</v>
      </c>
      <c r="C26" s="81">
        <v>406.6</v>
      </c>
      <c r="D26" s="81">
        <v>778.93889999999999</v>
      </c>
      <c r="E26" s="81">
        <v>778.93830000000003</v>
      </c>
      <c r="F26" s="81">
        <v>0.74</v>
      </c>
      <c r="G26" s="81" t="s">
        <v>6</v>
      </c>
      <c r="H26" s="81" t="s">
        <v>624</v>
      </c>
      <c r="I26" s="81" t="s">
        <v>209</v>
      </c>
    </row>
    <row r="27" spans="2:9" x14ac:dyDescent="0.25">
      <c r="B27" s="81">
        <v>12.98</v>
      </c>
      <c r="C27" s="81">
        <v>413.1</v>
      </c>
      <c r="D27" s="81">
        <v>792.95450000000005</v>
      </c>
      <c r="E27" s="81">
        <v>792.9511</v>
      </c>
      <c r="F27" s="81">
        <v>4.33</v>
      </c>
      <c r="G27" s="81" t="s">
        <v>6</v>
      </c>
      <c r="H27" s="81" t="s">
        <v>625</v>
      </c>
      <c r="I27" s="81" t="s">
        <v>210</v>
      </c>
    </row>
    <row r="28" spans="2:9" x14ac:dyDescent="0.25">
      <c r="B28" s="81">
        <v>10.54</v>
      </c>
      <c r="C28" s="81">
        <v>434.2</v>
      </c>
      <c r="D28" s="81">
        <v>794.93380000000002</v>
      </c>
      <c r="E28" s="81">
        <v>794.93290000000002</v>
      </c>
      <c r="F28" s="81">
        <v>1.1299999999999999</v>
      </c>
      <c r="G28" s="81" t="s">
        <v>102</v>
      </c>
      <c r="H28" s="81" t="s">
        <v>476</v>
      </c>
      <c r="I28" s="81" t="s">
        <v>106</v>
      </c>
    </row>
    <row r="29" spans="2:9" x14ac:dyDescent="0.25">
      <c r="B29" s="81">
        <v>11.45</v>
      </c>
      <c r="C29" s="81">
        <v>438</v>
      </c>
      <c r="D29" s="81">
        <v>808.94939999999997</v>
      </c>
      <c r="E29" s="81">
        <v>808.94910000000004</v>
      </c>
      <c r="F29" s="81">
        <v>0.43</v>
      </c>
      <c r="G29" s="81" t="s">
        <v>102</v>
      </c>
      <c r="H29" s="81" t="s">
        <v>482</v>
      </c>
      <c r="I29" s="81" t="s">
        <v>108</v>
      </c>
    </row>
    <row r="30" spans="2:9" x14ac:dyDescent="0.25">
      <c r="B30" s="81">
        <v>10.97</v>
      </c>
      <c r="C30" s="81">
        <v>349.6</v>
      </c>
      <c r="D30" s="81">
        <v>1179.7372</v>
      </c>
      <c r="E30" s="81">
        <v>1179.7357</v>
      </c>
      <c r="F30" s="81">
        <v>1.26</v>
      </c>
      <c r="G30" s="81" t="s">
        <v>73</v>
      </c>
      <c r="H30" s="81" t="s">
        <v>499</v>
      </c>
      <c r="I30" s="81" t="s">
        <v>123</v>
      </c>
    </row>
    <row r="31" spans="2:9" x14ac:dyDescent="0.25">
      <c r="B31" s="81">
        <v>11.83</v>
      </c>
      <c r="C31" s="81">
        <v>354.5</v>
      </c>
      <c r="D31" s="81">
        <v>1207.7684999999999</v>
      </c>
      <c r="E31" s="81">
        <v>1207.7665999999999</v>
      </c>
      <c r="F31" s="81">
        <v>1.56</v>
      </c>
      <c r="G31" s="81" t="s">
        <v>73</v>
      </c>
      <c r="H31" s="81" t="s">
        <v>509</v>
      </c>
      <c r="I31" s="81" t="s">
        <v>126</v>
      </c>
    </row>
    <row r="32" spans="2:9" x14ac:dyDescent="0.25">
      <c r="B32" s="81">
        <v>12.67</v>
      </c>
      <c r="C32" s="81">
        <v>362.4</v>
      </c>
      <c r="D32" s="81">
        <v>1251.7946999999999</v>
      </c>
      <c r="E32" s="81">
        <v>1251.7902999999999</v>
      </c>
      <c r="F32" s="81">
        <v>3.52</v>
      </c>
      <c r="G32" s="81" t="s">
        <v>73</v>
      </c>
      <c r="H32" s="81" t="s">
        <v>626</v>
      </c>
      <c r="I32" s="81" t="s">
        <v>211</v>
      </c>
    </row>
    <row r="33" spans="2:9" x14ac:dyDescent="0.25">
      <c r="B33" s="81">
        <v>13.51</v>
      </c>
      <c r="C33" s="81">
        <v>364.7</v>
      </c>
      <c r="D33" s="81">
        <v>1279.826</v>
      </c>
      <c r="E33" s="81">
        <v>1279.8257000000001</v>
      </c>
      <c r="F33" s="81">
        <v>0.24</v>
      </c>
      <c r="G33" s="81" t="s">
        <v>73</v>
      </c>
      <c r="H33" s="81" t="s">
        <v>627</v>
      </c>
      <c r="I33" s="81" t="s">
        <v>143</v>
      </c>
    </row>
    <row r="34" spans="2:9" x14ac:dyDescent="0.25">
      <c r="B34" s="81">
        <v>9</v>
      </c>
      <c r="C34" s="81">
        <v>512.70000000000005</v>
      </c>
      <c r="D34" s="81">
        <v>1208.5742</v>
      </c>
      <c r="E34" s="81">
        <v>1208.5730000000001</v>
      </c>
      <c r="F34" s="81">
        <v>0.98</v>
      </c>
      <c r="G34" s="81" t="s">
        <v>6</v>
      </c>
      <c r="H34" s="81" t="s">
        <v>593</v>
      </c>
      <c r="I34" s="81" t="s">
        <v>178</v>
      </c>
    </row>
    <row r="35" spans="2:9" x14ac:dyDescent="0.25">
      <c r="B35" s="81">
        <v>9.9700000000000006</v>
      </c>
      <c r="C35" s="81">
        <v>517.70000000000005</v>
      </c>
      <c r="D35" s="81">
        <v>1222.5898</v>
      </c>
      <c r="E35" s="81">
        <v>1222.5881999999999</v>
      </c>
      <c r="F35" s="81">
        <v>1.34</v>
      </c>
      <c r="G35" s="81" t="s">
        <v>6</v>
      </c>
      <c r="H35" s="81" t="s">
        <v>596</v>
      </c>
      <c r="I35" s="81" t="s">
        <v>181</v>
      </c>
    </row>
    <row r="36" spans="2:9" x14ac:dyDescent="0.25">
      <c r="B36" s="81">
        <v>9.1300000000000008</v>
      </c>
      <c r="C36" s="81">
        <v>478.7</v>
      </c>
      <c r="D36" s="81">
        <v>1063.0264999999999</v>
      </c>
      <c r="E36" s="81">
        <v>1063.0260000000001</v>
      </c>
      <c r="F36" s="81">
        <v>0.45</v>
      </c>
      <c r="G36" s="81" t="s">
        <v>6</v>
      </c>
      <c r="H36" s="81" t="s">
        <v>603</v>
      </c>
      <c r="I36" s="81" t="s">
        <v>187</v>
      </c>
    </row>
    <row r="37" spans="2:9" x14ac:dyDescent="0.25">
      <c r="B37" s="81">
        <v>8.4600000000000009</v>
      </c>
      <c r="C37" s="81">
        <v>480</v>
      </c>
      <c r="D37" s="81">
        <v>1062.0186000000001</v>
      </c>
      <c r="E37" s="81">
        <v>1062.0172</v>
      </c>
      <c r="F37" s="81">
        <v>1.36</v>
      </c>
      <c r="G37" s="81" t="s">
        <v>6</v>
      </c>
      <c r="H37" s="81" t="s">
        <v>604</v>
      </c>
      <c r="I37" s="81" t="s">
        <v>188</v>
      </c>
    </row>
    <row r="38" spans="2:9" x14ac:dyDescent="0.25">
      <c r="B38" s="81">
        <v>9.6300000000000008</v>
      </c>
      <c r="C38" s="81">
        <v>482.5</v>
      </c>
      <c r="D38" s="81">
        <v>1070.0343</v>
      </c>
      <c r="E38" s="81">
        <v>1070.0331000000001</v>
      </c>
      <c r="F38" s="81">
        <v>1.1200000000000001</v>
      </c>
      <c r="G38" s="81" t="s">
        <v>6</v>
      </c>
      <c r="H38" s="81" t="s">
        <v>605</v>
      </c>
      <c r="I38" s="81" t="s">
        <v>189</v>
      </c>
    </row>
    <row r="39" spans="2:9" x14ac:dyDescent="0.25">
      <c r="B39" s="81">
        <v>10.130000000000001</v>
      </c>
      <c r="C39" s="81">
        <v>482.5</v>
      </c>
      <c r="D39" s="81">
        <v>1077.0420999999999</v>
      </c>
      <c r="E39" s="81">
        <v>1077.0409</v>
      </c>
      <c r="F39" s="81">
        <v>1.1399999999999999</v>
      </c>
      <c r="G39" s="81" t="s">
        <v>6</v>
      </c>
      <c r="H39" s="81" t="s">
        <v>606</v>
      </c>
      <c r="I39" s="81" t="s">
        <v>190</v>
      </c>
    </row>
    <row r="40" spans="2:9" x14ac:dyDescent="0.25">
      <c r="B40" s="81">
        <v>11.1</v>
      </c>
      <c r="C40" s="81">
        <v>488.8</v>
      </c>
      <c r="D40" s="81">
        <v>1091.0578</v>
      </c>
      <c r="E40" s="81">
        <v>1091.0536</v>
      </c>
      <c r="F40" s="81">
        <v>3.83</v>
      </c>
      <c r="G40" s="81" t="s">
        <v>6</v>
      </c>
      <c r="H40" s="81" t="s">
        <v>608</v>
      </c>
      <c r="I40" s="81" t="s">
        <v>192</v>
      </c>
    </row>
    <row r="41" spans="2:9" x14ac:dyDescent="0.25">
      <c r="B41" s="81">
        <v>9.0399999999999991</v>
      </c>
      <c r="C41" s="81">
        <v>479.9</v>
      </c>
      <c r="D41" s="81">
        <v>1071.0238999999999</v>
      </c>
      <c r="E41" s="81">
        <v>1071.0242000000001</v>
      </c>
      <c r="F41" s="81">
        <v>-0.25</v>
      </c>
      <c r="G41" s="81" t="s">
        <v>6</v>
      </c>
      <c r="H41" s="81" t="s">
        <v>600</v>
      </c>
      <c r="I41" s="81" t="s">
        <v>195</v>
      </c>
    </row>
    <row r="42" spans="2:9" x14ac:dyDescent="0.25">
      <c r="B42" s="81">
        <v>10.1</v>
      </c>
      <c r="C42" s="81">
        <v>484.54</v>
      </c>
      <c r="D42" s="81">
        <v>1085.0396000000001</v>
      </c>
      <c r="E42" s="81">
        <v>1085.0372</v>
      </c>
      <c r="F42" s="81">
        <v>2.19</v>
      </c>
      <c r="G42" s="81" t="s">
        <v>6</v>
      </c>
      <c r="H42" s="81" t="s">
        <v>628</v>
      </c>
      <c r="I42" s="81" t="s">
        <v>212</v>
      </c>
    </row>
    <row r="43" spans="2:9" x14ac:dyDescent="0.25">
      <c r="B43" s="81">
        <v>9.74</v>
      </c>
      <c r="C43" s="81">
        <v>458.5</v>
      </c>
      <c r="D43" s="81">
        <v>938.48400000000004</v>
      </c>
      <c r="E43" s="81">
        <v>938.48310000000004</v>
      </c>
      <c r="F43" s="81">
        <v>1.01</v>
      </c>
      <c r="G43" s="81" t="s">
        <v>6</v>
      </c>
      <c r="H43" s="81" t="s">
        <v>612</v>
      </c>
      <c r="I43" s="81" t="s">
        <v>197</v>
      </c>
    </row>
    <row r="44" spans="2:9" x14ac:dyDescent="0.25">
      <c r="B44" s="81">
        <v>10.74</v>
      </c>
      <c r="C44" s="81">
        <v>462.4</v>
      </c>
      <c r="D44" s="81">
        <v>952.49969999999996</v>
      </c>
      <c r="E44" s="81">
        <v>952.50070000000005</v>
      </c>
      <c r="F44" s="81">
        <v>-1.05</v>
      </c>
      <c r="G44" s="81" t="s">
        <v>6</v>
      </c>
      <c r="H44" s="81" t="s">
        <v>632</v>
      </c>
      <c r="I44" s="81" t="s">
        <v>213</v>
      </c>
    </row>
    <row r="45" spans="2:9" x14ac:dyDescent="0.25">
      <c r="B45" s="81">
        <v>10.54</v>
      </c>
      <c r="C45" s="81">
        <v>397.6</v>
      </c>
      <c r="D45" s="81">
        <v>755.91790000000003</v>
      </c>
      <c r="E45" s="81">
        <v>755.91880000000003</v>
      </c>
      <c r="F45" s="81">
        <v>-1.1299999999999999</v>
      </c>
      <c r="G45" s="81" t="s">
        <v>6</v>
      </c>
      <c r="H45" s="81" t="s">
        <v>629</v>
      </c>
      <c r="I45" s="81" t="s">
        <v>214</v>
      </c>
    </row>
    <row r="46" spans="2:9" x14ac:dyDescent="0.25">
      <c r="B46" s="81">
        <v>8.9499999999999993</v>
      </c>
      <c r="C46" s="81">
        <v>515.1</v>
      </c>
      <c r="D46" s="81">
        <v>1229.5795000000001</v>
      </c>
      <c r="E46" s="81">
        <v>1229.5771</v>
      </c>
      <c r="F46" s="81">
        <v>1.92</v>
      </c>
      <c r="G46" s="81" t="s">
        <v>6</v>
      </c>
      <c r="H46" s="81" t="s">
        <v>630</v>
      </c>
      <c r="I46" s="81" t="s">
        <v>215</v>
      </c>
    </row>
    <row r="47" spans="2:9" x14ac:dyDescent="0.25">
      <c r="B47" s="81">
        <v>9.98</v>
      </c>
      <c r="C47" s="81">
        <v>518.9</v>
      </c>
      <c r="D47" s="81">
        <v>1243.5951</v>
      </c>
      <c r="E47" s="81">
        <v>1243.5922</v>
      </c>
      <c r="F47" s="81">
        <v>2.34</v>
      </c>
      <c r="G47" s="81" t="s">
        <v>6</v>
      </c>
      <c r="H47" s="81" t="s">
        <v>631</v>
      </c>
      <c r="I47" s="81" t="s">
        <v>216</v>
      </c>
    </row>
    <row r="48" spans="2:9" x14ac:dyDescent="0.25">
      <c r="B48" s="81">
        <v>9.5</v>
      </c>
      <c r="C48" s="81">
        <v>495.2</v>
      </c>
      <c r="D48" s="81">
        <v>1084.0318</v>
      </c>
      <c r="E48" s="81">
        <v>1084.0316</v>
      </c>
      <c r="F48" s="81">
        <v>0.14000000000000001</v>
      </c>
      <c r="G48" s="81" t="s">
        <v>6</v>
      </c>
      <c r="H48" s="81" t="s">
        <v>613</v>
      </c>
      <c r="I48" s="81" t="s">
        <v>198</v>
      </c>
    </row>
    <row r="49" spans="2:9" x14ac:dyDescent="0.25">
      <c r="B49" s="81">
        <v>10.51</v>
      </c>
      <c r="C49" s="81">
        <v>497.7</v>
      </c>
      <c r="D49" s="81">
        <v>1098.0473999999999</v>
      </c>
      <c r="E49" s="81">
        <v>1098.0389</v>
      </c>
      <c r="F49" s="81">
        <v>7.75</v>
      </c>
      <c r="G49" s="81" t="s">
        <v>6</v>
      </c>
      <c r="H49" s="81" t="s">
        <v>614</v>
      </c>
      <c r="I49" s="81" t="s">
        <v>19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75"/>
  <sheetViews>
    <sheetView tabSelected="1" workbookViewId="0"/>
  </sheetViews>
  <sheetFormatPr defaultRowHeight="15" x14ac:dyDescent="0.25"/>
  <cols>
    <col min="2" max="2" width="18" bestFit="1" customWidth="1"/>
    <col min="3" max="3" width="18.140625" customWidth="1"/>
    <col min="4" max="4" width="64" bestFit="1" customWidth="1"/>
    <col min="5" max="16" width="12.7109375" customWidth="1"/>
  </cols>
  <sheetData>
    <row r="1" spans="1:16" ht="15.75" thickBot="1" x14ac:dyDescent="0.3">
      <c r="A1" s="2" t="s">
        <v>1459</v>
      </c>
    </row>
    <row r="2" spans="1:16" ht="15.75" thickBot="1" x14ac:dyDescent="0.3">
      <c r="B2" s="38"/>
      <c r="C2" s="38"/>
      <c r="D2" s="38"/>
      <c r="E2" s="165" t="s">
        <v>615</v>
      </c>
      <c r="F2" s="166"/>
      <c r="G2" s="166"/>
      <c r="H2" s="166"/>
      <c r="I2" s="166"/>
      <c r="J2" s="167"/>
      <c r="K2" s="165" t="s">
        <v>1195</v>
      </c>
      <c r="L2" s="166"/>
      <c r="M2" s="166"/>
      <c r="N2" s="166"/>
      <c r="O2" s="166"/>
      <c r="P2" s="167"/>
    </row>
    <row r="3" spans="1:16" ht="15.75" thickBot="1" x14ac:dyDescent="0.3">
      <c r="B3" s="39" t="s">
        <v>5</v>
      </c>
      <c r="C3" s="39" t="s">
        <v>1196</v>
      </c>
      <c r="D3" s="39" t="s">
        <v>366</v>
      </c>
      <c r="E3" s="49" t="s">
        <v>3</v>
      </c>
      <c r="F3" s="50" t="s">
        <v>0</v>
      </c>
      <c r="G3" s="50" t="s">
        <v>1</v>
      </c>
      <c r="H3" s="50" t="s">
        <v>725</v>
      </c>
      <c r="I3" s="82" t="s">
        <v>2</v>
      </c>
      <c r="J3" s="72" t="s">
        <v>246</v>
      </c>
      <c r="K3" s="49" t="s">
        <v>3</v>
      </c>
      <c r="L3" s="50" t="s">
        <v>0</v>
      </c>
      <c r="M3" s="50" t="s">
        <v>1</v>
      </c>
      <c r="N3" s="50" t="s">
        <v>725</v>
      </c>
      <c r="O3" s="82" t="s">
        <v>2</v>
      </c>
      <c r="P3" s="148" t="s">
        <v>246</v>
      </c>
    </row>
    <row r="4" spans="1:16" x14ac:dyDescent="0.25">
      <c r="B4" s="71" t="s">
        <v>986</v>
      </c>
      <c r="C4" s="71" t="s">
        <v>1399</v>
      </c>
      <c r="D4" s="40" t="s">
        <v>1034</v>
      </c>
      <c r="E4" s="61" t="s">
        <v>73</v>
      </c>
      <c r="F4" s="62">
        <v>9.0500000000000007</v>
      </c>
      <c r="G4" s="62">
        <v>279.2</v>
      </c>
      <c r="H4" s="62">
        <v>750.48315953341705</v>
      </c>
      <c r="I4" s="62">
        <v>750.48334999999997</v>
      </c>
      <c r="J4" s="100">
        <f t="shared" ref="J4:J6" si="0">(H4-I4)/H4*1000000</f>
        <v>-0.25379194789655191</v>
      </c>
      <c r="K4" s="61" t="s">
        <v>834</v>
      </c>
      <c r="L4" s="62">
        <v>9</v>
      </c>
      <c r="M4" s="62">
        <v>289</v>
      </c>
      <c r="N4" s="62">
        <v>752.49771246658304</v>
      </c>
      <c r="O4" s="62">
        <v>752.49704999999994</v>
      </c>
      <c r="P4" s="100">
        <f t="shared" ref="P4:P24" si="1">(N4-O4)/N4*1000000</f>
        <v>0.8803569394551749</v>
      </c>
    </row>
    <row r="5" spans="1:16" x14ac:dyDescent="0.25">
      <c r="B5" s="41"/>
      <c r="C5" s="41"/>
      <c r="D5" s="41" t="s">
        <v>1035</v>
      </c>
      <c r="E5" s="55"/>
      <c r="F5" s="56"/>
      <c r="G5" s="56"/>
      <c r="H5" s="56"/>
      <c r="I5" s="56"/>
      <c r="J5" s="98"/>
      <c r="K5" s="55"/>
      <c r="L5" s="56"/>
      <c r="M5" s="56"/>
      <c r="N5" s="56"/>
      <c r="O5" s="56"/>
      <c r="P5" s="98"/>
    </row>
    <row r="6" spans="1:16" x14ac:dyDescent="0.25">
      <c r="B6" s="71" t="s">
        <v>987</v>
      </c>
      <c r="C6" s="71" t="s">
        <v>1400</v>
      </c>
      <c r="D6" s="40" t="s">
        <v>1036</v>
      </c>
      <c r="E6" s="61" t="s">
        <v>73</v>
      </c>
      <c r="F6" s="62">
        <v>8.73</v>
      </c>
      <c r="G6" s="62">
        <v>281.3</v>
      </c>
      <c r="H6" s="62">
        <v>766.47807453341704</v>
      </c>
      <c r="I6" s="62">
        <v>766.47883999999999</v>
      </c>
      <c r="J6" s="100">
        <f t="shared" si="0"/>
        <v>-0.99868033852593285</v>
      </c>
      <c r="K6" s="61" t="s">
        <v>834</v>
      </c>
      <c r="L6" s="62">
        <v>8.69</v>
      </c>
      <c r="M6" s="62">
        <v>292.7</v>
      </c>
      <c r="N6" s="62">
        <v>768.49262746658303</v>
      </c>
      <c r="O6" s="62">
        <v>768.49251000000004</v>
      </c>
      <c r="P6" s="100">
        <f t="shared" si="1"/>
        <v>0.15285323345183677</v>
      </c>
    </row>
    <row r="7" spans="1:16" x14ac:dyDescent="0.25">
      <c r="B7" s="41"/>
      <c r="C7" s="41"/>
      <c r="D7" s="41" t="s">
        <v>1037</v>
      </c>
      <c r="E7" s="55"/>
      <c r="F7" s="56"/>
      <c r="G7" s="56"/>
      <c r="H7" s="56"/>
      <c r="I7" s="56"/>
      <c r="J7" s="98"/>
      <c r="K7" s="55"/>
      <c r="L7" s="56"/>
      <c r="M7" s="56"/>
      <c r="N7" s="56"/>
      <c r="O7" s="56"/>
      <c r="P7" s="98"/>
    </row>
    <row r="8" spans="1:16" x14ac:dyDescent="0.25">
      <c r="B8" s="71" t="s">
        <v>988</v>
      </c>
      <c r="C8" s="71" t="s">
        <v>1401</v>
      </c>
      <c r="D8" s="40" t="s">
        <v>1038</v>
      </c>
      <c r="E8" s="61"/>
      <c r="F8" s="62"/>
      <c r="G8" s="62"/>
      <c r="H8" s="62"/>
      <c r="I8" s="62"/>
      <c r="J8" s="100"/>
      <c r="K8" s="61" t="s">
        <v>834</v>
      </c>
      <c r="L8" s="62">
        <v>9.5399999999999991</v>
      </c>
      <c r="M8" s="62">
        <v>291.7</v>
      </c>
      <c r="N8" s="62">
        <v>766.51336246658298</v>
      </c>
      <c r="O8" s="62">
        <v>766.51198999999997</v>
      </c>
      <c r="P8" s="100">
        <f t="shared" si="1"/>
        <v>1.7905318422503826</v>
      </c>
    </row>
    <row r="9" spans="1:16" x14ac:dyDescent="0.25">
      <c r="B9" s="41"/>
      <c r="C9" s="41"/>
      <c r="D9" s="41" t="s">
        <v>1039</v>
      </c>
      <c r="E9" s="55"/>
      <c r="F9" s="56"/>
      <c r="G9" s="56"/>
      <c r="H9" s="56"/>
      <c r="I9" s="56"/>
      <c r="J9" s="98"/>
      <c r="K9" s="55"/>
      <c r="L9" s="56"/>
      <c r="M9" s="56"/>
      <c r="N9" s="56"/>
      <c r="O9" s="56"/>
      <c r="P9" s="98"/>
    </row>
    <row r="10" spans="1:16" x14ac:dyDescent="0.25">
      <c r="B10" s="71" t="s">
        <v>989</v>
      </c>
      <c r="C10" s="71" t="s">
        <v>1402</v>
      </c>
      <c r="D10" s="40" t="s">
        <v>1040</v>
      </c>
      <c r="E10" s="61" t="s">
        <v>73</v>
      </c>
      <c r="F10" s="62">
        <v>9.3000000000000007</v>
      </c>
      <c r="G10" s="62">
        <v>284.7</v>
      </c>
      <c r="H10" s="62">
        <v>780.49372453341698</v>
      </c>
      <c r="I10" s="62">
        <v>780.49527999999998</v>
      </c>
      <c r="J10" s="100">
        <f>(H10-I10)/H10*1000000</f>
        <v>-1.9929264440010823</v>
      </c>
      <c r="K10" s="61" t="s">
        <v>834</v>
      </c>
      <c r="L10" s="62">
        <v>9.24</v>
      </c>
      <c r="M10" s="62">
        <v>296</v>
      </c>
      <c r="N10" s="62">
        <v>782.50827746658297</v>
      </c>
      <c r="O10" s="62">
        <v>782.50786000000005</v>
      </c>
      <c r="P10" s="100">
        <f t="shared" si="1"/>
        <v>0.53349797687563361</v>
      </c>
    </row>
    <row r="11" spans="1:16" x14ac:dyDescent="0.25">
      <c r="B11" s="41"/>
      <c r="C11" s="41"/>
      <c r="D11" s="41" t="s">
        <v>1041</v>
      </c>
      <c r="E11" s="55"/>
      <c r="F11" s="56"/>
      <c r="G11" s="56"/>
      <c r="H11" s="56"/>
      <c r="I11" s="56"/>
      <c r="J11" s="98"/>
      <c r="K11" s="55"/>
      <c r="L11" s="56"/>
      <c r="M11" s="56"/>
      <c r="N11" s="56"/>
      <c r="O11" s="56"/>
      <c r="P11" s="98"/>
    </row>
    <row r="12" spans="1:16" x14ac:dyDescent="0.25">
      <c r="B12" s="68" t="s">
        <v>990</v>
      </c>
      <c r="C12" s="68" t="s">
        <v>1403</v>
      </c>
      <c r="D12" s="33" t="s">
        <v>1042</v>
      </c>
      <c r="E12" s="53" t="s">
        <v>73</v>
      </c>
      <c r="F12" s="54">
        <v>10.53</v>
      </c>
      <c r="G12" s="54">
        <v>287.89999999999998</v>
      </c>
      <c r="H12" s="54">
        <v>780.53010953341698</v>
      </c>
      <c r="I12" s="54">
        <v>780.53027999999995</v>
      </c>
      <c r="J12" s="99">
        <f>(H12-I12)/H12*1000000</f>
        <v>-0.21839847161558029</v>
      </c>
      <c r="K12" s="53" t="s">
        <v>834</v>
      </c>
      <c r="L12" s="54">
        <v>10.45</v>
      </c>
      <c r="M12" s="54">
        <v>298.3</v>
      </c>
      <c r="N12" s="54">
        <v>782.54466246658296</v>
      </c>
      <c r="O12" s="54">
        <v>782.54522999999995</v>
      </c>
      <c r="P12" s="99">
        <f t="shared" si="1"/>
        <v>-0.72524092771243476</v>
      </c>
    </row>
    <row r="13" spans="1:16" x14ac:dyDescent="0.25">
      <c r="B13" s="68" t="s">
        <v>991</v>
      </c>
      <c r="C13" s="68" t="s">
        <v>1404</v>
      </c>
      <c r="D13" s="33" t="s">
        <v>1043</v>
      </c>
      <c r="E13" s="53" t="s">
        <v>73</v>
      </c>
      <c r="F13" s="54">
        <v>10.23</v>
      </c>
      <c r="G13" s="54">
        <v>290.39999999999998</v>
      </c>
      <c r="H13" s="54">
        <v>796.52502453341697</v>
      </c>
      <c r="I13" s="54">
        <v>796.52575999999999</v>
      </c>
      <c r="J13" s="99">
        <f>(H13-I13)/H13*1000000</f>
        <v>-0.92334397585850791</v>
      </c>
      <c r="K13" s="53" t="s">
        <v>834</v>
      </c>
      <c r="L13" s="54">
        <v>10.16</v>
      </c>
      <c r="M13" s="54">
        <v>301.8</v>
      </c>
      <c r="N13" s="54">
        <v>798.53957746658295</v>
      </c>
      <c r="O13" s="54">
        <v>798.53899999999999</v>
      </c>
      <c r="P13" s="99">
        <f t="shared" si="1"/>
        <v>0.72315336554725829</v>
      </c>
    </row>
    <row r="14" spans="1:16" x14ac:dyDescent="0.25">
      <c r="B14" s="68" t="s">
        <v>991</v>
      </c>
      <c r="C14" s="68" t="s">
        <v>1404</v>
      </c>
      <c r="D14" s="33" t="s">
        <v>1044</v>
      </c>
      <c r="E14" s="53"/>
      <c r="F14" s="54"/>
      <c r="G14" s="54"/>
      <c r="H14" s="54"/>
      <c r="I14" s="54"/>
      <c r="J14" s="99"/>
      <c r="K14" s="53" t="s">
        <v>834</v>
      </c>
      <c r="L14" s="54">
        <v>9.6300000000000008</v>
      </c>
      <c r="M14" s="54">
        <v>300.2</v>
      </c>
      <c r="N14" s="54">
        <v>798.53957746658295</v>
      </c>
      <c r="O14" s="54">
        <v>798.53887999999995</v>
      </c>
      <c r="P14" s="99">
        <f t="shared" si="1"/>
        <v>0.87342769561715572</v>
      </c>
    </row>
    <row r="15" spans="1:16" x14ac:dyDescent="0.25">
      <c r="B15" s="71" t="s">
        <v>992</v>
      </c>
      <c r="C15" s="71" t="s">
        <v>1405</v>
      </c>
      <c r="D15" s="40" t="s">
        <v>1045</v>
      </c>
      <c r="E15" s="61" t="s">
        <v>73</v>
      </c>
      <c r="F15" s="62">
        <v>9.4499999999999993</v>
      </c>
      <c r="G15" s="62">
        <v>290.60000000000002</v>
      </c>
      <c r="H15" s="62">
        <v>812.51993953341696</v>
      </c>
      <c r="I15" s="62">
        <v>812.52029000000005</v>
      </c>
      <c r="J15" s="100">
        <f t="shared" ref="J15:J32" si="2">(H15-I15)/H15*1000000</f>
        <v>-0.43133290154980108</v>
      </c>
      <c r="K15" s="61" t="s">
        <v>834</v>
      </c>
      <c r="L15" s="62">
        <v>9.39</v>
      </c>
      <c r="M15" s="62">
        <v>304.3</v>
      </c>
      <c r="N15" s="62">
        <v>814.53449246658295</v>
      </c>
      <c r="O15" s="62">
        <v>814.53454999999997</v>
      </c>
      <c r="P15" s="100">
        <f t="shared" si="1"/>
        <v>-7.0633493796593422E-2</v>
      </c>
    </row>
    <row r="16" spans="1:16" x14ac:dyDescent="0.25">
      <c r="B16" s="41"/>
      <c r="C16" s="41"/>
      <c r="D16" s="41" t="s">
        <v>1046</v>
      </c>
      <c r="E16" s="55"/>
      <c r="F16" s="56"/>
      <c r="G16" s="56"/>
      <c r="H16" s="56"/>
      <c r="I16" s="56"/>
      <c r="J16" s="98"/>
      <c r="K16" s="55"/>
      <c r="L16" s="56"/>
      <c r="M16" s="56"/>
      <c r="N16" s="56"/>
      <c r="O16" s="56"/>
      <c r="P16" s="98"/>
    </row>
    <row r="17" spans="2:16" x14ac:dyDescent="0.25">
      <c r="B17" s="68" t="s">
        <v>993</v>
      </c>
      <c r="C17" s="68" t="s">
        <v>1406</v>
      </c>
      <c r="D17" s="33" t="s">
        <v>1047</v>
      </c>
      <c r="E17" s="53" t="s">
        <v>73</v>
      </c>
      <c r="F17" s="54">
        <v>9.99</v>
      </c>
      <c r="G17" s="54">
        <v>285.7</v>
      </c>
      <c r="H17" s="54">
        <v>778.51445953341704</v>
      </c>
      <c r="I17" s="54">
        <v>778.51877000000002</v>
      </c>
      <c r="J17" s="99">
        <f t="shared" si="2"/>
        <v>-5.5367842307798663</v>
      </c>
      <c r="K17" s="53" t="s">
        <v>834</v>
      </c>
      <c r="L17" s="54">
        <v>10.08</v>
      </c>
      <c r="M17" s="54">
        <v>295.39999999999998</v>
      </c>
      <c r="N17" s="54">
        <v>780.52901246658303</v>
      </c>
      <c r="O17" s="54">
        <v>780.52838999999994</v>
      </c>
      <c r="P17" s="99">
        <f t="shared" si="1"/>
        <v>0.79749320414666136</v>
      </c>
    </row>
    <row r="18" spans="2:16" x14ac:dyDescent="0.25">
      <c r="B18" s="71" t="s">
        <v>994</v>
      </c>
      <c r="C18" s="71" t="s">
        <v>1407</v>
      </c>
      <c r="D18" s="40" t="s">
        <v>1048</v>
      </c>
      <c r="E18" s="61" t="s">
        <v>73</v>
      </c>
      <c r="F18" s="62">
        <v>9.6999999999999993</v>
      </c>
      <c r="G18" s="62">
        <v>288.5</v>
      </c>
      <c r="H18" s="62">
        <v>794.50937453341703</v>
      </c>
      <c r="I18" s="62">
        <v>794.50981999999999</v>
      </c>
      <c r="J18" s="100">
        <f t="shared" si="2"/>
        <v>-0.56068134277390613</v>
      </c>
      <c r="K18" s="61" t="s">
        <v>834</v>
      </c>
      <c r="L18" s="62">
        <v>9.64</v>
      </c>
      <c r="M18" s="62">
        <v>298.89999999999998</v>
      </c>
      <c r="N18" s="62">
        <v>796.52392746658302</v>
      </c>
      <c r="O18" s="62">
        <v>796.52359999999999</v>
      </c>
      <c r="P18" s="100">
        <f t="shared" si="1"/>
        <v>0.41111958064076937</v>
      </c>
    </row>
    <row r="19" spans="2:16" x14ac:dyDescent="0.25">
      <c r="B19" s="41"/>
      <c r="C19" s="41"/>
      <c r="D19" s="41" t="s">
        <v>1049</v>
      </c>
      <c r="E19" s="55"/>
      <c r="F19" s="56"/>
      <c r="G19" s="56"/>
      <c r="H19" s="56"/>
      <c r="I19" s="56"/>
      <c r="J19" s="98"/>
      <c r="K19" s="55"/>
      <c r="L19" s="56"/>
      <c r="M19" s="56"/>
      <c r="N19" s="56"/>
      <c r="O19" s="56"/>
      <c r="P19" s="98"/>
    </row>
    <row r="20" spans="2:16" x14ac:dyDescent="0.25">
      <c r="B20" s="68" t="s">
        <v>994</v>
      </c>
      <c r="C20" s="68" t="s">
        <v>1407</v>
      </c>
      <c r="D20" s="33" t="s">
        <v>1050</v>
      </c>
      <c r="E20" s="53" t="s">
        <v>73</v>
      </c>
      <c r="F20" s="54">
        <v>9.86</v>
      </c>
      <c r="G20" s="54">
        <v>287.8</v>
      </c>
      <c r="H20" s="54">
        <v>794.50937453341703</v>
      </c>
      <c r="I20" s="54">
        <v>794.51016000000004</v>
      </c>
      <c r="J20" s="99">
        <f t="shared" si="2"/>
        <v>-0.98861839543706098</v>
      </c>
      <c r="K20" s="53" t="s">
        <v>834</v>
      </c>
      <c r="L20" s="54">
        <v>9.7899999999999991</v>
      </c>
      <c r="M20" s="54">
        <v>299.60000000000002</v>
      </c>
      <c r="N20" s="54">
        <v>796.52392746658302</v>
      </c>
      <c r="O20" s="54">
        <v>796.52363000000003</v>
      </c>
      <c r="P20" s="99">
        <f t="shared" si="1"/>
        <v>0.3734559286104257</v>
      </c>
    </row>
    <row r="21" spans="2:16" x14ac:dyDescent="0.25">
      <c r="B21" s="68" t="s">
        <v>995</v>
      </c>
      <c r="C21" s="68" t="s">
        <v>1408</v>
      </c>
      <c r="D21" s="33" t="s">
        <v>1051</v>
      </c>
      <c r="E21" s="53" t="s">
        <v>73</v>
      </c>
      <c r="F21" s="54">
        <v>9</v>
      </c>
      <c r="G21" s="54">
        <v>289.3</v>
      </c>
      <c r="H21" s="54">
        <v>810.50428953341702</v>
      </c>
      <c r="I21" s="54">
        <v>810.50563999999997</v>
      </c>
      <c r="J21" s="99">
        <f t="shared" si="2"/>
        <v>-1.666205349420306</v>
      </c>
      <c r="K21" s="53" t="s">
        <v>834</v>
      </c>
      <c r="L21" s="54">
        <v>8.9700000000000006</v>
      </c>
      <c r="M21" s="54">
        <v>300.10000000000002</v>
      </c>
      <c r="N21" s="54">
        <v>812.51884246658301</v>
      </c>
      <c r="O21" s="54">
        <v>812.51985000000002</v>
      </c>
      <c r="P21" s="99">
        <f t="shared" si="1"/>
        <v>-1.2400123718375078</v>
      </c>
    </row>
    <row r="22" spans="2:16" x14ac:dyDescent="0.25">
      <c r="B22" s="68" t="s">
        <v>996</v>
      </c>
      <c r="C22" s="68" t="s">
        <v>1409</v>
      </c>
      <c r="D22" s="33" t="s">
        <v>1052</v>
      </c>
      <c r="E22" s="53" t="s">
        <v>73</v>
      </c>
      <c r="F22" s="54">
        <v>9.3800000000000008</v>
      </c>
      <c r="G22" s="54">
        <v>284.39999999999998</v>
      </c>
      <c r="H22" s="54">
        <v>776.49880953341699</v>
      </c>
      <c r="I22" s="54">
        <v>776.49960999999996</v>
      </c>
      <c r="J22" s="99">
        <f t="shared" si="2"/>
        <v>-1.030866465145057</v>
      </c>
      <c r="K22" s="53" t="s">
        <v>834</v>
      </c>
      <c r="L22" s="54">
        <v>9.33</v>
      </c>
      <c r="M22" s="54">
        <v>290.8</v>
      </c>
      <c r="N22" s="54">
        <v>778.51336246658298</v>
      </c>
      <c r="O22" s="54">
        <v>778.51279</v>
      </c>
      <c r="P22" s="99">
        <f t="shared" si="1"/>
        <v>0.73533302134533562</v>
      </c>
    </row>
    <row r="23" spans="2:16" x14ac:dyDescent="0.25">
      <c r="B23" s="68" t="s">
        <v>997</v>
      </c>
      <c r="C23" s="68" t="s">
        <v>1410</v>
      </c>
      <c r="D23" s="33" t="s">
        <v>1053</v>
      </c>
      <c r="E23" s="53" t="s">
        <v>73</v>
      </c>
      <c r="F23" s="54">
        <v>9.08</v>
      </c>
      <c r="G23" s="54">
        <v>286.60000000000002</v>
      </c>
      <c r="H23" s="54">
        <v>792.49372453341698</v>
      </c>
      <c r="I23" s="54">
        <v>792.49437</v>
      </c>
      <c r="J23" s="99">
        <f t="shared" si="2"/>
        <v>-0.81447532395711475</v>
      </c>
      <c r="K23" s="53" t="s">
        <v>834</v>
      </c>
      <c r="L23" s="54">
        <v>9.0299999999999994</v>
      </c>
      <c r="M23" s="54">
        <v>295.8</v>
      </c>
      <c r="N23" s="54">
        <v>794.50827746658297</v>
      </c>
      <c r="O23" s="54">
        <v>794.50811999999996</v>
      </c>
      <c r="P23" s="99">
        <f t="shared" si="1"/>
        <v>0.19819376017952772</v>
      </c>
    </row>
    <row r="24" spans="2:16" x14ac:dyDescent="0.25">
      <c r="B24" s="68" t="s">
        <v>997</v>
      </c>
      <c r="C24" s="68" t="s">
        <v>1410</v>
      </c>
      <c r="D24" s="33" t="s">
        <v>1054</v>
      </c>
      <c r="E24" s="53" t="s">
        <v>73</v>
      </c>
      <c r="F24" s="54">
        <v>9.36</v>
      </c>
      <c r="G24" s="54">
        <v>286.89999999999998</v>
      </c>
      <c r="H24" s="54">
        <v>792.49372453341698</v>
      </c>
      <c r="I24" s="54">
        <v>792.49445000000003</v>
      </c>
      <c r="J24" s="99">
        <f t="shared" si="2"/>
        <v>-0.91542249558613098</v>
      </c>
      <c r="K24" s="53" t="s">
        <v>834</v>
      </c>
      <c r="L24" s="54">
        <v>9.3000000000000007</v>
      </c>
      <c r="M24" s="54">
        <v>297.89999999999998</v>
      </c>
      <c r="N24" s="54">
        <v>794.50827746658297</v>
      </c>
      <c r="O24" s="54">
        <v>794.50802999999996</v>
      </c>
      <c r="P24" s="99">
        <f t="shared" si="1"/>
        <v>0.31147137169431893</v>
      </c>
    </row>
    <row r="25" spans="2:16" x14ac:dyDescent="0.25">
      <c r="B25" s="68" t="s">
        <v>998</v>
      </c>
      <c r="C25" s="68" t="s">
        <v>1411</v>
      </c>
      <c r="D25" s="68"/>
      <c r="E25" s="53" t="s">
        <v>73</v>
      </c>
      <c r="F25" s="54">
        <v>10.53</v>
      </c>
      <c r="G25" s="54">
        <v>296.89999999999998</v>
      </c>
      <c r="H25" s="54">
        <v>840.55123953341695</v>
      </c>
      <c r="I25" s="54">
        <v>840.55103999999994</v>
      </c>
      <c r="J25" s="99">
        <f t="shared" si="2"/>
        <v>0.23738400185341957</v>
      </c>
      <c r="K25" s="53"/>
      <c r="L25" s="54"/>
      <c r="M25" s="54"/>
      <c r="N25" s="54"/>
      <c r="O25" s="54"/>
      <c r="P25" s="99"/>
    </row>
    <row r="26" spans="2:16" x14ac:dyDescent="0.25">
      <c r="B26" s="71" t="s">
        <v>999</v>
      </c>
      <c r="C26" s="71" t="s">
        <v>1412</v>
      </c>
      <c r="D26" s="40" t="s">
        <v>1055</v>
      </c>
      <c r="E26" s="61" t="s">
        <v>73</v>
      </c>
      <c r="F26" s="62">
        <v>11.16</v>
      </c>
      <c r="G26" s="62">
        <v>293.2</v>
      </c>
      <c r="H26" s="62">
        <v>806.54575953341703</v>
      </c>
      <c r="I26" s="62">
        <v>806.54717000000005</v>
      </c>
      <c r="J26" s="100">
        <f t="shared" si="2"/>
        <v>-1.7487744078408156</v>
      </c>
      <c r="K26" s="61" t="s">
        <v>834</v>
      </c>
      <c r="L26" s="62">
        <v>11.08</v>
      </c>
      <c r="M26" s="62">
        <v>300.7</v>
      </c>
      <c r="N26" s="62">
        <v>808.56031246658301</v>
      </c>
      <c r="O26" s="62">
        <v>808.56294000000003</v>
      </c>
      <c r="P26" s="100">
        <f t="shared" ref="P26:P47" si="3">(N26-O26)/N26*1000000</f>
        <v>-3.2496443079140946</v>
      </c>
    </row>
    <row r="27" spans="2:16" x14ac:dyDescent="0.25">
      <c r="B27" s="41"/>
      <c r="C27" s="41"/>
      <c r="D27" s="41" t="s">
        <v>1056</v>
      </c>
      <c r="E27" s="55"/>
      <c r="F27" s="56"/>
      <c r="G27" s="56"/>
      <c r="H27" s="56"/>
      <c r="I27" s="56"/>
      <c r="J27" s="98"/>
      <c r="K27" s="55"/>
      <c r="L27" s="56"/>
      <c r="M27" s="56"/>
      <c r="N27" s="56"/>
      <c r="O27" s="56"/>
      <c r="P27" s="98"/>
    </row>
    <row r="28" spans="2:16" x14ac:dyDescent="0.25">
      <c r="B28" s="71" t="s">
        <v>1000</v>
      </c>
      <c r="C28" s="71" t="s">
        <v>1413</v>
      </c>
      <c r="D28" s="40" t="s">
        <v>1057</v>
      </c>
      <c r="E28" s="61" t="s">
        <v>73</v>
      </c>
      <c r="F28" s="62">
        <v>10.91</v>
      </c>
      <c r="G28" s="62">
        <v>292.8</v>
      </c>
      <c r="H28" s="62">
        <v>822.54067453341702</v>
      </c>
      <c r="I28" s="62">
        <v>822.54093</v>
      </c>
      <c r="J28" s="100">
        <f t="shared" si="2"/>
        <v>-0.31058231026656702</v>
      </c>
      <c r="K28" s="61" t="s">
        <v>834</v>
      </c>
      <c r="L28" s="62">
        <v>10.82</v>
      </c>
      <c r="M28" s="62">
        <v>304.8</v>
      </c>
      <c r="N28" s="62">
        <v>824.55522746658301</v>
      </c>
      <c r="O28" s="62">
        <v>824.55489</v>
      </c>
      <c r="P28" s="100">
        <f t="shared" si="3"/>
        <v>0.409271049123061</v>
      </c>
    </row>
    <row r="29" spans="2:16" x14ac:dyDescent="0.25">
      <c r="B29" s="41"/>
      <c r="C29" s="41"/>
      <c r="D29" s="41" t="s">
        <v>1058</v>
      </c>
      <c r="E29" s="55"/>
      <c r="F29" s="56"/>
      <c r="G29" s="56"/>
      <c r="H29" s="56"/>
      <c r="I29" s="56"/>
      <c r="J29" s="98"/>
      <c r="K29" s="55"/>
      <c r="L29" s="56"/>
      <c r="M29" s="56"/>
      <c r="N29" s="56"/>
      <c r="O29" s="56"/>
      <c r="P29" s="98"/>
    </row>
    <row r="30" spans="2:16" x14ac:dyDescent="0.25">
      <c r="B30" s="71" t="s">
        <v>1001</v>
      </c>
      <c r="C30" s="71" t="s">
        <v>1414</v>
      </c>
      <c r="D30" s="40" t="s">
        <v>1059</v>
      </c>
      <c r="E30" s="61" t="s">
        <v>73</v>
      </c>
      <c r="F30" s="62">
        <v>10.210000000000001</v>
      </c>
      <c r="G30" s="62">
        <v>292.2</v>
      </c>
      <c r="H30" s="62">
        <v>820.52502453341697</v>
      </c>
      <c r="I30" s="62">
        <v>820.52520000000004</v>
      </c>
      <c r="J30" s="100">
        <f t="shared" si="2"/>
        <v>-0.21384671743909342</v>
      </c>
      <c r="K30" s="61" t="s">
        <v>834</v>
      </c>
      <c r="L30" s="62">
        <v>10.14</v>
      </c>
      <c r="M30" s="62">
        <v>301.39999999999998</v>
      </c>
      <c r="N30" s="62">
        <v>822.53957746658295</v>
      </c>
      <c r="O30" s="62">
        <v>822.53907000000004</v>
      </c>
      <c r="P30" s="100">
        <f t="shared" si="3"/>
        <v>0.61695096116833481</v>
      </c>
    </row>
    <row r="31" spans="2:16" x14ac:dyDescent="0.25">
      <c r="B31" s="41"/>
      <c r="C31" s="41"/>
      <c r="D31" s="41" t="s">
        <v>1060</v>
      </c>
      <c r="E31" s="55"/>
      <c r="F31" s="56"/>
      <c r="G31" s="56"/>
      <c r="H31" s="56"/>
      <c r="I31" s="56"/>
      <c r="J31" s="98"/>
      <c r="K31" s="55"/>
      <c r="L31" s="56"/>
      <c r="M31" s="56"/>
      <c r="N31" s="56"/>
      <c r="O31" s="56"/>
      <c r="P31" s="98"/>
    </row>
    <row r="32" spans="2:16" x14ac:dyDescent="0.25">
      <c r="B32" s="68" t="s">
        <v>1002</v>
      </c>
      <c r="C32" s="68" t="s">
        <v>1415</v>
      </c>
      <c r="D32" s="68"/>
      <c r="E32" s="53" t="s">
        <v>73</v>
      </c>
      <c r="F32" s="54">
        <v>12.11</v>
      </c>
      <c r="G32" s="54">
        <v>296.89999999999998</v>
      </c>
      <c r="H32" s="54">
        <v>834.57705953341701</v>
      </c>
      <c r="I32" s="54">
        <v>834.57723999999996</v>
      </c>
      <c r="J32" s="99">
        <f t="shared" si="2"/>
        <v>-0.21623717173305093</v>
      </c>
      <c r="K32" s="53" t="s">
        <v>834</v>
      </c>
      <c r="L32" s="54">
        <v>12.03</v>
      </c>
      <c r="M32" s="54">
        <v>304.8</v>
      </c>
      <c r="N32" s="54">
        <v>836.591612466583</v>
      </c>
      <c r="O32" s="54">
        <v>836.58988999999997</v>
      </c>
      <c r="P32" s="99">
        <f t="shared" si="3"/>
        <v>2.0589096966370297</v>
      </c>
    </row>
    <row r="33" spans="2:16" x14ac:dyDescent="0.25">
      <c r="B33" s="68" t="s">
        <v>1003</v>
      </c>
      <c r="C33" s="68" t="s">
        <v>1416</v>
      </c>
      <c r="D33" s="33" t="s">
        <v>1061</v>
      </c>
      <c r="E33" s="53"/>
      <c r="F33" s="54"/>
      <c r="G33" s="54"/>
      <c r="H33" s="54"/>
      <c r="I33" s="54"/>
      <c r="J33" s="99"/>
      <c r="K33" s="53" t="s">
        <v>834</v>
      </c>
      <c r="L33" s="54">
        <v>11.81</v>
      </c>
      <c r="M33" s="54">
        <v>309.60000000000002</v>
      </c>
      <c r="N33" s="54">
        <v>852.58652746658299</v>
      </c>
      <c r="O33" s="54">
        <v>852.58664999999996</v>
      </c>
      <c r="P33" s="99">
        <f t="shared" si="3"/>
        <v>-0.14371962612924358</v>
      </c>
    </row>
    <row r="34" spans="2:16" x14ac:dyDescent="0.25">
      <c r="B34" s="68" t="s">
        <v>1004</v>
      </c>
      <c r="C34" s="68" t="s">
        <v>1417</v>
      </c>
      <c r="D34" s="33" t="s">
        <v>1062</v>
      </c>
      <c r="E34" s="53" t="s">
        <v>73</v>
      </c>
      <c r="F34" s="54">
        <v>11.45</v>
      </c>
      <c r="G34" s="54">
        <v>296.3</v>
      </c>
      <c r="H34" s="54">
        <v>832.56140953341696</v>
      </c>
      <c r="I34" s="54">
        <v>832.56178999999997</v>
      </c>
      <c r="J34" s="99">
        <f t="shared" ref="J34:J61" si="4">(H34-I34)/H34*1000000</f>
        <v>-0.4569832070687681</v>
      </c>
      <c r="K34" s="53" t="s">
        <v>834</v>
      </c>
      <c r="L34" s="54">
        <v>11.4</v>
      </c>
      <c r="M34" s="54">
        <v>303.39999999999998</v>
      </c>
      <c r="N34" s="54">
        <v>834.57596246658295</v>
      </c>
      <c r="O34" s="54">
        <v>834.57500000000005</v>
      </c>
      <c r="P34" s="99">
        <f t="shared" si="3"/>
        <v>1.15324023958292</v>
      </c>
    </row>
    <row r="35" spans="2:16" x14ac:dyDescent="0.25">
      <c r="B35" s="68" t="s">
        <v>1005</v>
      </c>
      <c r="C35" s="68" t="s">
        <v>1418</v>
      </c>
      <c r="D35" s="33" t="s">
        <v>1063</v>
      </c>
      <c r="E35" s="53" t="s">
        <v>73</v>
      </c>
      <c r="F35" s="54">
        <v>12.94</v>
      </c>
      <c r="G35" s="54">
        <v>302.2</v>
      </c>
      <c r="H35" s="54">
        <v>862.608359533417</v>
      </c>
      <c r="I35" s="54">
        <v>862.60717999999997</v>
      </c>
      <c r="J35" s="99">
        <f t="shared" si="4"/>
        <v>1.3674031836048401</v>
      </c>
      <c r="K35" s="53" t="s">
        <v>834</v>
      </c>
      <c r="L35" s="54">
        <v>12.87</v>
      </c>
      <c r="M35" s="54">
        <v>311</v>
      </c>
      <c r="N35" s="54">
        <v>864.62291246658299</v>
      </c>
      <c r="O35" s="54">
        <v>864.62063999999998</v>
      </c>
      <c r="P35" s="99">
        <f t="shared" si="3"/>
        <v>2.6282747660774146</v>
      </c>
    </row>
    <row r="36" spans="2:16" x14ac:dyDescent="0.25">
      <c r="B36" s="71" t="s">
        <v>1006</v>
      </c>
      <c r="C36" s="71" t="s">
        <v>1419</v>
      </c>
      <c r="D36" s="40" t="s">
        <v>1064</v>
      </c>
      <c r="E36" s="61" t="s">
        <v>73</v>
      </c>
      <c r="F36" s="62">
        <v>12.74</v>
      </c>
      <c r="G36" s="62">
        <v>303.7</v>
      </c>
      <c r="H36" s="62">
        <v>878.60327453341699</v>
      </c>
      <c r="I36" s="62">
        <v>878.60265000000004</v>
      </c>
      <c r="J36" s="100">
        <f t="shared" si="4"/>
        <v>0.71082527809279272</v>
      </c>
      <c r="K36" s="61" t="s">
        <v>834</v>
      </c>
      <c r="L36" s="62">
        <v>12.67</v>
      </c>
      <c r="M36" s="62">
        <v>315.8</v>
      </c>
      <c r="N36" s="62">
        <v>880.61782746658298</v>
      </c>
      <c r="O36" s="62">
        <v>880.61806999999999</v>
      </c>
      <c r="P36" s="100">
        <f t="shared" si="3"/>
        <v>-0.2754127947944825</v>
      </c>
    </row>
    <row r="37" spans="2:16" x14ac:dyDescent="0.25">
      <c r="B37" s="41"/>
      <c r="C37" s="41"/>
      <c r="D37" s="41" t="s">
        <v>1065</v>
      </c>
      <c r="E37" s="55"/>
      <c r="F37" s="56"/>
      <c r="G37" s="56"/>
      <c r="H37" s="56"/>
      <c r="I37" s="56"/>
      <c r="J37" s="98"/>
      <c r="K37" s="55"/>
      <c r="L37" s="56"/>
      <c r="M37" s="56"/>
      <c r="N37" s="56"/>
      <c r="O37" s="56"/>
      <c r="P37" s="98"/>
    </row>
    <row r="38" spans="2:16" x14ac:dyDescent="0.25">
      <c r="B38" s="71" t="s">
        <v>1007</v>
      </c>
      <c r="C38" s="71" t="s">
        <v>1162</v>
      </c>
      <c r="D38" s="40" t="s">
        <v>1066</v>
      </c>
      <c r="E38" s="61" t="s">
        <v>73</v>
      </c>
      <c r="F38" s="62">
        <v>11.67</v>
      </c>
      <c r="G38" s="62">
        <v>304.2</v>
      </c>
      <c r="H38" s="62">
        <v>894.59818953341698</v>
      </c>
      <c r="I38" s="62">
        <v>894.59883000000002</v>
      </c>
      <c r="J38" s="100">
        <f t="shared" si="4"/>
        <v>-0.71592653610220047</v>
      </c>
      <c r="K38" s="61" t="s">
        <v>834</v>
      </c>
      <c r="L38" s="62">
        <v>11.58</v>
      </c>
      <c r="M38" s="62">
        <v>318.39999999999998</v>
      </c>
      <c r="N38" s="62">
        <v>896.61274246658297</v>
      </c>
      <c r="O38" s="62">
        <v>896.61383000000001</v>
      </c>
      <c r="P38" s="100">
        <f t="shared" si="3"/>
        <v>-1.2129354910161561</v>
      </c>
    </row>
    <row r="39" spans="2:16" x14ac:dyDescent="0.25">
      <c r="B39" s="41"/>
      <c r="C39" s="41"/>
      <c r="D39" s="41" t="s">
        <v>1067</v>
      </c>
      <c r="E39" s="55"/>
      <c r="F39" s="56"/>
      <c r="G39" s="56"/>
      <c r="H39" s="56"/>
      <c r="I39" s="56"/>
      <c r="J39" s="98"/>
      <c r="K39" s="55"/>
      <c r="L39" s="56"/>
      <c r="M39" s="56"/>
      <c r="N39" s="56"/>
      <c r="O39" s="56"/>
      <c r="P39" s="98"/>
    </row>
    <row r="40" spans="2:16" x14ac:dyDescent="0.25">
      <c r="B40" s="68" t="s">
        <v>1007</v>
      </c>
      <c r="C40" s="68" t="s">
        <v>1162</v>
      </c>
      <c r="D40" s="68"/>
      <c r="E40" s="53" t="s">
        <v>73</v>
      </c>
      <c r="F40" s="54">
        <v>12.06</v>
      </c>
      <c r="G40" s="54">
        <v>305.8</v>
      </c>
      <c r="H40" s="54">
        <v>894.59818953341698</v>
      </c>
      <c r="I40" s="54">
        <v>894.59774000000004</v>
      </c>
      <c r="J40" s="99">
        <f t="shared" si="4"/>
        <v>0.50249757064117961</v>
      </c>
      <c r="K40" s="53" t="s">
        <v>834</v>
      </c>
      <c r="L40" s="54">
        <v>12.01</v>
      </c>
      <c r="M40" s="54">
        <v>314.8</v>
      </c>
      <c r="N40" s="54">
        <v>896.61274246658297</v>
      </c>
      <c r="O40" s="54">
        <v>896.61271999999997</v>
      </c>
      <c r="P40" s="99">
        <f t="shared" si="3"/>
        <v>2.5057175679700606E-2</v>
      </c>
    </row>
    <row r="41" spans="2:16" x14ac:dyDescent="0.25">
      <c r="B41" s="68" t="s">
        <v>1008</v>
      </c>
      <c r="C41" s="68" t="s">
        <v>1420</v>
      </c>
      <c r="D41" s="33" t="s">
        <v>1068</v>
      </c>
      <c r="E41" s="53" t="s">
        <v>73</v>
      </c>
      <c r="F41" s="54">
        <v>12.35</v>
      </c>
      <c r="G41" s="54">
        <v>301.5</v>
      </c>
      <c r="H41" s="54">
        <v>860.59270953341706</v>
      </c>
      <c r="I41" s="54">
        <v>860.59302000000002</v>
      </c>
      <c r="J41" s="99">
        <f t="shared" si="4"/>
        <v>-0.36075902052198217</v>
      </c>
      <c r="K41" s="53" t="s">
        <v>834</v>
      </c>
      <c r="L41" s="54">
        <v>12.3</v>
      </c>
      <c r="M41" s="54">
        <v>308.3</v>
      </c>
      <c r="N41" s="54">
        <v>862.60726246658305</v>
      </c>
      <c r="O41" s="54">
        <v>862.60709999999995</v>
      </c>
      <c r="P41" s="99">
        <f t="shared" si="3"/>
        <v>0.18834363003316185</v>
      </c>
    </row>
    <row r="42" spans="2:16" x14ac:dyDescent="0.25">
      <c r="B42" s="71" t="s">
        <v>1009</v>
      </c>
      <c r="C42" s="71" t="s">
        <v>1421</v>
      </c>
      <c r="D42" s="40" t="s">
        <v>1069</v>
      </c>
      <c r="E42" s="61"/>
      <c r="F42" s="62"/>
      <c r="G42" s="62"/>
      <c r="H42" s="62"/>
      <c r="I42" s="62"/>
      <c r="J42" s="100"/>
      <c r="K42" s="61" t="s">
        <v>834</v>
      </c>
      <c r="L42" s="62">
        <v>12.06</v>
      </c>
      <c r="M42" s="62">
        <v>311.8</v>
      </c>
      <c r="N42" s="62">
        <v>878.60217746658304</v>
      </c>
      <c r="O42" s="62">
        <v>878.60042999999996</v>
      </c>
      <c r="P42" s="100">
        <f t="shared" si="3"/>
        <v>1.98891674514395</v>
      </c>
    </row>
    <row r="43" spans="2:16" x14ac:dyDescent="0.25">
      <c r="B43" s="41"/>
      <c r="C43" s="41"/>
      <c r="D43" s="41" t="s">
        <v>1070</v>
      </c>
      <c r="E43" s="55"/>
      <c r="F43" s="56"/>
      <c r="G43" s="56"/>
      <c r="H43" s="56"/>
      <c r="I43" s="56"/>
      <c r="J43" s="98"/>
      <c r="K43" s="55"/>
      <c r="L43" s="56"/>
      <c r="M43" s="56"/>
      <c r="N43" s="56"/>
      <c r="O43" s="56"/>
      <c r="P43" s="98"/>
    </row>
    <row r="44" spans="2:16" x14ac:dyDescent="0.25">
      <c r="B44" s="68" t="s">
        <v>1010</v>
      </c>
      <c r="C44" s="68" t="s">
        <v>1422</v>
      </c>
      <c r="D44" s="33" t="s">
        <v>1071</v>
      </c>
      <c r="E44" s="53" t="s">
        <v>73</v>
      </c>
      <c r="F44" s="54">
        <v>13.34</v>
      </c>
      <c r="G44" s="54">
        <v>304</v>
      </c>
      <c r="H44" s="54">
        <v>876.62400953341705</v>
      </c>
      <c r="I44" s="54">
        <v>876.62386000000004</v>
      </c>
      <c r="J44" s="99">
        <f t="shared" si="4"/>
        <v>0.17057873773664367</v>
      </c>
      <c r="K44" s="53" t="s">
        <v>834</v>
      </c>
      <c r="L44" s="54">
        <v>13.27</v>
      </c>
      <c r="M44" s="54">
        <v>313.5</v>
      </c>
      <c r="N44" s="54">
        <v>878.63856246658304</v>
      </c>
      <c r="O44" s="54">
        <v>878.63837999999998</v>
      </c>
      <c r="P44" s="99">
        <f t="shared" si="3"/>
        <v>0.20766967311700391</v>
      </c>
    </row>
    <row r="45" spans="2:16" x14ac:dyDescent="0.25">
      <c r="B45" s="68" t="s">
        <v>1011</v>
      </c>
      <c r="C45" s="68" t="s">
        <v>1423</v>
      </c>
      <c r="D45" s="33" t="s">
        <v>1072</v>
      </c>
      <c r="E45" s="53" t="s">
        <v>73</v>
      </c>
      <c r="F45" s="54">
        <v>13.12</v>
      </c>
      <c r="G45" s="54">
        <v>305.8</v>
      </c>
      <c r="H45" s="54">
        <v>892.61892453341704</v>
      </c>
      <c r="I45" s="54">
        <v>892.61738000000003</v>
      </c>
      <c r="J45" s="99">
        <f t="shared" si="4"/>
        <v>1.7303390893548982</v>
      </c>
      <c r="K45" s="53" t="s">
        <v>834</v>
      </c>
      <c r="L45" s="54">
        <v>13.05</v>
      </c>
      <c r="M45" s="54">
        <v>318.39999999999998</v>
      </c>
      <c r="N45" s="54">
        <v>894.63347746658303</v>
      </c>
      <c r="O45" s="54">
        <v>894.63355999999999</v>
      </c>
      <c r="P45" s="99">
        <f t="shared" si="3"/>
        <v>-9.2253888364817724E-2</v>
      </c>
    </row>
    <row r="46" spans="2:16" x14ac:dyDescent="0.25">
      <c r="B46" s="68" t="s">
        <v>1012</v>
      </c>
      <c r="C46" s="68" t="s">
        <v>1424</v>
      </c>
      <c r="D46" s="33" t="s">
        <v>1073</v>
      </c>
      <c r="E46" s="53" t="s">
        <v>73</v>
      </c>
      <c r="F46" s="54">
        <v>12.8</v>
      </c>
      <c r="G46" s="54">
        <v>304</v>
      </c>
      <c r="H46" s="54">
        <v>874.608359533417</v>
      </c>
      <c r="I46" s="54">
        <v>874.60790999999995</v>
      </c>
      <c r="J46" s="99">
        <f t="shared" si="4"/>
        <v>0.51398252961364554</v>
      </c>
      <c r="K46" s="53" t="s">
        <v>834</v>
      </c>
      <c r="L46" s="54">
        <v>12.72</v>
      </c>
      <c r="M46" s="54">
        <v>310.8</v>
      </c>
      <c r="N46" s="54">
        <v>876.62291246658299</v>
      </c>
      <c r="O46" s="54">
        <v>876.62262999999996</v>
      </c>
      <c r="P46" s="99">
        <f t="shared" si="3"/>
        <v>0.32222130977108715</v>
      </c>
    </row>
    <row r="47" spans="2:16" x14ac:dyDescent="0.25">
      <c r="B47" s="68" t="s">
        <v>1013</v>
      </c>
      <c r="C47" s="68" t="s">
        <v>1425</v>
      </c>
      <c r="D47" s="33" t="s">
        <v>1074</v>
      </c>
      <c r="E47" s="53" t="s">
        <v>73</v>
      </c>
      <c r="F47" s="54">
        <v>12.58</v>
      </c>
      <c r="G47" s="54">
        <v>305.2</v>
      </c>
      <c r="H47" s="54">
        <v>890.60327453341699</v>
      </c>
      <c r="I47" s="54">
        <v>890.60064999999997</v>
      </c>
      <c r="J47" s="99">
        <f t="shared" si="4"/>
        <v>2.9469164240327195</v>
      </c>
      <c r="K47" s="53" t="s">
        <v>834</v>
      </c>
      <c r="L47" s="54">
        <v>12.51</v>
      </c>
      <c r="M47" s="54">
        <v>314.7</v>
      </c>
      <c r="N47" s="54">
        <v>892.61782746658298</v>
      </c>
      <c r="O47" s="54">
        <v>892.61815000000001</v>
      </c>
      <c r="P47" s="99">
        <f t="shared" si="3"/>
        <v>-0.36133427667383761</v>
      </c>
    </row>
    <row r="48" spans="2:16" x14ac:dyDescent="0.25">
      <c r="B48" s="68" t="s">
        <v>1013</v>
      </c>
      <c r="C48" s="68" t="s">
        <v>1425</v>
      </c>
      <c r="D48" s="68"/>
      <c r="E48" s="53" t="s">
        <v>73</v>
      </c>
      <c r="F48" s="54">
        <v>12.78</v>
      </c>
      <c r="G48" s="54">
        <v>305.2</v>
      </c>
      <c r="H48" s="54">
        <v>890.60327453341699</v>
      </c>
      <c r="I48" s="54">
        <v>890.60014000000001</v>
      </c>
      <c r="J48" s="99">
        <f t="shared" si="4"/>
        <v>3.519561971771263</v>
      </c>
      <c r="K48" s="53"/>
      <c r="L48" s="54"/>
      <c r="M48" s="54"/>
      <c r="N48" s="54"/>
      <c r="O48" s="54"/>
      <c r="P48" s="99"/>
    </row>
    <row r="49" spans="2:18" x14ac:dyDescent="0.25">
      <c r="B49" s="68" t="s">
        <v>1014</v>
      </c>
      <c r="C49" s="68" t="s">
        <v>1426</v>
      </c>
      <c r="D49" s="68"/>
      <c r="E49" s="53" t="s">
        <v>73</v>
      </c>
      <c r="F49" s="54">
        <v>13.24</v>
      </c>
      <c r="G49" s="54">
        <v>311.10000000000002</v>
      </c>
      <c r="H49" s="54">
        <v>924.64513953341702</v>
      </c>
      <c r="I49" s="54">
        <v>924.64404999999999</v>
      </c>
      <c r="J49" s="99">
        <f t="shared" si="4"/>
        <v>1.1783260090241587</v>
      </c>
      <c r="K49" s="53"/>
      <c r="L49" s="54"/>
      <c r="M49" s="54"/>
      <c r="N49" s="54"/>
      <c r="O49" s="54"/>
      <c r="P49" s="99"/>
    </row>
    <row r="50" spans="2:18" x14ac:dyDescent="0.25">
      <c r="B50" s="68" t="s">
        <v>1015</v>
      </c>
      <c r="C50" s="68" t="s">
        <v>1427</v>
      </c>
      <c r="D50" s="33" t="s">
        <v>1075</v>
      </c>
      <c r="E50" s="53" t="s">
        <v>73</v>
      </c>
      <c r="F50" s="54">
        <v>13.72</v>
      </c>
      <c r="G50" s="54">
        <v>307.10000000000002</v>
      </c>
      <c r="H50" s="54">
        <v>890.63965953341699</v>
      </c>
      <c r="I50" s="54">
        <v>890.63783999999998</v>
      </c>
      <c r="J50" s="99">
        <f t="shared" si="4"/>
        <v>2.0429512626454569</v>
      </c>
      <c r="K50" s="53" t="s">
        <v>834</v>
      </c>
      <c r="L50" s="54">
        <v>13.64</v>
      </c>
      <c r="M50" s="54">
        <v>316.7</v>
      </c>
      <c r="N50" s="54">
        <v>892.65421246658298</v>
      </c>
      <c r="O50" s="54">
        <v>892.65521999999999</v>
      </c>
      <c r="P50" s="99">
        <f t="shared" ref="P50:P60" si="5">(N50-O50)/N50*1000000</f>
        <v>-1.1286939589134259</v>
      </c>
    </row>
    <row r="51" spans="2:18" x14ac:dyDescent="0.25">
      <c r="B51" s="68" t="s">
        <v>1016</v>
      </c>
      <c r="C51" s="68" t="s">
        <v>1428</v>
      </c>
      <c r="D51" s="33" t="s">
        <v>1076</v>
      </c>
      <c r="E51" s="53" t="s">
        <v>73</v>
      </c>
      <c r="F51" s="54">
        <v>13.53</v>
      </c>
      <c r="G51" s="54">
        <v>308</v>
      </c>
      <c r="H51" s="54">
        <v>906.63457453341698</v>
      </c>
      <c r="I51" s="54">
        <v>906.63381000000004</v>
      </c>
      <c r="J51" s="99">
        <f t="shared" si="4"/>
        <v>0.84326523432497835</v>
      </c>
      <c r="K51" s="53" t="s">
        <v>834</v>
      </c>
      <c r="L51" s="54">
        <v>13.45</v>
      </c>
      <c r="M51" s="54">
        <v>321.10000000000002</v>
      </c>
      <c r="N51" s="54">
        <v>908.64912746658297</v>
      </c>
      <c r="O51" s="54">
        <v>908.64684</v>
      </c>
      <c r="P51" s="99">
        <f t="shared" si="5"/>
        <v>2.5174366142276798</v>
      </c>
    </row>
    <row r="52" spans="2:18" x14ac:dyDescent="0.25">
      <c r="B52" s="68" t="s">
        <v>1017</v>
      </c>
      <c r="C52" s="68" t="s">
        <v>1429</v>
      </c>
      <c r="D52" s="33" t="s">
        <v>1077</v>
      </c>
      <c r="E52" s="53" t="s">
        <v>73</v>
      </c>
      <c r="F52" s="54">
        <v>12.52</v>
      </c>
      <c r="G52" s="54">
        <v>309.5</v>
      </c>
      <c r="H52" s="54">
        <v>922.62948953341697</v>
      </c>
      <c r="I52" s="54">
        <v>922.62959000000001</v>
      </c>
      <c r="J52" s="99">
        <f t="shared" si="4"/>
        <v>-0.10889158017905205</v>
      </c>
      <c r="K52" s="53" t="s">
        <v>834</v>
      </c>
      <c r="L52" s="54">
        <v>12.45</v>
      </c>
      <c r="M52" s="54">
        <v>322.89999999999998</v>
      </c>
      <c r="N52" s="54">
        <v>924.64404246658296</v>
      </c>
      <c r="O52" s="54">
        <v>924.64254000000005</v>
      </c>
      <c r="P52" s="99">
        <f t="shared" si="5"/>
        <v>1.6249134952494773</v>
      </c>
    </row>
    <row r="53" spans="2:18" x14ac:dyDescent="0.25">
      <c r="B53" s="68" t="s">
        <v>1018</v>
      </c>
      <c r="C53" s="68" t="s">
        <v>1430</v>
      </c>
      <c r="D53" s="33" t="s">
        <v>1078</v>
      </c>
      <c r="E53" s="53" t="s">
        <v>73</v>
      </c>
      <c r="F53" s="54">
        <v>12.75</v>
      </c>
      <c r="G53" s="54">
        <v>307.5</v>
      </c>
      <c r="H53" s="54">
        <v>888.62400953341705</v>
      </c>
      <c r="I53" s="54">
        <v>888.62266</v>
      </c>
      <c r="J53" s="99">
        <f t="shared" si="4"/>
        <v>1.5186776438375447</v>
      </c>
      <c r="K53" s="53" t="s">
        <v>834</v>
      </c>
      <c r="L53" s="54">
        <v>12.95</v>
      </c>
      <c r="M53" s="54">
        <v>314</v>
      </c>
      <c r="N53" s="54">
        <v>890.63856246658304</v>
      </c>
      <c r="O53" s="54">
        <v>890.63909999999998</v>
      </c>
      <c r="P53" s="99">
        <f t="shared" si="5"/>
        <v>-0.60353710202830235</v>
      </c>
    </row>
    <row r="54" spans="2:18" x14ac:dyDescent="0.25">
      <c r="B54" s="68" t="s">
        <v>1018</v>
      </c>
      <c r="C54" s="68" t="s">
        <v>1430</v>
      </c>
      <c r="D54" s="33" t="s">
        <v>1079</v>
      </c>
      <c r="E54" s="53" t="s">
        <v>73</v>
      </c>
      <c r="F54" s="54">
        <v>13.03</v>
      </c>
      <c r="G54" s="54">
        <v>306.2</v>
      </c>
      <c r="H54" s="54">
        <v>888.62400953341705</v>
      </c>
      <c r="I54" s="54">
        <v>888.62397999999996</v>
      </c>
      <c r="J54" s="99">
        <f t="shared" si="4"/>
        <v>3.3234997900799298E-2</v>
      </c>
      <c r="K54" s="53" t="s">
        <v>834</v>
      </c>
      <c r="L54" s="54">
        <v>13.12</v>
      </c>
      <c r="M54" s="54">
        <v>313.7</v>
      </c>
      <c r="N54" s="54">
        <v>890.63856246658304</v>
      </c>
      <c r="O54" s="54">
        <v>890.63882999999998</v>
      </c>
      <c r="P54" s="99">
        <f t="shared" si="5"/>
        <v>-0.30038382371899153</v>
      </c>
    </row>
    <row r="55" spans="2:18" x14ac:dyDescent="0.25">
      <c r="B55" s="68" t="s">
        <v>1019</v>
      </c>
      <c r="C55" s="68" t="s">
        <v>1431</v>
      </c>
      <c r="D55" s="33" t="s">
        <v>1080</v>
      </c>
      <c r="E55" s="53" t="s">
        <v>73</v>
      </c>
      <c r="F55" s="54">
        <v>12.83</v>
      </c>
      <c r="G55" s="54">
        <v>307.10000000000002</v>
      </c>
      <c r="H55" s="54">
        <v>904.61892453341704</v>
      </c>
      <c r="I55" s="54">
        <v>904.61892999999998</v>
      </c>
      <c r="J55" s="99">
        <f t="shared" si="4"/>
        <v>-6.0429676912816159E-3</v>
      </c>
      <c r="K55" s="53" t="s">
        <v>834</v>
      </c>
      <c r="L55" s="54">
        <v>12.75</v>
      </c>
      <c r="M55" s="54">
        <v>319</v>
      </c>
      <c r="N55" s="54">
        <v>906.63347746658303</v>
      </c>
      <c r="O55" s="54">
        <v>906.63288999999997</v>
      </c>
      <c r="P55" s="99">
        <f t="shared" si="5"/>
        <v>0.64796480348117003</v>
      </c>
    </row>
    <row r="56" spans="2:18" x14ac:dyDescent="0.25">
      <c r="B56" s="68" t="s">
        <v>1019</v>
      </c>
      <c r="C56" s="68" t="s">
        <v>1431</v>
      </c>
      <c r="D56" s="33" t="s">
        <v>1081</v>
      </c>
      <c r="E56" s="53" t="s">
        <v>73</v>
      </c>
      <c r="F56" s="54">
        <v>13</v>
      </c>
      <c r="G56" s="54">
        <v>307.7</v>
      </c>
      <c r="H56" s="54">
        <v>904.61892453341704</v>
      </c>
      <c r="I56" s="54">
        <v>904.61855000000003</v>
      </c>
      <c r="J56" s="99">
        <f t="shared" si="4"/>
        <v>0.41402341567128481</v>
      </c>
      <c r="K56" s="53" t="s">
        <v>834</v>
      </c>
      <c r="L56" s="54">
        <v>12.92</v>
      </c>
      <c r="M56" s="54">
        <v>317.2</v>
      </c>
      <c r="N56" s="54">
        <v>906.63347746658303</v>
      </c>
      <c r="O56" s="54">
        <v>906.63248999999996</v>
      </c>
      <c r="P56" s="99">
        <f t="shared" si="5"/>
        <v>1.0891574242643816</v>
      </c>
    </row>
    <row r="57" spans="2:18" x14ac:dyDescent="0.25">
      <c r="B57" s="68" t="s">
        <v>1020</v>
      </c>
      <c r="C57" s="68" t="s">
        <v>1432</v>
      </c>
      <c r="D57" s="33" t="s">
        <v>1082</v>
      </c>
      <c r="E57" s="53" t="s">
        <v>73</v>
      </c>
      <c r="F57" s="54">
        <v>12.2</v>
      </c>
      <c r="G57" s="54">
        <v>308.89999999999998</v>
      </c>
      <c r="H57" s="54">
        <v>920.61383953341704</v>
      </c>
      <c r="I57" s="54">
        <v>920.61415999999997</v>
      </c>
      <c r="J57" s="99">
        <f t="shared" si="4"/>
        <v>-0.34810098346642787</v>
      </c>
      <c r="K57" s="53" t="s">
        <v>834</v>
      </c>
      <c r="L57" s="54">
        <v>12.13</v>
      </c>
      <c r="M57" s="54">
        <v>318.7</v>
      </c>
      <c r="N57" s="54">
        <v>922.62839246658302</v>
      </c>
      <c r="O57" s="54">
        <v>922.62728000000004</v>
      </c>
      <c r="P57" s="99">
        <f t="shared" si="5"/>
        <v>1.2057580192248796</v>
      </c>
    </row>
    <row r="58" spans="2:18" x14ac:dyDescent="0.25">
      <c r="B58" s="68" t="s">
        <v>1021</v>
      </c>
      <c r="C58" s="68" t="s">
        <v>1433</v>
      </c>
      <c r="D58" s="33" t="s">
        <v>1083</v>
      </c>
      <c r="E58" s="53" t="s">
        <v>73</v>
      </c>
      <c r="F58" s="54">
        <v>12.46</v>
      </c>
      <c r="G58" s="54">
        <v>304.89999999999998</v>
      </c>
      <c r="H58" s="54">
        <v>886.608359533417</v>
      </c>
      <c r="I58" s="54">
        <v>886.60799999999995</v>
      </c>
      <c r="J58" s="99">
        <f t="shared" si="4"/>
        <v>0.40551548289403405</v>
      </c>
      <c r="K58" s="53" t="s">
        <v>834</v>
      </c>
      <c r="L58" s="54">
        <v>12.39</v>
      </c>
      <c r="M58" s="54">
        <v>311.8</v>
      </c>
      <c r="N58" s="54">
        <v>888.62291246658299</v>
      </c>
      <c r="O58" s="54">
        <v>888.62143000000003</v>
      </c>
      <c r="P58" s="99">
        <f t="shared" si="5"/>
        <v>1.6682740925974324</v>
      </c>
    </row>
    <row r="59" spans="2:18" x14ac:dyDescent="0.25">
      <c r="B59" s="41" t="s">
        <v>1022</v>
      </c>
      <c r="C59" s="41" t="s">
        <v>1434</v>
      </c>
      <c r="D59" s="34" t="s">
        <v>1084</v>
      </c>
      <c r="E59" s="55" t="s">
        <v>73</v>
      </c>
      <c r="F59" s="56">
        <v>12.25</v>
      </c>
      <c r="G59" s="56">
        <v>306.39999999999998</v>
      </c>
      <c r="H59" s="56">
        <v>902.60327453341699</v>
      </c>
      <c r="I59" s="56">
        <v>902.60258999999996</v>
      </c>
      <c r="J59" s="98">
        <f t="shared" si="4"/>
        <v>0.75839899581928594</v>
      </c>
      <c r="K59" s="55" t="s">
        <v>834</v>
      </c>
      <c r="L59" s="56">
        <v>12.19</v>
      </c>
      <c r="M59" s="56">
        <v>315.8</v>
      </c>
      <c r="N59" s="56">
        <v>904.61782746658298</v>
      </c>
      <c r="O59" s="56">
        <v>904.61738000000003</v>
      </c>
      <c r="P59" s="98">
        <f t="shared" si="5"/>
        <v>0.49464709777824123</v>
      </c>
    </row>
    <row r="60" spans="2:18" x14ac:dyDescent="0.25">
      <c r="B60" s="68" t="s">
        <v>1022</v>
      </c>
      <c r="C60" s="68" t="s">
        <v>1434</v>
      </c>
      <c r="D60" s="33" t="s">
        <v>1085</v>
      </c>
      <c r="E60" s="53" t="s">
        <v>73</v>
      </c>
      <c r="F60" s="54">
        <v>12.44</v>
      </c>
      <c r="G60" s="54">
        <v>307.10000000000002</v>
      </c>
      <c r="H60" s="54">
        <v>902.60327453341699</v>
      </c>
      <c r="I60" s="54">
        <v>902.60077999999999</v>
      </c>
      <c r="J60" s="99">
        <f t="shared" si="4"/>
        <v>2.7637096910561345</v>
      </c>
      <c r="K60" s="53" t="s">
        <v>834</v>
      </c>
      <c r="L60" s="54">
        <v>12.37</v>
      </c>
      <c r="M60" s="54">
        <v>317.10000000000002</v>
      </c>
      <c r="N60" s="54">
        <v>904.61782746658298</v>
      </c>
      <c r="O60" s="54">
        <v>904.61659999999995</v>
      </c>
      <c r="P60" s="99">
        <f t="shared" si="5"/>
        <v>1.356889667396256</v>
      </c>
    </row>
    <row r="61" spans="2:18" ht="15.75" thickBot="1" x14ac:dyDescent="0.3">
      <c r="B61" s="43" t="s">
        <v>1023</v>
      </c>
      <c r="C61" s="43" t="s">
        <v>1435</v>
      </c>
      <c r="D61" s="43"/>
      <c r="E61" s="65" t="s">
        <v>73</v>
      </c>
      <c r="F61" s="66">
        <v>13.91</v>
      </c>
      <c r="G61" s="66">
        <v>312.2</v>
      </c>
      <c r="H61" s="66">
        <v>916.65530953341704</v>
      </c>
      <c r="I61" s="66">
        <v>916.65278999999998</v>
      </c>
      <c r="J61" s="104">
        <f t="shared" si="4"/>
        <v>2.7486159637694465</v>
      </c>
      <c r="K61" s="65"/>
      <c r="L61" s="66"/>
      <c r="M61" s="66"/>
      <c r="N61" s="66"/>
      <c r="O61" s="66"/>
      <c r="P61" s="104"/>
    </row>
    <row r="62" spans="2:18" x14ac:dyDescent="0.25">
      <c r="B62" s="67" t="s">
        <v>973</v>
      </c>
      <c r="C62" s="67" t="s">
        <v>1436</v>
      </c>
      <c r="D62" s="36" t="s">
        <v>1024</v>
      </c>
      <c r="E62" s="51" t="s">
        <v>73</v>
      </c>
      <c r="F62" s="52">
        <v>10.1</v>
      </c>
      <c r="G62" s="52">
        <v>313.3</v>
      </c>
      <c r="H62" s="52">
        <v>940.56728453341702</v>
      </c>
      <c r="I62" s="52">
        <v>940.56703000000005</v>
      </c>
      <c r="J62" s="103">
        <f>(H62-I62)/H62*1000000</f>
        <v>0.27061691509330477</v>
      </c>
      <c r="K62" s="51" t="s">
        <v>834</v>
      </c>
      <c r="L62" s="52">
        <v>10.039999999999999</v>
      </c>
      <c r="M62" s="52">
        <v>317.7</v>
      </c>
      <c r="N62" s="52">
        <v>942.58183746658301</v>
      </c>
      <c r="O62" s="52">
        <v>942.58255999999994</v>
      </c>
      <c r="P62" s="103">
        <f>(N62-O62)/N62*1000000</f>
        <v>-0.76654714552466385</v>
      </c>
      <c r="Q62" s="163"/>
      <c r="R62" s="163"/>
    </row>
    <row r="63" spans="2:18" x14ac:dyDescent="0.25">
      <c r="B63" s="71" t="s">
        <v>974</v>
      </c>
      <c r="C63" s="71" t="s">
        <v>1437</v>
      </c>
      <c r="D63" s="40" t="s">
        <v>1025</v>
      </c>
      <c r="E63" s="61" t="s">
        <v>73</v>
      </c>
      <c r="F63" s="62">
        <v>9.77</v>
      </c>
      <c r="G63" s="62">
        <v>312.2</v>
      </c>
      <c r="H63" s="62">
        <v>956.56219953341713</v>
      </c>
      <c r="I63" s="62">
        <v>956.56206999999995</v>
      </c>
      <c r="J63" s="100">
        <f>(H63-I63)/H63*1000000</f>
        <v>0.13541557176648872</v>
      </c>
      <c r="K63" s="61" t="s">
        <v>834</v>
      </c>
      <c r="L63" s="62">
        <v>9.7200000000000006</v>
      </c>
      <c r="M63" s="62">
        <v>319.7</v>
      </c>
      <c r="N63" s="62">
        <v>958.57675246658312</v>
      </c>
      <c r="O63" s="62">
        <v>958.57824000000005</v>
      </c>
      <c r="P63" s="100">
        <f>(N63-O63)/N63*1000000</f>
        <v>-1.5518146179812509</v>
      </c>
      <c r="Q63" s="164"/>
      <c r="R63" s="164"/>
    </row>
    <row r="64" spans="2:18" x14ac:dyDescent="0.25">
      <c r="B64" s="41"/>
      <c r="C64" s="41"/>
      <c r="D64" s="41" t="s">
        <v>1026</v>
      </c>
      <c r="E64" s="55"/>
      <c r="F64" s="56"/>
      <c r="G64" s="56"/>
      <c r="H64" s="56"/>
      <c r="I64" s="56"/>
      <c r="J64" s="98"/>
      <c r="K64" s="55"/>
      <c r="L64" s="56"/>
      <c r="M64" s="56"/>
      <c r="N64" s="56"/>
      <c r="O64" s="56"/>
      <c r="P64" s="98"/>
      <c r="Q64" s="164"/>
      <c r="R64" s="164"/>
    </row>
    <row r="65" spans="2:18" x14ac:dyDescent="0.25">
      <c r="B65" s="68" t="s">
        <v>975</v>
      </c>
      <c r="C65" s="68" t="s">
        <v>1438</v>
      </c>
      <c r="D65" s="33" t="s">
        <v>1027</v>
      </c>
      <c r="E65" s="53" t="s">
        <v>73</v>
      </c>
      <c r="F65" s="54">
        <v>9.33</v>
      </c>
      <c r="G65" s="54">
        <v>312.3</v>
      </c>
      <c r="H65" s="54">
        <v>938.55163453341697</v>
      </c>
      <c r="I65" s="54">
        <v>938.55187999999998</v>
      </c>
      <c r="J65" s="99">
        <f t="shared" ref="J65:J75" si="6">(H65-I65)/H65*1000000</f>
        <v>-0.26153764372493543</v>
      </c>
      <c r="K65" s="53" t="s">
        <v>834</v>
      </c>
      <c r="L65" s="54">
        <v>9.2899999999999991</v>
      </c>
      <c r="M65" s="54">
        <v>318.10000000000002</v>
      </c>
      <c r="N65" s="54">
        <v>940.56618746658296</v>
      </c>
      <c r="O65" s="54">
        <v>940.56888000000004</v>
      </c>
      <c r="P65" s="99">
        <f>(N65-O65)/N65*1000000</f>
        <v>-2.8626729867122718</v>
      </c>
      <c r="Q65" s="164"/>
      <c r="R65" s="164"/>
    </row>
    <row r="66" spans="2:18" x14ac:dyDescent="0.25">
      <c r="B66" s="68" t="s">
        <v>976</v>
      </c>
      <c r="C66" s="68" t="s">
        <v>1439</v>
      </c>
      <c r="D66" s="33" t="s">
        <v>1028</v>
      </c>
      <c r="E66" s="53" t="s">
        <v>73</v>
      </c>
      <c r="F66" s="54">
        <v>11.12</v>
      </c>
      <c r="G66" s="54">
        <v>318.2</v>
      </c>
      <c r="H66" s="54">
        <v>968.59858453341701</v>
      </c>
      <c r="I66" s="54">
        <v>968.59797000000003</v>
      </c>
      <c r="J66" s="99">
        <f t="shared" si="6"/>
        <v>0.63445624099763531</v>
      </c>
      <c r="K66" s="53" t="s">
        <v>834</v>
      </c>
      <c r="L66" s="54">
        <v>11.1</v>
      </c>
      <c r="M66" s="54">
        <v>322.5</v>
      </c>
      <c r="N66" s="54">
        <v>970.613137466583</v>
      </c>
      <c r="O66" s="54">
        <v>970.61064999999996</v>
      </c>
      <c r="P66" s="99">
        <f>(N66-O66)/N66*1000000</f>
        <v>2.562778605620855</v>
      </c>
      <c r="Q66" s="164"/>
      <c r="R66" s="164"/>
    </row>
    <row r="67" spans="2:18" x14ac:dyDescent="0.25">
      <c r="B67" s="68" t="s">
        <v>977</v>
      </c>
      <c r="C67" s="68" t="s">
        <v>1440</v>
      </c>
      <c r="D67" s="68"/>
      <c r="E67" s="53" t="s">
        <v>73</v>
      </c>
      <c r="F67" s="54">
        <v>12.07</v>
      </c>
      <c r="G67" s="54">
        <v>325.5</v>
      </c>
      <c r="H67" s="54">
        <v>996.629884533417</v>
      </c>
      <c r="I67" s="54">
        <v>996.63270999999997</v>
      </c>
      <c r="J67" s="99">
        <f t="shared" si="6"/>
        <v>-2.8350209308635224</v>
      </c>
      <c r="K67" s="53"/>
      <c r="L67" s="54"/>
      <c r="M67" s="54"/>
      <c r="N67" s="54"/>
      <c r="O67" s="54"/>
      <c r="P67" s="99"/>
      <c r="Q67" s="164"/>
      <c r="R67" s="164"/>
    </row>
    <row r="68" spans="2:18" x14ac:dyDescent="0.25">
      <c r="B68" s="68" t="s">
        <v>978</v>
      </c>
      <c r="C68" s="68" t="s">
        <v>1441</v>
      </c>
      <c r="D68" s="33" t="s">
        <v>1029</v>
      </c>
      <c r="E68" s="53" t="s">
        <v>73</v>
      </c>
      <c r="F68" s="54">
        <v>11.41</v>
      </c>
      <c r="G68" s="54">
        <v>324.2</v>
      </c>
      <c r="H68" s="54">
        <v>994.61423453341695</v>
      </c>
      <c r="I68" s="54">
        <v>994.61935000000005</v>
      </c>
      <c r="J68" s="99">
        <f t="shared" si="6"/>
        <v>-5.1431664714773246</v>
      </c>
      <c r="K68" s="53" t="s">
        <v>834</v>
      </c>
      <c r="L68" s="54">
        <v>11.4</v>
      </c>
      <c r="M68" s="54">
        <v>329.4</v>
      </c>
      <c r="N68" s="54">
        <v>996.62878746658293</v>
      </c>
      <c r="O68" s="54">
        <v>996.63279999999997</v>
      </c>
      <c r="P68" s="99">
        <f>(N68-O68)/N68*1000000</f>
        <v>-4.0261062769816061</v>
      </c>
      <c r="Q68" s="164"/>
      <c r="R68" s="164"/>
    </row>
    <row r="69" spans="2:18" x14ac:dyDescent="0.25">
      <c r="B69" s="68" t="s">
        <v>979</v>
      </c>
      <c r="C69" s="68" t="s">
        <v>1442</v>
      </c>
      <c r="D69" s="33" t="s">
        <v>1030</v>
      </c>
      <c r="E69" s="53" t="s">
        <v>73</v>
      </c>
      <c r="F69" s="54">
        <v>12.89</v>
      </c>
      <c r="G69" s="54">
        <v>330.4</v>
      </c>
      <c r="H69" s="54">
        <v>1024.6611845334169</v>
      </c>
      <c r="I69" s="54">
        <v>1024.66247</v>
      </c>
      <c r="J69" s="99">
        <f t="shared" si="6"/>
        <v>-1.2545284260944607</v>
      </c>
      <c r="K69" s="53" t="s">
        <v>834</v>
      </c>
      <c r="L69" s="54">
        <v>12.82</v>
      </c>
      <c r="M69" s="54">
        <v>334.5</v>
      </c>
      <c r="N69" s="54">
        <v>1026.6757374665831</v>
      </c>
      <c r="O69" s="54">
        <v>1026.67689</v>
      </c>
      <c r="P69" s="99">
        <f>(N69-O69)/N69*1000000</f>
        <v>-1.1225875656854618</v>
      </c>
      <c r="Q69" s="164"/>
      <c r="R69" s="164"/>
    </row>
    <row r="70" spans="2:18" x14ac:dyDescent="0.25">
      <c r="B70" s="68" t="s">
        <v>980</v>
      </c>
      <c r="C70" s="68" t="s">
        <v>1443</v>
      </c>
      <c r="D70" s="33" t="s">
        <v>1031</v>
      </c>
      <c r="E70" s="53" t="s">
        <v>73</v>
      </c>
      <c r="F70" s="54">
        <v>12.32</v>
      </c>
      <c r="G70" s="54">
        <v>330.1</v>
      </c>
      <c r="H70" s="54">
        <v>1022.6455345334169</v>
      </c>
      <c r="I70" s="54">
        <v>1022.64918</v>
      </c>
      <c r="J70" s="99">
        <f t="shared" si="6"/>
        <v>-3.5647411150426911</v>
      </c>
      <c r="K70" s="53" t="s">
        <v>834</v>
      </c>
      <c r="L70" s="54">
        <v>12.25</v>
      </c>
      <c r="M70" s="54">
        <v>333.2</v>
      </c>
      <c r="N70" s="54">
        <v>1024.660087466583</v>
      </c>
      <c r="O70" s="54">
        <v>1024.6661999999999</v>
      </c>
      <c r="P70" s="99">
        <f>(N70-O70)/N70*1000000</f>
        <v>-5.9654255021941998</v>
      </c>
      <c r="Q70" s="164"/>
      <c r="R70" s="164"/>
    </row>
    <row r="71" spans="2:18" x14ac:dyDescent="0.25">
      <c r="B71" s="68" t="s">
        <v>981</v>
      </c>
      <c r="C71" s="68" t="s">
        <v>1444</v>
      </c>
      <c r="D71" s="68"/>
      <c r="E71" s="53" t="s">
        <v>73</v>
      </c>
      <c r="F71" s="54">
        <v>12.02</v>
      </c>
      <c r="G71" s="54">
        <v>328.8</v>
      </c>
      <c r="H71" s="54">
        <v>1038.6404495334168</v>
      </c>
      <c r="I71" s="54">
        <v>1038.6414400000001</v>
      </c>
      <c r="J71" s="99">
        <f t="shared" si="6"/>
        <v>-0.95361834187577099</v>
      </c>
      <c r="K71" s="53"/>
      <c r="L71" s="54"/>
      <c r="M71" s="54"/>
      <c r="N71" s="54"/>
      <c r="O71" s="54"/>
      <c r="P71" s="99"/>
      <c r="Q71" s="164"/>
      <c r="R71" s="164"/>
    </row>
    <row r="72" spans="2:18" x14ac:dyDescent="0.25">
      <c r="B72" s="68" t="s">
        <v>982</v>
      </c>
      <c r="C72" s="68" t="s">
        <v>1445</v>
      </c>
      <c r="D72" s="68"/>
      <c r="E72" s="53" t="s">
        <v>73</v>
      </c>
      <c r="F72" s="54">
        <v>13.67</v>
      </c>
      <c r="G72" s="54">
        <v>336.1</v>
      </c>
      <c r="H72" s="54">
        <v>1052.6924845334167</v>
      </c>
      <c r="I72" s="54">
        <v>1052.6934100000001</v>
      </c>
      <c r="J72" s="99">
        <f t="shared" si="6"/>
        <v>-0.87914238672443634</v>
      </c>
      <c r="K72" s="53"/>
      <c r="L72" s="54"/>
      <c r="M72" s="54"/>
      <c r="N72" s="54"/>
      <c r="O72" s="54"/>
      <c r="P72" s="99"/>
      <c r="Q72" s="164"/>
      <c r="R72" s="164"/>
    </row>
    <row r="73" spans="2:18" x14ac:dyDescent="0.25">
      <c r="B73" s="68" t="s">
        <v>983</v>
      </c>
      <c r="C73" s="68" t="s">
        <v>1446</v>
      </c>
      <c r="D73" s="33" t="s">
        <v>1032</v>
      </c>
      <c r="E73" s="53" t="s">
        <v>73</v>
      </c>
      <c r="F73" s="54">
        <v>12.99</v>
      </c>
      <c r="G73" s="54">
        <v>334.8</v>
      </c>
      <c r="H73" s="54">
        <v>1050.6768345334167</v>
      </c>
      <c r="I73" s="54">
        <v>1050.67814</v>
      </c>
      <c r="J73" s="99">
        <f t="shared" si="6"/>
        <v>-1.2425005866522238</v>
      </c>
      <c r="K73" s="53" t="s">
        <v>834</v>
      </c>
      <c r="L73" s="54">
        <v>12.91</v>
      </c>
      <c r="M73" s="54">
        <v>337</v>
      </c>
      <c r="N73" s="54">
        <v>1052.6913874665829</v>
      </c>
      <c r="O73" s="54">
        <v>1052.69173</v>
      </c>
      <c r="P73" s="99">
        <f>(N73-O73)/N73*1000000</f>
        <v>-0.32538825830174783</v>
      </c>
      <c r="Q73" s="164"/>
      <c r="R73" s="164"/>
    </row>
    <row r="74" spans="2:18" x14ac:dyDescent="0.25">
      <c r="B74" s="68" t="s">
        <v>984</v>
      </c>
      <c r="C74" s="68" t="s">
        <v>1447</v>
      </c>
      <c r="D74" s="68"/>
      <c r="E74" s="53" t="s">
        <v>73</v>
      </c>
      <c r="F74" s="54">
        <v>12.73</v>
      </c>
      <c r="G74" s="54">
        <v>332.6</v>
      </c>
      <c r="H74" s="54">
        <v>1066.6717495334169</v>
      </c>
      <c r="I74" s="54">
        <v>1066.67202</v>
      </c>
      <c r="J74" s="99">
        <f t="shared" si="6"/>
        <v>-0.2535612133525913</v>
      </c>
      <c r="K74" s="53"/>
      <c r="L74" s="54"/>
      <c r="M74" s="54"/>
      <c r="N74" s="54"/>
      <c r="O74" s="54"/>
      <c r="P74" s="99"/>
      <c r="Q74" s="164"/>
      <c r="R74" s="164"/>
    </row>
    <row r="75" spans="2:18" x14ac:dyDescent="0.25">
      <c r="B75" s="68" t="s">
        <v>985</v>
      </c>
      <c r="C75" s="68" t="s">
        <v>1448</v>
      </c>
      <c r="D75" s="33" t="s">
        <v>1033</v>
      </c>
      <c r="E75" s="53" t="s">
        <v>73</v>
      </c>
      <c r="F75" s="54">
        <v>12.41</v>
      </c>
      <c r="G75" s="54">
        <v>333.8</v>
      </c>
      <c r="H75" s="54">
        <v>1048.6611845334169</v>
      </c>
      <c r="I75" s="54">
        <v>1048.66283</v>
      </c>
      <c r="J75" s="99">
        <f t="shared" si="6"/>
        <v>-1.5691117468465245</v>
      </c>
      <c r="K75" s="53" t="s">
        <v>834</v>
      </c>
      <c r="L75" s="54">
        <v>12.35</v>
      </c>
      <c r="M75" s="54">
        <v>336.3</v>
      </c>
      <c r="N75" s="54">
        <v>1050.6757374665831</v>
      </c>
      <c r="O75" s="54">
        <v>1050.67983</v>
      </c>
      <c r="P75" s="99">
        <f>(N75-O75)/N75*1000000</f>
        <v>-3.8951441163184248</v>
      </c>
      <c r="Q75" s="164"/>
      <c r="R75" s="164"/>
    </row>
  </sheetData>
  <mergeCells count="2">
    <mergeCell ref="E2:J2"/>
    <mergeCell ref="K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70"/>
  <sheetViews>
    <sheetView workbookViewId="0"/>
  </sheetViews>
  <sheetFormatPr defaultRowHeight="15" x14ac:dyDescent="0.25"/>
  <cols>
    <col min="2" max="2" width="18" bestFit="1" customWidth="1"/>
    <col min="3" max="3" width="64" bestFit="1" customWidth="1"/>
    <col min="4" max="6" width="12.7109375" customWidth="1"/>
  </cols>
  <sheetData>
    <row r="1" spans="1:6" ht="15.75" thickBot="1" x14ac:dyDescent="0.3">
      <c r="A1" s="2" t="s">
        <v>1461</v>
      </c>
    </row>
    <row r="2" spans="1:6" ht="15.75" thickBot="1" x14ac:dyDescent="0.3">
      <c r="B2" s="38"/>
      <c r="C2" s="38"/>
      <c r="D2" s="165" t="s">
        <v>615</v>
      </c>
      <c r="E2" s="166"/>
      <c r="F2" s="167"/>
    </row>
    <row r="3" spans="1:6" ht="15.75" thickBot="1" x14ac:dyDescent="0.3">
      <c r="B3" s="39" t="s">
        <v>5</v>
      </c>
      <c r="C3" s="39" t="s">
        <v>366</v>
      </c>
      <c r="D3" s="49" t="s">
        <v>3</v>
      </c>
      <c r="E3" s="50" t="s">
        <v>1</v>
      </c>
      <c r="F3" s="72" t="s">
        <v>616</v>
      </c>
    </row>
    <row r="4" spans="1:6" x14ac:dyDescent="0.25">
      <c r="B4" s="67" t="s">
        <v>18</v>
      </c>
      <c r="C4" s="36" t="s">
        <v>358</v>
      </c>
      <c r="D4" s="51" t="s">
        <v>6</v>
      </c>
      <c r="E4" s="52">
        <v>470</v>
      </c>
      <c r="F4" s="73">
        <v>998.50381000000004</v>
      </c>
    </row>
    <row r="5" spans="1:6" x14ac:dyDescent="0.25">
      <c r="B5" s="68" t="s">
        <v>19</v>
      </c>
      <c r="C5" s="33" t="s">
        <v>359</v>
      </c>
      <c r="D5" s="53" t="s">
        <v>6</v>
      </c>
      <c r="E5" s="54">
        <v>475</v>
      </c>
      <c r="F5" s="74">
        <v>1012.52002</v>
      </c>
    </row>
    <row r="6" spans="1:6" x14ac:dyDescent="0.25">
      <c r="B6" s="41" t="s">
        <v>9</v>
      </c>
      <c r="C6" s="34" t="s">
        <v>349</v>
      </c>
      <c r="D6" s="55" t="s">
        <v>6</v>
      </c>
      <c r="E6" s="56">
        <v>463.6</v>
      </c>
      <c r="F6" s="75">
        <v>976.49077</v>
      </c>
    </row>
    <row r="7" spans="1:6" x14ac:dyDescent="0.25">
      <c r="B7" s="68" t="s">
        <v>7</v>
      </c>
      <c r="C7" s="33" t="s">
        <v>347</v>
      </c>
      <c r="D7" s="53" t="s">
        <v>6</v>
      </c>
      <c r="E7" s="54">
        <v>465.2</v>
      </c>
      <c r="F7" s="74">
        <v>991.50586999999996</v>
      </c>
    </row>
    <row r="8" spans="1:6" x14ac:dyDescent="0.25">
      <c r="B8" s="68" t="s">
        <v>10</v>
      </c>
      <c r="C8" s="33" t="s">
        <v>350</v>
      </c>
      <c r="D8" s="53" t="s">
        <v>6</v>
      </c>
      <c r="E8" s="54">
        <v>467.4</v>
      </c>
      <c r="F8" s="74">
        <v>990.50742000000002</v>
      </c>
    </row>
    <row r="9" spans="1:6" x14ac:dyDescent="0.25">
      <c r="B9" s="68" t="s">
        <v>8</v>
      </c>
      <c r="C9" s="33" t="s">
        <v>348</v>
      </c>
      <c r="D9" s="53" t="s">
        <v>6</v>
      </c>
      <c r="E9" s="54">
        <v>468.4</v>
      </c>
      <c r="F9" s="74">
        <v>1005.52658</v>
      </c>
    </row>
    <row r="10" spans="1:6" x14ac:dyDescent="0.25">
      <c r="B10" s="68" t="s">
        <v>11</v>
      </c>
      <c r="C10" s="33" t="s">
        <v>351</v>
      </c>
      <c r="D10" s="53" t="s">
        <v>6</v>
      </c>
      <c r="E10" s="54">
        <v>471.2</v>
      </c>
      <c r="F10" s="74">
        <v>1004.5229399999999</v>
      </c>
    </row>
    <row r="11" spans="1:6" x14ac:dyDescent="0.25">
      <c r="B11" s="68" t="s">
        <v>12</v>
      </c>
      <c r="C11" s="33" t="s">
        <v>352</v>
      </c>
      <c r="D11" s="53" t="s">
        <v>6</v>
      </c>
      <c r="E11" s="54">
        <v>470</v>
      </c>
      <c r="F11" s="74">
        <v>1003.51294</v>
      </c>
    </row>
    <row r="12" spans="1:6" x14ac:dyDescent="0.25">
      <c r="B12" s="68" t="s">
        <v>13</v>
      </c>
      <c r="C12" s="33" t="s">
        <v>353</v>
      </c>
      <c r="D12" s="53" t="s">
        <v>6</v>
      </c>
      <c r="E12" s="54">
        <v>473.7</v>
      </c>
      <c r="F12" s="74">
        <v>1011.53111</v>
      </c>
    </row>
    <row r="13" spans="1:6" x14ac:dyDescent="0.25">
      <c r="B13" s="68" t="s">
        <v>14</v>
      </c>
      <c r="C13" s="33" t="s">
        <v>354</v>
      </c>
      <c r="D13" s="53" t="s">
        <v>6</v>
      </c>
      <c r="E13" s="54">
        <v>475</v>
      </c>
      <c r="F13" s="74">
        <v>1018.53613</v>
      </c>
    </row>
    <row r="14" spans="1:6" x14ac:dyDescent="0.25">
      <c r="B14" s="68" t="s">
        <v>15</v>
      </c>
      <c r="C14" s="33" t="s">
        <v>355</v>
      </c>
      <c r="D14" s="53" t="s">
        <v>6</v>
      </c>
      <c r="E14" s="54">
        <v>475.9</v>
      </c>
      <c r="F14" s="74">
        <v>1025.54432</v>
      </c>
    </row>
    <row r="15" spans="1:6" x14ac:dyDescent="0.25">
      <c r="B15" s="68" t="s">
        <v>16</v>
      </c>
      <c r="C15" s="33" t="s">
        <v>356</v>
      </c>
      <c r="D15" s="53" t="s">
        <v>6</v>
      </c>
      <c r="E15" s="54">
        <v>478.1</v>
      </c>
      <c r="F15" s="74">
        <v>1032.55413</v>
      </c>
    </row>
    <row r="16" spans="1:6" ht="15.75" thickBot="1" x14ac:dyDescent="0.3">
      <c r="B16" s="69" t="s">
        <v>17</v>
      </c>
      <c r="C16" s="35" t="s">
        <v>357</v>
      </c>
      <c r="D16" s="57" t="s">
        <v>6</v>
      </c>
      <c r="E16" s="58">
        <v>477.5</v>
      </c>
      <c r="F16" s="76">
        <v>1031.54802</v>
      </c>
    </row>
    <row r="17" spans="2:6" x14ac:dyDescent="0.25">
      <c r="B17" s="70" t="s">
        <v>22</v>
      </c>
      <c r="C17" s="37" t="s">
        <v>362</v>
      </c>
      <c r="D17" s="59" t="s">
        <v>6</v>
      </c>
      <c r="E17" s="60">
        <v>485.2</v>
      </c>
      <c r="F17" s="77">
        <v>1027.0168100000001</v>
      </c>
    </row>
    <row r="18" spans="2:6" x14ac:dyDescent="0.25">
      <c r="B18" s="41"/>
      <c r="C18" s="34" t="s">
        <v>367</v>
      </c>
      <c r="D18" s="55"/>
      <c r="E18" s="56"/>
      <c r="F18" s="75"/>
    </row>
    <row r="19" spans="2:6" x14ac:dyDescent="0.25">
      <c r="B19" s="68" t="s">
        <v>20</v>
      </c>
      <c r="C19" s="33" t="s">
        <v>360</v>
      </c>
      <c r="D19" s="53" t="s">
        <v>6</v>
      </c>
      <c r="E19" s="54">
        <v>485.2</v>
      </c>
      <c r="F19" s="74">
        <v>1012.01037</v>
      </c>
    </row>
    <row r="20" spans="2:6" ht="15.75" thickBot="1" x14ac:dyDescent="0.3">
      <c r="B20" s="69" t="s">
        <v>21</v>
      </c>
      <c r="C20" s="35" t="s">
        <v>361</v>
      </c>
      <c r="D20" s="57" t="s">
        <v>6</v>
      </c>
      <c r="E20" s="58">
        <v>486.5</v>
      </c>
      <c r="F20" s="76">
        <v>1019.01777</v>
      </c>
    </row>
    <row r="21" spans="2:6" x14ac:dyDescent="0.25">
      <c r="B21" s="67" t="s">
        <v>40</v>
      </c>
      <c r="C21" s="36" t="s">
        <v>368</v>
      </c>
      <c r="D21" s="51" t="s">
        <v>6</v>
      </c>
      <c r="E21" s="52">
        <v>448.4</v>
      </c>
      <c r="F21" s="73">
        <v>911.46149000000003</v>
      </c>
    </row>
    <row r="22" spans="2:6" x14ac:dyDescent="0.25">
      <c r="B22" s="68" t="s">
        <v>41</v>
      </c>
      <c r="C22" s="33" t="s">
        <v>369</v>
      </c>
      <c r="D22" s="53" t="s">
        <v>6</v>
      </c>
      <c r="E22" s="54">
        <v>453.3</v>
      </c>
      <c r="F22" s="74">
        <v>925.47625000000005</v>
      </c>
    </row>
    <row r="23" spans="2:6" x14ac:dyDescent="0.25">
      <c r="B23" s="68" t="s">
        <v>42</v>
      </c>
      <c r="C23" s="33" t="s">
        <v>370</v>
      </c>
      <c r="D23" s="53" t="s">
        <v>6</v>
      </c>
      <c r="E23" s="54">
        <v>456.5</v>
      </c>
      <c r="F23" s="74">
        <v>939.49099000000001</v>
      </c>
    </row>
    <row r="24" spans="2:6" x14ac:dyDescent="0.25">
      <c r="B24" s="68" t="s">
        <v>26</v>
      </c>
      <c r="C24" s="33" t="s">
        <v>371</v>
      </c>
      <c r="D24" s="53" t="s">
        <v>6</v>
      </c>
      <c r="E24" s="54">
        <v>445.5</v>
      </c>
      <c r="F24" s="74">
        <v>903.46298999999999</v>
      </c>
    </row>
    <row r="25" spans="2:6" x14ac:dyDescent="0.25">
      <c r="B25" s="68" t="s">
        <v>23</v>
      </c>
      <c r="C25" s="33" t="s">
        <v>363</v>
      </c>
      <c r="D25" s="53" t="s">
        <v>6</v>
      </c>
      <c r="E25" s="54">
        <v>451.1</v>
      </c>
      <c r="F25" s="74">
        <v>911.47748999999999</v>
      </c>
    </row>
    <row r="26" spans="2:6" x14ac:dyDescent="0.25">
      <c r="B26" s="68" t="s">
        <v>27</v>
      </c>
      <c r="C26" s="33" t="s">
        <v>372</v>
      </c>
      <c r="D26" s="53" t="s">
        <v>6</v>
      </c>
      <c r="E26" s="54">
        <v>449.4</v>
      </c>
      <c r="F26" s="74">
        <v>910.47044000000005</v>
      </c>
    </row>
    <row r="27" spans="2:6" x14ac:dyDescent="0.25">
      <c r="B27" s="68" t="s">
        <v>28</v>
      </c>
      <c r="C27" s="33" t="s">
        <v>373</v>
      </c>
      <c r="D27" s="53" t="s">
        <v>6</v>
      </c>
      <c r="E27" s="54">
        <v>449.4</v>
      </c>
      <c r="F27" s="74">
        <v>909.46344999999997</v>
      </c>
    </row>
    <row r="28" spans="2:6" x14ac:dyDescent="0.25">
      <c r="B28" s="68" t="s">
        <v>24</v>
      </c>
      <c r="C28" s="33" t="s">
        <v>364</v>
      </c>
      <c r="D28" s="53" t="s">
        <v>6</v>
      </c>
      <c r="E28" s="54">
        <v>452</v>
      </c>
      <c r="F28" s="74">
        <v>918.48410000000001</v>
      </c>
    </row>
    <row r="29" spans="2:6" x14ac:dyDescent="0.25">
      <c r="B29" s="68" t="s">
        <v>43</v>
      </c>
      <c r="C29" s="33" t="s">
        <v>1193</v>
      </c>
      <c r="D29" s="53" t="s">
        <v>6</v>
      </c>
      <c r="E29" s="54">
        <v>445.4</v>
      </c>
      <c r="F29" s="74">
        <v>926.48350000000005</v>
      </c>
    </row>
    <row r="30" spans="2:6" x14ac:dyDescent="0.25">
      <c r="B30" s="68" t="s">
        <v>29</v>
      </c>
      <c r="C30" s="33" t="s">
        <v>375</v>
      </c>
      <c r="D30" s="53" t="s">
        <v>6</v>
      </c>
      <c r="E30" s="54">
        <v>450.1</v>
      </c>
      <c r="F30" s="74">
        <v>917.47920999999997</v>
      </c>
    </row>
    <row r="31" spans="2:6" x14ac:dyDescent="0.25">
      <c r="B31" s="71" t="s">
        <v>30</v>
      </c>
      <c r="C31" s="40" t="s">
        <v>376</v>
      </c>
      <c r="D31" s="61" t="s">
        <v>6</v>
      </c>
      <c r="E31" s="62">
        <v>449.4</v>
      </c>
      <c r="F31" s="78">
        <v>916.47045000000003</v>
      </c>
    </row>
    <row r="32" spans="2:6" x14ac:dyDescent="0.25">
      <c r="B32" s="41"/>
      <c r="C32" s="41" t="s">
        <v>377</v>
      </c>
      <c r="D32" s="55"/>
      <c r="E32" s="56"/>
      <c r="F32" s="75"/>
    </row>
    <row r="33" spans="2:6" x14ac:dyDescent="0.25">
      <c r="B33" s="68" t="s">
        <v>31</v>
      </c>
      <c r="C33" s="33" t="s">
        <v>378</v>
      </c>
      <c r="D33" s="53" t="s">
        <v>6</v>
      </c>
      <c r="E33" s="54">
        <v>452</v>
      </c>
      <c r="F33" s="74">
        <v>924.48650999999995</v>
      </c>
    </row>
    <row r="34" spans="2:6" x14ac:dyDescent="0.25">
      <c r="B34" s="68" t="s">
        <v>32</v>
      </c>
      <c r="C34" s="33" t="s">
        <v>379</v>
      </c>
      <c r="D34" s="53" t="s">
        <v>6</v>
      </c>
      <c r="E34" s="54">
        <v>453.6</v>
      </c>
      <c r="F34" s="74">
        <v>923.47913000000005</v>
      </c>
    </row>
    <row r="35" spans="2:6" x14ac:dyDescent="0.25">
      <c r="B35" s="68" t="s">
        <v>25</v>
      </c>
      <c r="C35" s="33" t="s">
        <v>365</v>
      </c>
      <c r="D35" s="53" t="s">
        <v>6</v>
      </c>
      <c r="E35" s="54">
        <v>457.2</v>
      </c>
      <c r="F35" s="74">
        <v>932.50026000000003</v>
      </c>
    </row>
    <row r="36" spans="2:6" x14ac:dyDescent="0.25">
      <c r="B36" s="68" t="s">
        <v>33</v>
      </c>
      <c r="C36" s="33" t="s">
        <v>380</v>
      </c>
      <c r="D36" s="53" t="s">
        <v>6</v>
      </c>
      <c r="E36" s="54">
        <v>453.8</v>
      </c>
      <c r="F36" s="74">
        <v>931.49435000000005</v>
      </c>
    </row>
    <row r="37" spans="2:6" x14ac:dyDescent="0.25">
      <c r="B37" s="68" t="s">
        <v>35</v>
      </c>
      <c r="C37" s="33" t="s">
        <v>381</v>
      </c>
      <c r="D37" s="53" t="s">
        <v>6</v>
      </c>
      <c r="E37" s="54">
        <v>456.2</v>
      </c>
      <c r="F37" s="74">
        <v>938.50239999999997</v>
      </c>
    </row>
    <row r="38" spans="2:6" x14ac:dyDescent="0.25">
      <c r="B38" s="68" t="s">
        <v>36</v>
      </c>
      <c r="C38" s="33" t="s">
        <v>382</v>
      </c>
      <c r="D38" s="53" t="s">
        <v>6</v>
      </c>
      <c r="E38" s="54">
        <v>457.2</v>
      </c>
      <c r="F38" s="74">
        <v>945.5086</v>
      </c>
    </row>
    <row r="39" spans="2:6" x14ac:dyDescent="0.25">
      <c r="B39" s="68" t="s">
        <v>34</v>
      </c>
      <c r="C39" s="33" t="s">
        <v>383</v>
      </c>
      <c r="D39" s="53" t="s">
        <v>6</v>
      </c>
      <c r="E39" s="54">
        <v>453.3</v>
      </c>
      <c r="F39" s="74">
        <v>930.48505</v>
      </c>
    </row>
    <row r="40" spans="2:6" x14ac:dyDescent="0.25">
      <c r="B40" s="68" t="s">
        <v>37</v>
      </c>
      <c r="C40" s="33" t="s">
        <v>384</v>
      </c>
      <c r="D40" s="53" t="s">
        <v>6</v>
      </c>
      <c r="E40" s="54">
        <v>459.4</v>
      </c>
      <c r="F40" s="74">
        <v>952.51930000000004</v>
      </c>
    </row>
    <row r="41" spans="2:6" x14ac:dyDescent="0.25">
      <c r="B41" s="68" t="s">
        <v>38</v>
      </c>
      <c r="C41" s="33" t="s">
        <v>385</v>
      </c>
      <c r="D41" s="53" t="s">
        <v>6</v>
      </c>
      <c r="E41" s="54">
        <v>461.1</v>
      </c>
      <c r="F41" s="74">
        <v>959.52660000000003</v>
      </c>
    </row>
    <row r="42" spans="2:6" ht="15.75" thickBot="1" x14ac:dyDescent="0.3">
      <c r="B42" s="69" t="s">
        <v>39</v>
      </c>
      <c r="C42" s="35" t="s">
        <v>386</v>
      </c>
      <c r="D42" s="57" t="s">
        <v>6</v>
      </c>
      <c r="E42" s="58">
        <v>460.4</v>
      </c>
      <c r="F42" s="76">
        <v>958.51829999999995</v>
      </c>
    </row>
    <row r="43" spans="2:6" x14ac:dyDescent="0.25">
      <c r="B43" s="70" t="s">
        <v>49</v>
      </c>
      <c r="C43" s="37" t="s">
        <v>387</v>
      </c>
      <c r="D43" s="59" t="s">
        <v>6</v>
      </c>
      <c r="E43" s="60">
        <v>417</v>
      </c>
      <c r="F43" s="77">
        <v>822.43704000000002</v>
      </c>
    </row>
    <row r="44" spans="2:6" x14ac:dyDescent="0.25">
      <c r="B44" s="41"/>
      <c r="C44" s="41" t="s">
        <v>388</v>
      </c>
      <c r="D44" s="55"/>
      <c r="E44" s="56"/>
      <c r="F44" s="75"/>
    </row>
    <row r="45" spans="2:6" x14ac:dyDescent="0.25">
      <c r="B45" s="68" t="s">
        <v>50</v>
      </c>
      <c r="C45" s="33" t="s">
        <v>389</v>
      </c>
      <c r="D45" s="53" t="s">
        <v>6</v>
      </c>
      <c r="E45" s="54">
        <v>418.2</v>
      </c>
      <c r="F45" s="74">
        <v>829.44485999999995</v>
      </c>
    </row>
    <row r="46" spans="2:6" x14ac:dyDescent="0.25">
      <c r="B46" s="68" t="s">
        <v>44</v>
      </c>
      <c r="C46" s="33" t="s">
        <v>390</v>
      </c>
      <c r="D46" s="53" t="s">
        <v>6</v>
      </c>
      <c r="E46" s="54">
        <v>418.2</v>
      </c>
      <c r="F46" s="74">
        <v>837.45898999999997</v>
      </c>
    </row>
    <row r="47" spans="2:6" x14ac:dyDescent="0.25">
      <c r="B47" s="68" t="s">
        <v>70</v>
      </c>
      <c r="C47" s="33" t="s">
        <v>391</v>
      </c>
      <c r="D47" s="53" t="s">
        <v>6</v>
      </c>
      <c r="E47" s="54">
        <v>419.5</v>
      </c>
      <c r="F47" s="74">
        <v>845.45703000000003</v>
      </c>
    </row>
    <row r="48" spans="2:6" x14ac:dyDescent="0.25">
      <c r="B48" s="68" t="s">
        <v>51</v>
      </c>
      <c r="C48" s="33" t="s">
        <v>392</v>
      </c>
      <c r="D48" s="53" t="s">
        <v>6</v>
      </c>
      <c r="E48" s="54">
        <v>419.5</v>
      </c>
      <c r="F48" s="74">
        <v>836.45285999999999</v>
      </c>
    </row>
    <row r="49" spans="2:6" x14ac:dyDescent="0.25">
      <c r="B49" s="68" t="s">
        <v>52</v>
      </c>
      <c r="C49" s="33" t="s">
        <v>393</v>
      </c>
      <c r="D49" s="53" t="s">
        <v>6</v>
      </c>
      <c r="E49" s="54">
        <v>420.8</v>
      </c>
      <c r="F49" s="74">
        <v>835.44417999999996</v>
      </c>
    </row>
    <row r="50" spans="2:6" x14ac:dyDescent="0.25">
      <c r="B50" s="68" t="s">
        <v>45</v>
      </c>
      <c r="C50" s="33" t="s">
        <v>394</v>
      </c>
      <c r="D50" s="53" t="s">
        <v>6</v>
      </c>
      <c r="E50" s="54">
        <v>420.5</v>
      </c>
      <c r="F50" s="74">
        <v>844.46659999999997</v>
      </c>
    </row>
    <row r="51" spans="2:6" x14ac:dyDescent="0.25">
      <c r="B51" s="68" t="s">
        <v>53</v>
      </c>
      <c r="C51" s="33" t="s">
        <v>395</v>
      </c>
      <c r="D51" s="53" t="s">
        <v>6</v>
      </c>
      <c r="E51" s="54">
        <v>422.1</v>
      </c>
      <c r="F51" s="74">
        <v>843.45986000000005</v>
      </c>
    </row>
    <row r="52" spans="2:6" x14ac:dyDescent="0.25">
      <c r="B52" s="68" t="s">
        <v>46</v>
      </c>
      <c r="C52" s="33" t="s">
        <v>396</v>
      </c>
      <c r="D52" s="53" t="s">
        <v>6</v>
      </c>
      <c r="E52" s="54">
        <v>422.1</v>
      </c>
      <c r="F52" s="74">
        <v>851.47583999999995</v>
      </c>
    </row>
    <row r="53" spans="2:6" x14ac:dyDescent="0.25">
      <c r="B53" s="68" t="s">
        <v>71</v>
      </c>
      <c r="C53" s="33" t="s">
        <v>397</v>
      </c>
      <c r="D53" s="53" t="s">
        <v>6</v>
      </c>
      <c r="E53" s="54">
        <v>423.4</v>
      </c>
      <c r="F53" s="74">
        <v>859.47316999999998</v>
      </c>
    </row>
    <row r="54" spans="2:6" x14ac:dyDescent="0.25">
      <c r="B54" s="68" t="s">
        <v>54</v>
      </c>
      <c r="C54" s="33" t="s">
        <v>398</v>
      </c>
      <c r="D54" s="53" t="s">
        <v>6</v>
      </c>
      <c r="E54" s="54">
        <v>423.4</v>
      </c>
      <c r="F54" s="74">
        <v>850.46873000000005</v>
      </c>
    </row>
    <row r="55" spans="2:6" x14ac:dyDescent="0.25">
      <c r="B55" s="68" t="s">
        <v>55</v>
      </c>
      <c r="C55" s="33" t="s">
        <v>399</v>
      </c>
      <c r="D55" s="53" t="s">
        <v>6</v>
      </c>
      <c r="E55" s="54">
        <v>424.7</v>
      </c>
      <c r="F55" s="74">
        <v>849.45920999999998</v>
      </c>
    </row>
    <row r="56" spans="2:6" x14ac:dyDescent="0.25">
      <c r="B56" s="68" t="s">
        <v>47</v>
      </c>
      <c r="C56" s="33" t="s">
        <v>400</v>
      </c>
      <c r="D56" s="53" t="s">
        <v>6</v>
      </c>
      <c r="E56" s="54">
        <v>424.7</v>
      </c>
      <c r="F56" s="74">
        <v>858.48202000000003</v>
      </c>
    </row>
    <row r="57" spans="2:6" x14ac:dyDescent="0.25">
      <c r="B57" s="68" t="s">
        <v>56</v>
      </c>
      <c r="C57" s="33" t="s">
        <v>401</v>
      </c>
      <c r="D57" s="53" t="s">
        <v>6</v>
      </c>
      <c r="E57" s="54">
        <v>426</v>
      </c>
      <c r="F57" s="74">
        <v>857.47613999999999</v>
      </c>
    </row>
    <row r="58" spans="2:6" x14ac:dyDescent="0.25">
      <c r="B58" s="68" t="s">
        <v>48</v>
      </c>
      <c r="C58" s="33" t="s">
        <v>402</v>
      </c>
      <c r="D58" s="53" t="s">
        <v>6</v>
      </c>
      <c r="E58" s="54">
        <v>427.3</v>
      </c>
      <c r="F58" s="74">
        <v>865.49049000000002</v>
      </c>
    </row>
    <row r="59" spans="2:6" x14ac:dyDescent="0.25">
      <c r="B59" s="68" t="s">
        <v>57</v>
      </c>
      <c r="C59" s="33" t="s">
        <v>403</v>
      </c>
      <c r="D59" s="53" t="s">
        <v>6</v>
      </c>
      <c r="E59" s="54">
        <v>428.6</v>
      </c>
      <c r="F59" s="74">
        <v>864.48325</v>
      </c>
    </row>
    <row r="60" spans="2:6" x14ac:dyDescent="0.25">
      <c r="B60" s="68" t="s">
        <v>58</v>
      </c>
      <c r="C60" s="33" t="s">
        <v>404</v>
      </c>
      <c r="D60" s="53" t="s">
        <v>6</v>
      </c>
      <c r="E60" s="54">
        <v>431.2</v>
      </c>
      <c r="F60" s="74">
        <v>863.47384</v>
      </c>
    </row>
    <row r="61" spans="2:6" x14ac:dyDescent="0.25">
      <c r="B61" s="68" t="s">
        <v>59</v>
      </c>
      <c r="C61" s="33" t="s">
        <v>405</v>
      </c>
      <c r="D61" s="53" t="s">
        <v>6</v>
      </c>
      <c r="E61" s="54">
        <v>435.1</v>
      </c>
      <c r="F61" s="74">
        <v>871.49078999999995</v>
      </c>
    </row>
    <row r="62" spans="2:6" x14ac:dyDescent="0.25">
      <c r="B62" s="68" t="s">
        <v>60</v>
      </c>
      <c r="C62" s="33" t="s">
        <v>406</v>
      </c>
      <c r="D62" s="53" t="s">
        <v>6</v>
      </c>
      <c r="E62" s="54">
        <v>432.5</v>
      </c>
      <c r="F62" s="74">
        <v>870.48167999999998</v>
      </c>
    </row>
    <row r="63" spans="2:6" x14ac:dyDescent="0.25">
      <c r="B63" s="68" t="s">
        <v>61</v>
      </c>
      <c r="C63" s="33" t="s">
        <v>407</v>
      </c>
      <c r="D63" s="53" t="s">
        <v>6</v>
      </c>
      <c r="E63" s="54">
        <v>436.4</v>
      </c>
      <c r="F63" s="74">
        <v>878.49950000000001</v>
      </c>
    </row>
    <row r="64" spans="2:6" x14ac:dyDescent="0.25">
      <c r="B64" s="68" t="s">
        <v>62</v>
      </c>
      <c r="C64" s="33" t="s">
        <v>408</v>
      </c>
      <c r="D64" s="53" t="s">
        <v>6</v>
      </c>
      <c r="E64" s="54">
        <v>437.7</v>
      </c>
      <c r="F64" s="74">
        <v>877.49105999999995</v>
      </c>
    </row>
    <row r="65" spans="2:6" x14ac:dyDescent="0.25">
      <c r="B65" s="68" t="s">
        <v>63</v>
      </c>
      <c r="C65" s="33" t="s">
        <v>409</v>
      </c>
      <c r="D65" s="53" t="s">
        <v>6</v>
      </c>
      <c r="E65" s="54">
        <v>436.4</v>
      </c>
      <c r="F65" s="74">
        <v>876.48307999999997</v>
      </c>
    </row>
    <row r="66" spans="2:6" x14ac:dyDescent="0.25">
      <c r="B66" s="68" t="s">
        <v>64</v>
      </c>
      <c r="C66" s="33" t="s">
        <v>410</v>
      </c>
      <c r="D66" s="53" t="s">
        <v>6</v>
      </c>
      <c r="E66" s="54">
        <v>439</v>
      </c>
      <c r="F66" s="74">
        <v>885.50715000000002</v>
      </c>
    </row>
    <row r="67" spans="2:6" x14ac:dyDescent="0.25">
      <c r="B67" s="68" t="s">
        <v>65</v>
      </c>
      <c r="C67" s="33" t="s">
        <v>411</v>
      </c>
      <c r="D67" s="53" t="s">
        <v>6</v>
      </c>
      <c r="E67" s="54">
        <v>440.3</v>
      </c>
      <c r="F67" s="74">
        <v>884.49829</v>
      </c>
    </row>
    <row r="68" spans="2:6" x14ac:dyDescent="0.25">
      <c r="B68" s="68" t="s">
        <v>66</v>
      </c>
      <c r="C68" s="33" t="s">
        <v>412</v>
      </c>
      <c r="D68" s="53" t="s">
        <v>6</v>
      </c>
      <c r="E68" s="54">
        <v>442.9</v>
      </c>
      <c r="F68" s="74">
        <v>892.51459</v>
      </c>
    </row>
    <row r="69" spans="2:6" x14ac:dyDescent="0.25">
      <c r="B69" s="68" t="s">
        <v>67</v>
      </c>
      <c r="C69" s="33" t="s">
        <v>413</v>
      </c>
      <c r="D69" s="53" t="s">
        <v>6</v>
      </c>
      <c r="E69" s="54">
        <v>442.9</v>
      </c>
      <c r="F69" s="74">
        <v>891.50699999999995</v>
      </c>
    </row>
    <row r="70" spans="2:6" x14ac:dyDescent="0.25">
      <c r="B70" s="68" t="s">
        <v>68</v>
      </c>
      <c r="C70" s="33" t="s">
        <v>414</v>
      </c>
      <c r="D70" s="53" t="s">
        <v>6</v>
      </c>
      <c r="E70" s="54">
        <v>441.6</v>
      </c>
      <c r="F70" s="74">
        <v>890.49752000000001</v>
      </c>
    </row>
    <row r="71" spans="2:6" ht="15.75" thickBot="1" x14ac:dyDescent="0.3">
      <c r="B71" s="69" t="s">
        <v>69</v>
      </c>
      <c r="C71" s="35" t="s">
        <v>415</v>
      </c>
      <c r="D71" s="57" t="s">
        <v>6</v>
      </c>
      <c r="E71" s="58">
        <v>445.5</v>
      </c>
      <c r="F71" s="76">
        <v>898.51426000000004</v>
      </c>
    </row>
    <row r="72" spans="2:6" x14ac:dyDescent="0.25">
      <c r="B72" s="67" t="s">
        <v>72</v>
      </c>
      <c r="C72" s="36" t="s">
        <v>416</v>
      </c>
      <c r="D72" s="51" t="s">
        <v>6</v>
      </c>
      <c r="E72" s="52">
        <v>382</v>
      </c>
      <c r="F72" s="73">
        <v>707.88879999999995</v>
      </c>
    </row>
    <row r="73" spans="2:6" x14ac:dyDescent="0.25">
      <c r="B73" s="71" t="s">
        <v>82</v>
      </c>
      <c r="C73" s="40" t="s">
        <v>417</v>
      </c>
      <c r="D73" s="61" t="s">
        <v>6</v>
      </c>
      <c r="E73" s="62">
        <v>383.3</v>
      </c>
      <c r="F73" s="78">
        <v>706.88151000000005</v>
      </c>
    </row>
    <row r="74" spans="2:6" x14ac:dyDescent="0.25">
      <c r="B74" s="41"/>
      <c r="C74" s="41" t="s">
        <v>418</v>
      </c>
      <c r="D74" s="55"/>
      <c r="E74" s="56"/>
      <c r="F74" s="75"/>
    </row>
    <row r="75" spans="2:6" x14ac:dyDescent="0.25">
      <c r="B75" s="71" t="s">
        <v>83</v>
      </c>
      <c r="C75" s="40" t="s">
        <v>419</v>
      </c>
      <c r="D75" s="61" t="s">
        <v>6</v>
      </c>
      <c r="E75" s="62">
        <v>385.3</v>
      </c>
      <c r="F75" s="78">
        <v>713.89035999999999</v>
      </c>
    </row>
    <row r="76" spans="2:6" x14ac:dyDescent="0.25">
      <c r="B76" s="41"/>
      <c r="C76" s="41" t="s">
        <v>420</v>
      </c>
      <c r="D76" s="55"/>
      <c r="E76" s="56"/>
      <c r="F76" s="75"/>
    </row>
    <row r="77" spans="2:6" x14ac:dyDescent="0.25">
      <c r="B77" s="68" t="s">
        <v>74</v>
      </c>
      <c r="C77" s="33" t="s">
        <v>421</v>
      </c>
      <c r="D77" s="53" t="s">
        <v>6</v>
      </c>
      <c r="E77" s="54">
        <v>384.58</v>
      </c>
      <c r="F77" s="74">
        <v>721.90425000000005</v>
      </c>
    </row>
    <row r="78" spans="2:6" x14ac:dyDescent="0.25">
      <c r="B78" s="71" t="s">
        <v>84</v>
      </c>
      <c r="C78" s="40" t="s">
        <v>422</v>
      </c>
      <c r="D78" s="61" t="s">
        <v>6</v>
      </c>
      <c r="E78" s="62">
        <v>387.2</v>
      </c>
      <c r="F78" s="78">
        <v>720.89739999999995</v>
      </c>
    </row>
    <row r="79" spans="2:6" x14ac:dyDescent="0.25">
      <c r="B79" s="41"/>
      <c r="C79" s="41" t="s">
        <v>423</v>
      </c>
      <c r="D79" s="55"/>
      <c r="E79" s="56"/>
      <c r="F79" s="75"/>
    </row>
    <row r="80" spans="2:6" x14ac:dyDescent="0.25">
      <c r="B80" s="68" t="s">
        <v>85</v>
      </c>
      <c r="C80" s="33" t="s">
        <v>424</v>
      </c>
      <c r="D80" s="53" t="s">
        <v>6</v>
      </c>
      <c r="E80" s="54">
        <v>389.4</v>
      </c>
      <c r="F80" s="74">
        <v>719.88459999999998</v>
      </c>
    </row>
    <row r="81" spans="2:6" x14ac:dyDescent="0.25">
      <c r="B81" s="68" t="s">
        <v>75</v>
      </c>
      <c r="C81" s="33" t="s">
        <v>425</v>
      </c>
      <c r="D81" s="53" t="s">
        <v>6</v>
      </c>
      <c r="E81" s="54">
        <v>389.8</v>
      </c>
      <c r="F81" s="74">
        <v>735.92071999999996</v>
      </c>
    </row>
    <row r="82" spans="2:6" x14ac:dyDescent="0.25">
      <c r="B82" s="68" t="s">
        <v>86</v>
      </c>
      <c r="C82" s="33" t="s">
        <v>426</v>
      </c>
      <c r="D82" s="53" t="s">
        <v>6</v>
      </c>
      <c r="E82" s="54">
        <v>389.8</v>
      </c>
      <c r="F82" s="74">
        <v>734.91272000000004</v>
      </c>
    </row>
    <row r="83" spans="2:6" x14ac:dyDescent="0.25">
      <c r="B83" s="68" t="s">
        <v>76</v>
      </c>
      <c r="C83" s="33" t="s">
        <v>427</v>
      </c>
      <c r="D83" s="53" t="s">
        <v>6</v>
      </c>
      <c r="E83" s="54">
        <v>394.3</v>
      </c>
      <c r="F83" s="74">
        <v>742.92810999999995</v>
      </c>
    </row>
    <row r="84" spans="2:6" x14ac:dyDescent="0.25">
      <c r="B84" s="71" t="s">
        <v>87</v>
      </c>
      <c r="C84" s="40" t="s">
        <v>428</v>
      </c>
      <c r="D84" s="61" t="s">
        <v>6</v>
      </c>
      <c r="E84" s="62">
        <v>393.7</v>
      </c>
      <c r="F84" s="78">
        <v>741.92039</v>
      </c>
    </row>
    <row r="85" spans="2:6" x14ac:dyDescent="0.25">
      <c r="B85" s="41"/>
      <c r="C85" s="41" t="s">
        <v>429</v>
      </c>
      <c r="D85" s="55"/>
      <c r="E85" s="56"/>
      <c r="F85" s="75"/>
    </row>
    <row r="86" spans="2:6" x14ac:dyDescent="0.25">
      <c r="B86" s="68" t="s">
        <v>77</v>
      </c>
      <c r="C86" s="33" t="s">
        <v>430</v>
      </c>
      <c r="D86" s="53" t="s">
        <v>6</v>
      </c>
      <c r="E86" s="54">
        <v>396.3</v>
      </c>
      <c r="F86" s="74">
        <v>749.93633999999997</v>
      </c>
    </row>
    <row r="87" spans="2:6" x14ac:dyDescent="0.25">
      <c r="B87" s="71" t="s">
        <v>88</v>
      </c>
      <c r="C87" s="40" t="s">
        <v>431</v>
      </c>
      <c r="D87" s="61" t="s">
        <v>6</v>
      </c>
      <c r="E87" s="62">
        <v>396.3</v>
      </c>
      <c r="F87" s="78">
        <v>748.92866000000004</v>
      </c>
    </row>
    <row r="88" spans="2:6" x14ac:dyDescent="0.25">
      <c r="B88" s="42"/>
      <c r="C88" s="42" t="s">
        <v>432</v>
      </c>
      <c r="D88" s="63"/>
      <c r="E88" s="64"/>
      <c r="F88" s="79"/>
    </row>
    <row r="89" spans="2:6" x14ac:dyDescent="0.25">
      <c r="B89" s="41"/>
      <c r="C89" s="41" t="s">
        <v>433</v>
      </c>
      <c r="D89" s="55"/>
      <c r="E89" s="56"/>
      <c r="F89" s="75"/>
    </row>
    <row r="90" spans="2:6" x14ac:dyDescent="0.25">
      <c r="B90" s="68" t="s">
        <v>78</v>
      </c>
      <c r="C90" s="33" t="s">
        <v>434</v>
      </c>
      <c r="D90" s="53" t="s">
        <v>6</v>
      </c>
      <c r="E90" s="54">
        <v>400.2</v>
      </c>
      <c r="F90" s="74">
        <v>756.94361000000004</v>
      </c>
    </row>
    <row r="91" spans="2:6" x14ac:dyDescent="0.25">
      <c r="B91" s="71" t="s">
        <v>89</v>
      </c>
      <c r="C91" s="40" t="s">
        <v>435</v>
      </c>
      <c r="D91" s="61" t="s">
        <v>6</v>
      </c>
      <c r="E91" s="62">
        <v>400.2</v>
      </c>
      <c r="F91" s="78">
        <v>755.93573000000004</v>
      </c>
    </row>
    <row r="92" spans="2:6" x14ac:dyDescent="0.25">
      <c r="B92" s="42"/>
      <c r="C92" s="42" t="s">
        <v>436</v>
      </c>
      <c r="D92" s="63"/>
      <c r="E92" s="64"/>
      <c r="F92" s="79"/>
    </row>
    <row r="93" spans="2:6" x14ac:dyDescent="0.25">
      <c r="B93" s="41"/>
      <c r="C93" s="41" t="s">
        <v>437</v>
      </c>
      <c r="D93" s="55"/>
      <c r="E93" s="56"/>
      <c r="F93" s="75"/>
    </row>
    <row r="94" spans="2:6" x14ac:dyDescent="0.25">
      <c r="B94" s="71" t="s">
        <v>90</v>
      </c>
      <c r="C94" s="40" t="s">
        <v>438</v>
      </c>
      <c r="D94" s="61" t="s">
        <v>6</v>
      </c>
      <c r="E94" s="62">
        <v>398.9</v>
      </c>
      <c r="F94" s="78">
        <v>754.92836999999997</v>
      </c>
    </row>
    <row r="95" spans="2:6" x14ac:dyDescent="0.25">
      <c r="B95" s="42"/>
      <c r="C95" s="42" t="s">
        <v>439</v>
      </c>
      <c r="D95" s="63"/>
      <c r="E95" s="64"/>
      <c r="F95" s="79"/>
    </row>
    <row r="96" spans="2:6" x14ac:dyDescent="0.25">
      <c r="B96" s="41"/>
      <c r="C96" s="41" t="s">
        <v>440</v>
      </c>
      <c r="D96" s="55"/>
      <c r="E96" s="56"/>
      <c r="F96" s="75"/>
    </row>
    <row r="97" spans="2:6" x14ac:dyDescent="0.25">
      <c r="B97" s="68" t="s">
        <v>79</v>
      </c>
      <c r="C97" s="33" t="s">
        <v>441</v>
      </c>
      <c r="D97" s="53" t="s">
        <v>6</v>
      </c>
      <c r="E97" s="54">
        <v>401.5</v>
      </c>
      <c r="F97" s="74">
        <v>763.95104000000003</v>
      </c>
    </row>
    <row r="98" spans="2:6" x14ac:dyDescent="0.25">
      <c r="B98" s="71" t="s">
        <v>91</v>
      </c>
      <c r="C98" s="40" t="s">
        <v>442</v>
      </c>
      <c r="D98" s="61" t="s">
        <v>6</v>
      </c>
      <c r="E98" s="62">
        <v>401.5</v>
      </c>
      <c r="F98" s="78">
        <v>762.94375000000002</v>
      </c>
    </row>
    <row r="99" spans="2:6" x14ac:dyDescent="0.25">
      <c r="B99" s="42"/>
      <c r="C99" s="42" t="s">
        <v>443</v>
      </c>
      <c r="D99" s="63"/>
      <c r="E99" s="64"/>
      <c r="F99" s="79"/>
    </row>
    <row r="100" spans="2:6" x14ac:dyDescent="0.25">
      <c r="B100" s="41"/>
      <c r="C100" s="41" t="s">
        <v>444</v>
      </c>
      <c r="D100" s="55"/>
      <c r="E100" s="56"/>
      <c r="F100" s="75"/>
    </row>
    <row r="101" spans="2:6" x14ac:dyDescent="0.25">
      <c r="B101" s="71" t="s">
        <v>92</v>
      </c>
      <c r="C101" s="40" t="s">
        <v>445</v>
      </c>
      <c r="D101" s="61" t="s">
        <v>6</v>
      </c>
      <c r="E101" s="62">
        <v>401.5</v>
      </c>
      <c r="F101" s="78">
        <v>761.93596000000002</v>
      </c>
    </row>
    <row r="102" spans="2:6" x14ac:dyDescent="0.25">
      <c r="B102" s="42"/>
      <c r="C102" s="42" t="s">
        <v>446</v>
      </c>
      <c r="D102" s="63"/>
      <c r="E102" s="64"/>
      <c r="F102" s="79"/>
    </row>
    <row r="103" spans="2:6" x14ac:dyDescent="0.25">
      <c r="B103" s="42"/>
      <c r="C103" s="42" t="s">
        <v>447</v>
      </c>
      <c r="D103" s="63"/>
      <c r="E103" s="64"/>
      <c r="F103" s="79"/>
    </row>
    <row r="104" spans="2:6" x14ac:dyDescent="0.25">
      <c r="B104" s="41"/>
      <c r="C104" s="41" t="s">
        <v>448</v>
      </c>
      <c r="D104" s="55"/>
      <c r="E104" s="56"/>
      <c r="F104" s="75"/>
    </row>
    <row r="105" spans="2:6" x14ac:dyDescent="0.25">
      <c r="B105" s="68" t="s">
        <v>80</v>
      </c>
      <c r="C105" s="33" t="s">
        <v>449</v>
      </c>
      <c r="D105" s="53" t="s">
        <v>6</v>
      </c>
      <c r="E105" s="54">
        <v>405.4</v>
      </c>
      <c r="F105" s="74">
        <v>770.95966999999996</v>
      </c>
    </row>
    <row r="106" spans="2:6" x14ac:dyDescent="0.25">
      <c r="B106" s="71" t="s">
        <v>93</v>
      </c>
      <c r="C106" s="40" t="s">
        <v>450</v>
      </c>
      <c r="D106" s="61" t="s">
        <v>6</v>
      </c>
      <c r="E106" s="62">
        <v>405.4</v>
      </c>
      <c r="F106" s="78">
        <v>769.95203000000004</v>
      </c>
    </row>
    <row r="107" spans="2:6" x14ac:dyDescent="0.25">
      <c r="B107" s="42"/>
      <c r="C107" s="42" t="s">
        <v>451</v>
      </c>
      <c r="D107" s="63"/>
      <c r="E107" s="64"/>
      <c r="F107" s="79"/>
    </row>
    <row r="108" spans="2:6" x14ac:dyDescent="0.25">
      <c r="B108" s="41"/>
      <c r="C108" s="41" t="s">
        <v>452</v>
      </c>
      <c r="D108" s="55"/>
      <c r="E108" s="56"/>
      <c r="F108" s="75"/>
    </row>
    <row r="109" spans="2:6" x14ac:dyDescent="0.25">
      <c r="B109" s="71" t="s">
        <v>94</v>
      </c>
      <c r="C109" s="40" t="s">
        <v>453</v>
      </c>
      <c r="D109" s="61" t="s">
        <v>6</v>
      </c>
      <c r="E109" s="62">
        <v>405.4</v>
      </c>
      <c r="F109" s="78">
        <v>768.94407999999999</v>
      </c>
    </row>
    <row r="110" spans="2:6" x14ac:dyDescent="0.25">
      <c r="B110" s="42"/>
      <c r="C110" s="42" t="s">
        <v>454</v>
      </c>
      <c r="D110" s="63"/>
      <c r="E110" s="64"/>
      <c r="F110" s="79"/>
    </row>
    <row r="111" spans="2:6" x14ac:dyDescent="0.25">
      <c r="B111" s="42"/>
      <c r="C111" s="42" t="s">
        <v>455</v>
      </c>
      <c r="D111" s="63"/>
      <c r="E111" s="64"/>
      <c r="F111" s="79"/>
    </row>
    <row r="112" spans="2:6" x14ac:dyDescent="0.25">
      <c r="B112" s="41"/>
      <c r="C112" s="41" t="s">
        <v>456</v>
      </c>
      <c r="D112" s="55"/>
      <c r="E112" s="56"/>
      <c r="F112" s="75"/>
    </row>
    <row r="113" spans="2:6" x14ac:dyDescent="0.25">
      <c r="B113" s="68" t="s">
        <v>81</v>
      </c>
      <c r="C113" s="33" t="s">
        <v>457</v>
      </c>
      <c r="D113" s="53" t="s">
        <v>6</v>
      </c>
      <c r="E113" s="54">
        <v>408.3</v>
      </c>
      <c r="F113" s="74">
        <v>777.96645000000001</v>
      </c>
    </row>
    <row r="114" spans="2:6" x14ac:dyDescent="0.25">
      <c r="B114" s="71" t="s">
        <v>95</v>
      </c>
      <c r="C114" s="40" t="s">
        <v>458</v>
      </c>
      <c r="D114" s="61" t="s">
        <v>6</v>
      </c>
      <c r="E114" s="62">
        <v>408</v>
      </c>
      <c r="F114" s="78">
        <v>776.95961</v>
      </c>
    </row>
    <row r="115" spans="2:6" x14ac:dyDescent="0.25">
      <c r="B115" s="41"/>
      <c r="C115" s="41" t="s">
        <v>459</v>
      </c>
      <c r="D115" s="55"/>
      <c r="E115" s="56"/>
      <c r="F115" s="75"/>
    </row>
    <row r="116" spans="2:6" x14ac:dyDescent="0.25">
      <c r="B116" s="68" t="s">
        <v>101</v>
      </c>
      <c r="C116" s="33" t="s">
        <v>460</v>
      </c>
      <c r="D116" s="53" t="s">
        <v>6</v>
      </c>
      <c r="E116" s="54">
        <v>425</v>
      </c>
      <c r="F116" s="74">
        <v>783.94839000000002</v>
      </c>
    </row>
    <row r="117" spans="2:6" x14ac:dyDescent="0.25">
      <c r="B117" s="71" t="s">
        <v>96</v>
      </c>
      <c r="C117" s="40" t="s">
        <v>461</v>
      </c>
      <c r="D117" s="61" t="s">
        <v>6</v>
      </c>
      <c r="E117" s="62">
        <v>409.3</v>
      </c>
      <c r="F117" s="78">
        <v>775.95168999999999</v>
      </c>
    </row>
    <row r="118" spans="2:6" x14ac:dyDescent="0.25">
      <c r="B118" s="42"/>
      <c r="C118" s="42" t="s">
        <v>462</v>
      </c>
      <c r="D118" s="63"/>
      <c r="E118" s="64"/>
      <c r="F118" s="79"/>
    </row>
    <row r="119" spans="2:6" x14ac:dyDescent="0.25">
      <c r="B119" s="41"/>
      <c r="C119" s="41" t="s">
        <v>463</v>
      </c>
      <c r="D119" s="55"/>
      <c r="E119" s="56"/>
      <c r="F119" s="75"/>
    </row>
    <row r="120" spans="2:6" x14ac:dyDescent="0.25">
      <c r="B120" s="71" t="s">
        <v>97</v>
      </c>
      <c r="C120" s="40" t="s">
        <v>464</v>
      </c>
      <c r="D120" s="61" t="s">
        <v>6</v>
      </c>
      <c r="E120" s="62">
        <v>410.6</v>
      </c>
      <c r="F120" s="78">
        <v>783.96734000000004</v>
      </c>
    </row>
    <row r="121" spans="2:6" x14ac:dyDescent="0.25">
      <c r="B121" s="41"/>
      <c r="C121" s="41" t="s">
        <v>465</v>
      </c>
      <c r="D121" s="55"/>
      <c r="E121" s="56"/>
      <c r="F121" s="75"/>
    </row>
    <row r="122" spans="2:6" x14ac:dyDescent="0.25">
      <c r="B122" s="71" t="s">
        <v>98</v>
      </c>
      <c r="C122" s="40" t="s">
        <v>466</v>
      </c>
      <c r="D122" s="61" t="s">
        <v>6</v>
      </c>
      <c r="E122" s="62">
        <v>411.9</v>
      </c>
      <c r="F122" s="78">
        <v>782.95907</v>
      </c>
    </row>
    <row r="123" spans="2:6" x14ac:dyDescent="0.25">
      <c r="B123" s="42"/>
      <c r="C123" s="42" t="s">
        <v>467</v>
      </c>
      <c r="D123" s="63"/>
      <c r="E123" s="64"/>
      <c r="F123" s="79"/>
    </row>
    <row r="124" spans="2:6" x14ac:dyDescent="0.25">
      <c r="B124" s="42"/>
      <c r="C124" s="42" t="s">
        <v>468</v>
      </c>
      <c r="D124" s="63"/>
      <c r="E124" s="64"/>
      <c r="F124" s="79"/>
    </row>
    <row r="125" spans="2:6" x14ac:dyDescent="0.25">
      <c r="B125" s="41"/>
      <c r="C125" s="41" t="s">
        <v>469</v>
      </c>
      <c r="D125" s="55"/>
      <c r="E125" s="56"/>
      <c r="F125" s="75"/>
    </row>
    <row r="126" spans="2:6" x14ac:dyDescent="0.25">
      <c r="B126" s="68" t="s">
        <v>99</v>
      </c>
      <c r="C126" s="33" t="s">
        <v>470</v>
      </c>
      <c r="D126" s="53" t="s">
        <v>6</v>
      </c>
      <c r="E126" s="54">
        <v>414.5</v>
      </c>
      <c r="F126" s="74">
        <v>790.97524999999996</v>
      </c>
    </row>
    <row r="127" spans="2:6" x14ac:dyDescent="0.25">
      <c r="B127" s="71" t="s">
        <v>100</v>
      </c>
      <c r="C127" s="40" t="s">
        <v>471</v>
      </c>
      <c r="D127" s="61" t="s">
        <v>6</v>
      </c>
      <c r="E127" s="62">
        <v>413.8</v>
      </c>
      <c r="F127" s="78">
        <v>789.96651999999995</v>
      </c>
    </row>
    <row r="128" spans="2:6" x14ac:dyDescent="0.25">
      <c r="B128" s="42"/>
      <c r="C128" s="42" t="s">
        <v>472</v>
      </c>
      <c r="D128" s="63"/>
      <c r="E128" s="64"/>
      <c r="F128" s="79"/>
    </row>
    <row r="129" spans="2:6" x14ac:dyDescent="0.25">
      <c r="B129" s="42"/>
      <c r="C129" s="42" t="s">
        <v>473</v>
      </c>
      <c r="D129" s="63"/>
      <c r="E129" s="64"/>
      <c r="F129" s="79"/>
    </row>
    <row r="130" spans="2:6" ht="15.75" thickBot="1" x14ac:dyDescent="0.3">
      <c r="B130" s="43"/>
      <c r="C130" s="43" t="s">
        <v>474</v>
      </c>
      <c r="D130" s="65"/>
      <c r="E130" s="66"/>
      <c r="F130" s="80"/>
    </row>
    <row r="131" spans="2:6" x14ac:dyDescent="0.25">
      <c r="B131" s="67" t="s">
        <v>105</v>
      </c>
      <c r="C131" s="36" t="s">
        <v>475</v>
      </c>
      <c r="D131" s="51" t="s">
        <v>102</v>
      </c>
      <c r="E131" s="52">
        <v>429</v>
      </c>
      <c r="F131" s="73">
        <v>780.91794000000004</v>
      </c>
    </row>
    <row r="132" spans="2:6" x14ac:dyDescent="0.25">
      <c r="B132" s="68" t="s">
        <v>106</v>
      </c>
      <c r="C132" s="33" t="s">
        <v>476</v>
      </c>
      <c r="D132" s="53" t="s">
        <v>102</v>
      </c>
      <c r="E132" s="54">
        <v>434.2</v>
      </c>
      <c r="F132" s="74">
        <v>794.93417999999997</v>
      </c>
    </row>
    <row r="133" spans="2:6" x14ac:dyDescent="0.25">
      <c r="B133" s="68" t="s">
        <v>107</v>
      </c>
      <c r="C133" s="33" t="s">
        <v>477</v>
      </c>
      <c r="D133" s="53" t="s">
        <v>102</v>
      </c>
      <c r="E133" s="54">
        <v>434.2</v>
      </c>
      <c r="F133" s="74">
        <v>793.92543000000001</v>
      </c>
    </row>
    <row r="134" spans="2:6" x14ac:dyDescent="0.25">
      <c r="B134" s="71" t="s">
        <v>209</v>
      </c>
      <c r="C134" s="40" t="s">
        <v>478</v>
      </c>
      <c r="D134" s="61" t="s">
        <v>102</v>
      </c>
      <c r="E134" s="62">
        <v>435.4</v>
      </c>
      <c r="F134" s="78">
        <v>801.94194000000005</v>
      </c>
    </row>
    <row r="135" spans="2:6" x14ac:dyDescent="0.25">
      <c r="B135" s="41"/>
      <c r="C135" s="41" t="s">
        <v>479</v>
      </c>
      <c r="D135" s="55"/>
      <c r="E135" s="56"/>
      <c r="F135" s="75"/>
    </row>
    <row r="136" spans="2:6" x14ac:dyDescent="0.25">
      <c r="B136" s="68" t="s">
        <v>103</v>
      </c>
      <c r="C136" s="33" t="s">
        <v>480</v>
      </c>
      <c r="D136" s="53" t="s">
        <v>102</v>
      </c>
      <c r="E136" s="54">
        <v>438</v>
      </c>
      <c r="F136" s="74">
        <v>809.95583999999997</v>
      </c>
    </row>
    <row r="137" spans="2:6" x14ac:dyDescent="0.25">
      <c r="B137" s="71" t="s">
        <v>108</v>
      </c>
      <c r="C137" s="40" t="s">
        <v>481</v>
      </c>
      <c r="D137" s="61" t="s">
        <v>102</v>
      </c>
      <c r="E137" s="62">
        <v>438</v>
      </c>
      <c r="F137" s="78">
        <v>808.95003999999994</v>
      </c>
    </row>
    <row r="138" spans="2:6" x14ac:dyDescent="0.25">
      <c r="B138" s="41"/>
      <c r="C138" s="41" t="s">
        <v>482</v>
      </c>
      <c r="D138" s="55"/>
      <c r="E138" s="56"/>
      <c r="F138" s="75"/>
    </row>
    <row r="139" spans="2:6" x14ac:dyDescent="0.25">
      <c r="B139" s="71" t="s">
        <v>109</v>
      </c>
      <c r="C139" s="40" t="s">
        <v>483</v>
      </c>
      <c r="D139" s="61" t="s">
        <v>102</v>
      </c>
      <c r="E139" s="62">
        <v>441.9</v>
      </c>
      <c r="F139" s="78">
        <v>822.96492000000001</v>
      </c>
    </row>
    <row r="140" spans="2:6" ht="15.75" thickBot="1" x14ac:dyDescent="0.3">
      <c r="B140" s="43"/>
      <c r="C140" s="43" t="s">
        <v>484</v>
      </c>
      <c r="D140" s="65"/>
      <c r="E140" s="66"/>
      <c r="F140" s="80"/>
    </row>
    <row r="141" spans="2:6" x14ac:dyDescent="0.25">
      <c r="B141" s="67" t="s">
        <v>110</v>
      </c>
      <c r="C141" s="36" t="s">
        <v>485</v>
      </c>
      <c r="D141" s="51" t="s">
        <v>73</v>
      </c>
      <c r="E141" s="52">
        <v>368.7</v>
      </c>
      <c r="F141" s="73">
        <v>1384.8317099999999</v>
      </c>
    </row>
    <row r="142" spans="2:6" x14ac:dyDescent="0.25">
      <c r="B142" s="71" t="s">
        <v>111</v>
      </c>
      <c r="C142" s="40" t="s">
        <v>486</v>
      </c>
      <c r="D142" s="61" t="s">
        <v>73</v>
      </c>
      <c r="E142" s="62">
        <v>369.3</v>
      </c>
      <c r="F142" s="78">
        <v>1382.8177000000001</v>
      </c>
    </row>
    <row r="143" spans="2:6" x14ac:dyDescent="0.25">
      <c r="B143" s="41"/>
      <c r="C143" s="41" t="s">
        <v>487</v>
      </c>
      <c r="D143" s="55"/>
      <c r="E143" s="56"/>
      <c r="F143" s="75"/>
    </row>
    <row r="144" spans="2:6" x14ac:dyDescent="0.25">
      <c r="B144" s="71" t="s">
        <v>112</v>
      </c>
      <c r="C144" s="40" t="s">
        <v>488</v>
      </c>
      <c r="D144" s="61" t="s">
        <v>73</v>
      </c>
      <c r="E144" s="62">
        <v>370.8</v>
      </c>
      <c r="F144" s="78">
        <v>1410.85077</v>
      </c>
    </row>
    <row r="145" spans="2:6" ht="15.75" thickBot="1" x14ac:dyDescent="0.3">
      <c r="B145" s="43"/>
      <c r="C145" s="43" t="s">
        <v>489</v>
      </c>
      <c r="D145" s="65"/>
      <c r="E145" s="66"/>
      <c r="F145" s="80"/>
    </row>
    <row r="146" spans="2:6" x14ac:dyDescent="0.25">
      <c r="B146" s="41" t="s">
        <v>120</v>
      </c>
      <c r="C146" s="34" t="s">
        <v>490</v>
      </c>
      <c r="D146" s="55" t="s">
        <v>73</v>
      </c>
      <c r="E146" s="56">
        <v>340.5</v>
      </c>
      <c r="F146" s="75">
        <v>1137.69038</v>
      </c>
    </row>
    <row r="147" spans="2:6" x14ac:dyDescent="0.25">
      <c r="B147" s="68" t="s">
        <v>113</v>
      </c>
      <c r="C147" s="33" t="s">
        <v>491</v>
      </c>
      <c r="D147" s="53" t="s">
        <v>73</v>
      </c>
      <c r="E147" s="54">
        <v>342.9</v>
      </c>
      <c r="F147" s="74">
        <v>1153.72</v>
      </c>
    </row>
    <row r="148" spans="2:6" x14ac:dyDescent="0.25">
      <c r="B148" s="71" t="s">
        <v>121</v>
      </c>
      <c r="C148" s="40" t="s">
        <v>492</v>
      </c>
      <c r="D148" s="61" t="s">
        <v>73</v>
      </c>
      <c r="E148" s="62">
        <v>341.7</v>
      </c>
      <c r="F148" s="78">
        <v>1151.7049099999999</v>
      </c>
    </row>
    <row r="149" spans="2:6" x14ac:dyDescent="0.25">
      <c r="B149" s="41"/>
      <c r="C149" s="41" t="s">
        <v>493</v>
      </c>
      <c r="D149" s="55"/>
      <c r="E149" s="56"/>
      <c r="F149" s="75"/>
    </row>
    <row r="150" spans="2:6" x14ac:dyDescent="0.25">
      <c r="B150" s="71" t="s">
        <v>122</v>
      </c>
      <c r="C150" s="40" t="s">
        <v>494</v>
      </c>
      <c r="D150" s="61" t="s">
        <v>73</v>
      </c>
      <c r="E150" s="62">
        <v>345.6</v>
      </c>
      <c r="F150" s="78">
        <v>1165.7203500000001</v>
      </c>
    </row>
    <row r="151" spans="2:6" x14ac:dyDescent="0.25">
      <c r="B151" s="42"/>
      <c r="C151" s="42" t="s">
        <v>495</v>
      </c>
      <c r="D151" s="63"/>
      <c r="E151" s="64"/>
      <c r="F151" s="79"/>
    </row>
    <row r="152" spans="2:6" x14ac:dyDescent="0.25">
      <c r="B152" s="41"/>
      <c r="C152" s="41" t="s">
        <v>496</v>
      </c>
      <c r="D152" s="55"/>
      <c r="E152" s="56"/>
      <c r="F152" s="75"/>
    </row>
    <row r="153" spans="2:6" x14ac:dyDescent="0.25">
      <c r="B153" s="71" t="s">
        <v>114</v>
      </c>
      <c r="C153" s="40" t="s">
        <v>497</v>
      </c>
      <c r="D153" s="61" t="s">
        <v>73</v>
      </c>
      <c r="E153" s="62">
        <v>349.6</v>
      </c>
      <c r="F153" s="78">
        <v>1181.7526800000001</v>
      </c>
    </row>
    <row r="154" spans="2:6" x14ac:dyDescent="0.25">
      <c r="B154" s="41"/>
      <c r="C154" s="41" t="s">
        <v>498</v>
      </c>
      <c r="D154" s="55"/>
      <c r="E154" s="56"/>
      <c r="F154" s="75"/>
    </row>
    <row r="155" spans="2:6" x14ac:dyDescent="0.25">
      <c r="B155" s="71" t="s">
        <v>123</v>
      </c>
      <c r="C155" s="40" t="s">
        <v>499</v>
      </c>
      <c r="D155" s="61" t="s">
        <v>73</v>
      </c>
      <c r="E155" s="62">
        <v>347.8</v>
      </c>
      <c r="F155" s="78">
        <v>1179.73613</v>
      </c>
    </row>
    <row r="156" spans="2:6" x14ac:dyDescent="0.25">
      <c r="B156" s="41"/>
      <c r="C156" s="41" t="s">
        <v>500</v>
      </c>
      <c r="D156" s="55"/>
      <c r="E156" s="56"/>
      <c r="F156" s="75"/>
    </row>
    <row r="157" spans="2:6" x14ac:dyDescent="0.25">
      <c r="B157" s="68" t="s">
        <v>124</v>
      </c>
      <c r="C157" s="33" t="s">
        <v>501</v>
      </c>
      <c r="D157" s="53" t="s">
        <v>73</v>
      </c>
      <c r="E157" s="54">
        <v>348.4</v>
      </c>
      <c r="F157" s="74">
        <v>1177.7222099999999</v>
      </c>
    </row>
    <row r="158" spans="2:6" x14ac:dyDescent="0.25">
      <c r="B158" s="68" t="s">
        <v>115</v>
      </c>
      <c r="C158" s="33" t="s">
        <v>502</v>
      </c>
      <c r="D158" s="53" t="s">
        <v>73</v>
      </c>
      <c r="E158" s="54">
        <v>353.3</v>
      </c>
      <c r="F158" s="74">
        <v>1195.7681399999999</v>
      </c>
    </row>
    <row r="159" spans="2:6" x14ac:dyDescent="0.25">
      <c r="B159" s="71" t="s">
        <v>125</v>
      </c>
      <c r="C159" s="40" t="s">
        <v>503</v>
      </c>
      <c r="D159" s="61" t="s">
        <v>73</v>
      </c>
      <c r="E159" s="62">
        <v>352.7</v>
      </c>
      <c r="F159" s="78">
        <v>1193.7524599999999</v>
      </c>
    </row>
    <row r="160" spans="2:6" x14ac:dyDescent="0.25">
      <c r="B160" s="42"/>
      <c r="C160" s="42" t="s">
        <v>504</v>
      </c>
      <c r="D160" s="63"/>
      <c r="E160" s="64"/>
      <c r="F160" s="79"/>
    </row>
    <row r="161" spans="2:6" x14ac:dyDescent="0.25">
      <c r="B161" s="41"/>
      <c r="C161" s="41" t="s">
        <v>505</v>
      </c>
      <c r="D161" s="55"/>
      <c r="E161" s="56"/>
      <c r="F161" s="75"/>
    </row>
    <row r="162" spans="2:6" x14ac:dyDescent="0.25">
      <c r="B162" s="71" t="s">
        <v>116</v>
      </c>
      <c r="C162" s="40" t="s">
        <v>506</v>
      </c>
      <c r="D162" s="61" t="s">
        <v>73</v>
      </c>
      <c r="E162" s="62">
        <v>355.7</v>
      </c>
      <c r="F162" s="78">
        <v>1209.78405</v>
      </c>
    </row>
    <row r="163" spans="2:6" x14ac:dyDescent="0.25">
      <c r="B163" s="41"/>
      <c r="C163" s="41" t="s">
        <v>507</v>
      </c>
      <c r="D163" s="55"/>
      <c r="E163" s="56"/>
      <c r="F163" s="75"/>
    </row>
    <row r="164" spans="2:6" x14ac:dyDescent="0.25">
      <c r="B164" s="71" t="s">
        <v>126</v>
      </c>
      <c r="C164" s="40" t="s">
        <v>508</v>
      </c>
      <c r="D164" s="61" t="s">
        <v>73</v>
      </c>
      <c r="E164" s="62">
        <v>355.1</v>
      </c>
      <c r="F164" s="78">
        <v>1207.76793</v>
      </c>
    </row>
    <row r="165" spans="2:6" x14ac:dyDescent="0.25">
      <c r="B165" s="42"/>
      <c r="C165" s="42" t="s">
        <v>509</v>
      </c>
      <c r="D165" s="63"/>
      <c r="E165" s="64"/>
      <c r="F165" s="79"/>
    </row>
    <row r="166" spans="2:6" x14ac:dyDescent="0.25">
      <c r="B166" s="41"/>
      <c r="C166" s="41" t="s">
        <v>510</v>
      </c>
      <c r="D166" s="55"/>
      <c r="E166" s="56"/>
      <c r="F166" s="75"/>
    </row>
    <row r="167" spans="2:6" x14ac:dyDescent="0.25">
      <c r="B167" s="68" t="s">
        <v>127</v>
      </c>
      <c r="C167" s="33" t="s">
        <v>511</v>
      </c>
      <c r="D167" s="53" t="s">
        <v>73</v>
      </c>
      <c r="E167" s="54">
        <v>353.3</v>
      </c>
      <c r="F167" s="74">
        <v>1205.75351</v>
      </c>
    </row>
    <row r="168" spans="2:6" x14ac:dyDescent="0.25">
      <c r="B168" s="68" t="s">
        <v>117</v>
      </c>
      <c r="C168" s="33" t="s">
        <v>512</v>
      </c>
      <c r="D168" s="53" t="s">
        <v>73</v>
      </c>
      <c r="E168" s="54">
        <v>357.5</v>
      </c>
      <c r="F168" s="74">
        <v>1223.79963</v>
      </c>
    </row>
    <row r="169" spans="2:6" x14ac:dyDescent="0.25">
      <c r="B169" s="71" t="s">
        <v>128</v>
      </c>
      <c r="C169" s="40" t="s">
        <v>513</v>
      </c>
      <c r="D169" s="61" t="s">
        <v>73</v>
      </c>
      <c r="E169" s="62">
        <v>357.5</v>
      </c>
      <c r="F169" s="78">
        <v>1221.78376</v>
      </c>
    </row>
    <row r="170" spans="2:6" x14ac:dyDescent="0.25">
      <c r="B170" s="42"/>
      <c r="C170" s="42" t="s">
        <v>514</v>
      </c>
      <c r="D170" s="63"/>
      <c r="E170" s="64"/>
      <c r="F170" s="79"/>
    </row>
    <row r="171" spans="2:6" x14ac:dyDescent="0.25">
      <c r="B171" s="41"/>
      <c r="C171" s="41" t="s">
        <v>515</v>
      </c>
      <c r="D171" s="55"/>
      <c r="E171" s="56"/>
      <c r="F171" s="75"/>
    </row>
    <row r="172" spans="2:6" x14ac:dyDescent="0.25">
      <c r="B172" s="68" t="s">
        <v>140</v>
      </c>
      <c r="C172" s="33" t="s">
        <v>516</v>
      </c>
      <c r="D172" s="53" t="s">
        <v>73</v>
      </c>
      <c r="E172" s="54">
        <v>351.9</v>
      </c>
      <c r="F172" s="74">
        <v>1237.7822100000001</v>
      </c>
    </row>
    <row r="173" spans="2:6" x14ac:dyDescent="0.25">
      <c r="B173" s="68" t="s">
        <v>129</v>
      </c>
      <c r="C173" s="33" t="s">
        <v>517</v>
      </c>
      <c r="D173" s="53" t="s">
        <v>73</v>
      </c>
      <c r="E173" s="54">
        <v>355.7</v>
      </c>
      <c r="F173" s="74">
        <v>1219.7664299999999</v>
      </c>
    </row>
    <row r="174" spans="2:6" x14ac:dyDescent="0.25">
      <c r="B174" s="71" t="s">
        <v>118</v>
      </c>
      <c r="C174" s="40" t="s">
        <v>518</v>
      </c>
      <c r="D174" s="61" t="s">
        <v>73</v>
      </c>
      <c r="E174" s="62">
        <v>359.3</v>
      </c>
      <c r="F174" s="78">
        <v>1237.8166000000001</v>
      </c>
    </row>
    <row r="175" spans="2:6" x14ac:dyDescent="0.25">
      <c r="B175" s="41"/>
      <c r="C175" s="41" t="s">
        <v>519</v>
      </c>
      <c r="D175" s="55"/>
      <c r="E175" s="56"/>
      <c r="F175" s="75"/>
    </row>
    <row r="176" spans="2:6" x14ac:dyDescent="0.25">
      <c r="B176" s="71" t="s">
        <v>130</v>
      </c>
      <c r="C176" s="40" t="s">
        <v>520</v>
      </c>
      <c r="D176" s="61" t="s">
        <v>73</v>
      </c>
      <c r="E176" s="62">
        <v>359.3</v>
      </c>
      <c r="F176" s="78">
        <v>1235.80054</v>
      </c>
    </row>
    <row r="177" spans="2:6" x14ac:dyDescent="0.25">
      <c r="B177" s="42"/>
      <c r="C177" s="42" t="s">
        <v>521</v>
      </c>
      <c r="D177" s="63"/>
      <c r="E177" s="64"/>
      <c r="F177" s="79"/>
    </row>
    <row r="178" spans="2:6" x14ac:dyDescent="0.25">
      <c r="B178" s="41"/>
      <c r="C178" s="41" t="s">
        <v>522</v>
      </c>
      <c r="D178" s="55"/>
      <c r="E178" s="56"/>
      <c r="F178" s="75"/>
    </row>
    <row r="179" spans="2:6" x14ac:dyDescent="0.25">
      <c r="B179" s="71" t="s">
        <v>131</v>
      </c>
      <c r="C179" s="40" t="s">
        <v>523</v>
      </c>
      <c r="D179" s="61" t="s">
        <v>73</v>
      </c>
      <c r="E179" s="62">
        <v>358.7</v>
      </c>
      <c r="F179" s="78">
        <v>1233.7830799999999</v>
      </c>
    </row>
    <row r="180" spans="2:6" x14ac:dyDescent="0.25">
      <c r="B180" s="42"/>
      <c r="C180" s="42" t="s">
        <v>524</v>
      </c>
      <c r="D180" s="63"/>
      <c r="E180" s="64"/>
      <c r="F180" s="79"/>
    </row>
    <row r="181" spans="2:6" x14ac:dyDescent="0.25">
      <c r="B181" s="42"/>
      <c r="C181" s="42" t="s">
        <v>525</v>
      </c>
      <c r="D181" s="63"/>
      <c r="E181" s="64"/>
      <c r="F181" s="79"/>
    </row>
    <row r="182" spans="2:6" x14ac:dyDescent="0.25">
      <c r="B182" s="41"/>
      <c r="C182" s="41" t="s">
        <v>526</v>
      </c>
      <c r="D182" s="55"/>
      <c r="E182" s="56"/>
      <c r="F182" s="75"/>
    </row>
    <row r="183" spans="2:6" x14ac:dyDescent="0.25">
      <c r="B183" s="68" t="s">
        <v>119</v>
      </c>
      <c r="C183" s="33" t="s">
        <v>527</v>
      </c>
      <c r="D183" s="53" t="s">
        <v>73</v>
      </c>
      <c r="E183" s="54">
        <v>361.7</v>
      </c>
      <c r="F183" s="74">
        <v>1251.8335999999999</v>
      </c>
    </row>
    <row r="184" spans="2:6" x14ac:dyDescent="0.25">
      <c r="B184" s="42" t="s">
        <v>132</v>
      </c>
      <c r="C184" s="44" t="s">
        <v>528</v>
      </c>
      <c r="D184" s="63" t="s">
        <v>73</v>
      </c>
      <c r="E184" s="64">
        <v>361.7</v>
      </c>
      <c r="F184" s="79">
        <v>1249.8163099999999</v>
      </c>
    </row>
    <row r="185" spans="2:6" x14ac:dyDescent="0.25">
      <c r="B185" s="41"/>
      <c r="C185" s="41" t="s">
        <v>529</v>
      </c>
      <c r="D185" s="55"/>
      <c r="E185" s="56"/>
      <c r="F185" s="75"/>
    </row>
    <row r="186" spans="2:6" x14ac:dyDescent="0.25">
      <c r="B186" s="68" t="s">
        <v>141</v>
      </c>
      <c r="C186" s="33" t="s">
        <v>530</v>
      </c>
      <c r="D186" s="53" t="s">
        <v>73</v>
      </c>
      <c r="E186" s="54">
        <v>356.8</v>
      </c>
      <c r="F186" s="74">
        <v>1265.8154099999999</v>
      </c>
    </row>
    <row r="187" spans="2:6" x14ac:dyDescent="0.25">
      <c r="B187" s="71" t="s">
        <v>133</v>
      </c>
      <c r="C187" s="40" t="s">
        <v>531</v>
      </c>
      <c r="D187" s="61" t="s">
        <v>73</v>
      </c>
      <c r="E187" s="62">
        <v>360.5</v>
      </c>
      <c r="F187" s="78">
        <v>1247.7988700000001</v>
      </c>
    </row>
    <row r="188" spans="2:6" x14ac:dyDescent="0.25">
      <c r="B188" s="42"/>
      <c r="C188" s="42" t="s">
        <v>532</v>
      </c>
      <c r="D188" s="63"/>
      <c r="E188" s="64"/>
      <c r="F188" s="79"/>
    </row>
    <row r="189" spans="2:6" x14ac:dyDescent="0.25">
      <c r="B189" s="42"/>
      <c r="C189" s="42" t="s">
        <v>533</v>
      </c>
      <c r="D189" s="63"/>
      <c r="E189" s="64"/>
      <c r="F189" s="79"/>
    </row>
    <row r="190" spans="2:6" x14ac:dyDescent="0.25">
      <c r="B190" s="41"/>
      <c r="C190" s="41" t="s">
        <v>534</v>
      </c>
      <c r="D190" s="55"/>
      <c r="E190" s="56"/>
      <c r="F190" s="75"/>
    </row>
    <row r="191" spans="2:6" x14ac:dyDescent="0.25">
      <c r="B191" s="68" t="s">
        <v>142</v>
      </c>
      <c r="C191" s="33" t="s">
        <v>535</v>
      </c>
      <c r="D191" s="53" t="s">
        <v>73</v>
      </c>
      <c r="E191" s="54">
        <v>355.9</v>
      </c>
      <c r="F191" s="74">
        <v>1263.79431</v>
      </c>
    </row>
    <row r="192" spans="2:6" x14ac:dyDescent="0.25">
      <c r="B192" s="68" t="s">
        <v>134</v>
      </c>
      <c r="C192" s="33" t="s">
        <v>536</v>
      </c>
      <c r="D192" s="53" t="s">
        <v>73</v>
      </c>
      <c r="E192" s="54">
        <v>359.9</v>
      </c>
      <c r="F192" s="74">
        <v>1245.78024</v>
      </c>
    </row>
    <row r="193" spans="2:6" x14ac:dyDescent="0.25">
      <c r="B193" s="71" t="s">
        <v>135</v>
      </c>
      <c r="C193" s="40" t="s">
        <v>537</v>
      </c>
      <c r="D193" s="61" t="s">
        <v>73</v>
      </c>
      <c r="E193" s="62">
        <v>363.5</v>
      </c>
      <c r="F193" s="78">
        <v>1263.83149</v>
      </c>
    </row>
    <row r="194" spans="2:6" x14ac:dyDescent="0.25">
      <c r="B194" s="42"/>
      <c r="C194" s="42" t="s">
        <v>538</v>
      </c>
      <c r="D194" s="63"/>
      <c r="E194" s="64"/>
      <c r="F194" s="79"/>
    </row>
    <row r="195" spans="2:6" x14ac:dyDescent="0.25">
      <c r="B195" s="41"/>
      <c r="C195" s="41" t="s">
        <v>539</v>
      </c>
      <c r="D195" s="55"/>
      <c r="E195" s="56"/>
      <c r="F195" s="75"/>
    </row>
    <row r="196" spans="2:6" x14ac:dyDescent="0.25">
      <c r="B196" s="68" t="s">
        <v>143</v>
      </c>
      <c r="C196" s="33" t="s">
        <v>540</v>
      </c>
      <c r="D196" s="53" t="s">
        <v>73</v>
      </c>
      <c r="E196" s="54">
        <v>358</v>
      </c>
      <c r="F196" s="74">
        <v>1279.82664</v>
      </c>
    </row>
    <row r="197" spans="2:6" x14ac:dyDescent="0.25">
      <c r="B197" s="71" t="s">
        <v>136</v>
      </c>
      <c r="C197" s="40" t="s">
        <v>541</v>
      </c>
      <c r="D197" s="61" t="s">
        <v>73</v>
      </c>
      <c r="E197" s="62">
        <v>362.9</v>
      </c>
      <c r="F197" s="78">
        <v>1261.81494</v>
      </c>
    </row>
    <row r="198" spans="2:6" x14ac:dyDescent="0.25">
      <c r="B198" s="42"/>
      <c r="C198" s="42" t="s">
        <v>542</v>
      </c>
      <c r="D198" s="63"/>
      <c r="E198" s="64"/>
      <c r="F198" s="79"/>
    </row>
    <row r="199" spans="2:6" x14ac:dyDescent="0.25">
      <c r="B199" s="41"/>
      <c r="C199" s="41" t="s">
        <v>543</v>
      </c>
      <c r="D199" s="55"/>
      <c r="E199" s="56"/>
      <c r="F199" s="75"/>
    </row>
    <row r="200" spans="2:6" x14ac:dyDescent="0.25">
      <c r="B200" s="71" t="s">
        <v>137</v>
      </c>
      <c r="C200" s="40" t="s">
        <v>544</v>
      </c>
      <c r="D200" s="61" t="s">
        <v>73</v>
      </c>
      <c r="E200" s="62">
        <v>361.1</v>
      </c>
      <c r="F200" s="78">
        <v>1259.7979800000001</v>
      </c>
    </row>
    <row r="201" spans="2:6" x14ac:dyDescent="0.25">
      <c r="B201" s="41"/>
      <c r="C201" s="41" t="s">
        <v>545</v>
      </c>
      <c r="D201" s="55"/>
      <c r="E201" s="56"/>
      <c r="F201" s="75"/>
    </row>
    <row r="202" spans="2:6" x14ac:dyDescent="0.25">
      <c r="B202" s="68" t="s">
        <v>138</v>
      </c>
      <c r="C202" s="33" t="s">
        <v>546</v>
      </c>
      <c r="D202" s="53" t="s">
        <v>73</v>
      </c>
      <c r="E202" s="54">
        <v>364.7</v>
      </c>
      <c r="F202" s="74">
        <v>1277.84247</v>
      </c>
    </row>
    <row r="203" spans="2:6" x14ac:dyDescent="0.25">
      <c r="B203" s="71" t="s">
        <v>139</v>
      </c>
      <c r="C203" s="40" t="s">
        <v>547</v>
      </c>
      <c r="D203" s="61" t="s">
        <v>73</v>
      </c>
      <c r="E203" s="62">
        <v>364.4</v>
      </c>
      <c r="F203" s="78">
        <v>1275.8314399999999</v>
      </c>
    </row>
    <row r="204" spans="2:6" ht="15.75" thickBot="1" x14ac:dyDescent="0.3">
      <c r="B204" s="42"/>
      <c r="C204" s="42" t="s">
        <v>548</v>
      </c>
      <c r="D204" s="63"/>
      <c r="E204" s="64"/>
      <c r="F204" s="79"/>
    </row>
    <row r="205" spans="2:6" x14ac:dyDescent="0.25">
      <c r="B205" s="67" t="s">
        <v>144</v>
      </c>
      <c r="C205" s="36" t="s">
        <v>549</v>
      </c>
      <c r="D205" s="51" t="s">
        <v>73</v>
      </c>
      <c r="E205" s="52">
        <v>326.60000000000002</v>
      </c>
      <c r="F205" s="73">
        <v>1017.68381</v>
      </c>
    </row>
    <row r="206" spans="2:6" x14ac:dyDescent="0.25">
      <c r="B206" s="68" t="s">
        <v>160</v>
      </c>
      <c r="C206" s="33" t="s">
        <v>550</v>
      </c>
      <c r="D206" s="53" t="s">
        <v>73</v>
      </c>
      <c r="E206" s="54">
        <v>326.60000000000002</v>
      </c>
      <c r="F206" s="74">
        <v>1033.6784299999999</v>
      </c>
    </row>
    <row r="207" spans="2:6" x14ac:dyDescent="0.25">
      <c r="B207" s="68" t="s">
        <v>145</v>
      </c>
      <c r="C207" s="33" t="s">
        <v>551</v>
      </c>
      <c r="D207" s="53" t="s">
        <v>73</v>
      </c>
      <c r="E207" s="54">
        <v>331.5</v>
      </c>
      <c r="F207" s="74">
        <v>1045.71525</v>
      </c>
    </row>
    <row r="208" spans="2:6" x14ac:dyDescent="0.25">
      <c r="B208" s="68" t="s">
        <v>161</v>
      </c>
      <c r="C208" s="33" t="s">
        <v>552</v>
      </c>
      <c r="D208" s="53" t="s">
        <v>73</v>
      </c>
      <c r="E208" s="54">
        <v>331.4</v>
      </c>
      <c r="F208" s="74">
        <v>1061.7100499999999</v>
      </c>
    </row>
    <row r="209" spans="2:6" x14ac:dyDescent="0.25">
      <c r="B209" s="71" t="s">
        <v>162</v>
      </c>
      <c r="C209" s="40" t="s">
        <v>553</v>
      </c>
      <c r="D209" s="61" t="s">
        <v>73</v>
      </c>
      <c r="E209" s="62">
        <v>333.9</v>
      </c>
      <c r="F209" s="78">
        <v>1075.7250799999999</v>
      </c>
    </row>
    <row r="210" spans="2:6" x14ac:dyDescent="0.25">
      <c r="B210" s="42"/>
      <c r="C210" s="42" t="s">
        <v>554</v>
      </c>
      <c r="D210" s="63"/>
      <c r="E210" s="64"/>
      <c r="F210" s="79"/>
    </row>
    <row r="211" spans="2:6" x14ac:dyDescent="0.25">
      <c r="B211" s="41"/>
      <c r="C211" s="41" t="s">
        <v>555</v>
      </c>
      <c r="D211" s="55"/>
      <c r="E211" s="56"/>
      <c r="F211" s="75"/>
    </row>
    <row r="212" spans="2:6" x14ac:dyDescent="0.25">
      <c r="B212" s="68" t="s">
        <v>146</v>
      </c>
      <c r="C212" s="33" t="s">
        <v>556</v>
      </c>
      <c r="D212" s="53" t="s">
        <v>73</v>
      </c>
      <c r="E212" s="54">
        <v>335.7</v>
      </c>
      <c r="F212" s="74">
        <v>1073.7462499999999</v>
      </c>
    </row>
    <row r="213" spans="2:6" x14ac:dyDescent="0.25">
      <c r="B213" s="68" t="s">
        <v>163</v>
      </c>
      <c r="C213" s="33" t="s">
        <v>557</v>
      </c>
      <c r="D213" s="53" t="s">
        <v>73</v>
      </c>
      <c r="E213" s="54">
        <v>336.9</v>
      </c>
      <c r="F213" s="74">
        <v>1089.74116</v>
      </c>
    </row>
    <row r="214" spans="2:6" x14ac:dyDescent="0.25">
      <c r="B214" s="68" t="s">
        <v>147</v>
      </c>
      <c r="C214" s="33" t="s">
        <v>558</v>
      </c>
      <c r="D214" s="53" t="s">
        <v>73</v>
      </c>
      <c r="E214" s="54">
        <v>333.9</v>
      </c>
      <c r="F214" s="74">
        <v>1071.7307699999999</v>
      </c>
    </row>
    <row r="215" spans="2:6" x14ac:dyDescent="0.25">
      <c r="B215" s="68" t="s">
        <v>164</v>
      </c>
      <c r="C215" s="33" t="s">
        <v>559</v>
      </c>
      <c r="D215" s="53" t="s">
        <v>73</v>
      </c>
      <c r="E215" s="54">
        <v>335.1</v>
      </c>
      <c r="F215" s="74">
        <v>1087.72621</v>
      </c>
    </row>
    <row r="216" spans="2:6" x14ac:dyDescent="0.25">
      <c r="B216" s="68" t="s">
        <v>158</v>
      </c>
      <c r="C216" s="33" t="s">
        <v>560</v>
      </c>
      <c r="D216" s="53" t="s">
        <v>73</v>
      </c>
      <c r="E216" s="54">
        <v>340</v>
      </c>
      <c r="F216" s="74">
        <v>1105.77116</v>
      </c>
    </row>
    <row r="217" spans="2:6" x14ac:dyDescent="0.25">
      <c r="B217" s="68" t="s">
        <v>148</v>
      </c>
      <c r="C217" s="33" t="s">
        <v>561</v>
      </c>
      <c r="D217" s="53" t="s">
        <v>73</v>
      </c>
      <c r="E217" s="54">
        <v>337.5</v>
      </c>
      <c r="F217" s="74">
        <v>1087.76198</v>
      </c>
    </row>
    <row r="218" spans="2:6" x14ac:dyDescent="0.25">
      <c r="B218" s="68" t="s">
        <v>165</v>
      </c>
      <c r="C218" s="33" t="s">
        <v>562</v>
      </c>
      <c r="D218" s="53" t="s">
        <v>73</v>
      </c>
      <c r="E218" s="54">
        <v>338.7</v>
      </c>
      <c r="F218" s="74">
        <v>1103.75748</v>
      </c>
    </row>
    <row r="219" spans="2:6" x14ac:dyDescent="0.25">
      <c r="B219" s="71" t="s">
        <v>149</v>
      </c>
      <c r="C219" s="40" t="s">
        <v>563</v>
      </c>
      <c r="D219" s="61" t="s">
        <v>73</v>
      </c>
      <c r="E219" s="62">
        <v>336.3</v>
      </c>
      <c r="F219" s="78">
        <v>1085.7461599999999</v>
      </c>
    </row>
    <row r="220" spans="2:6" x14ac:dyDescent="0.25">
      <c r="B220" s="41"/>
      <c r="C220" s="41" t="s">
        <v>564</v>
      </c>
      <c r="D220" s="55"/>
      <c r="E220" s="56"/>
      <c r="F220" s="75"/>
    </row>
    <row r="221" spans="2:6" x14ac:dyDescent="0.25">
      <c r="B221" s="71" t="s">
        <v>166</v>
      </c>
      <c r="C221" s="40" t="s">
        <v>565</v>
      </c>
      <c r="D221" s="61" t="s">
        <v>73</v>
      </c>
      <c r="E221" s="62">
        <v>337.5</v>
      </c>
      <c r="F221" s="78">
        <v>1101.7399399999999</v>
      </c>
    </row>
    <row r="222" spans="2:6" x14ac:dyDescent="0.25">
      <c r="B222" s="42"/>
      <c r="C222" s="42" t="s">
        <v>566</v>
      </c>
      <c r="D222" s="63"/>
      <c r="E222" s="64"/>
      <c r="F222" s="79"/>
    </row>
    <row r="223" spans="2:6" x14ac:dyDescent="0.25">
      <c r="B223" s="41"/>
      <c r="C223" s="41" t="s">
        <v>567</v>
      </c>
      <c r="D223" s="55"/>
      <c r="E223" s="56"/>
      <c r="F223" s="75"/>
    </row>
    <row r="224" spans="2:6" x14ac:dyDescent="0.25">
      <c r="B224" s="68" t="s">
        <v>159</v>
      </c>
      <c r="C224" s="33" t="s">
        <v>568</v>
      </c>
      <c r="D224" s="53" t="s">
        <v>73</v>
      </c>
      <c r="E224" s="54">
        <v>341.8</v>
      </c>
      <c r="F224" s="74">
        <v>1119.7837999999999</v>
      </c>
    </row>
    <row r="225" spans="2:6" x14ac:dyDescent="0.25">
      <c r="B225" s="68" t="s">
        <v>150</v>
      </c>
      <c r="C225" s="33" t="s">
        <v>569</v>
      </c>
      <c r="D225" s="53" t="s">
        <v>73</v>
      </c>
      <c r="E225" s="54">
        <v>339.4</v>
      </c>
      <c r="F225" s="74">
        <v>1101.7778900000001</v>
      </c>
    </row>
    <row r="226" spans="2:6" x14ac:dyDescent="0.25">
      <c r="B226" s="68" t="s">
        <v>167</v>
      </c>
      <c r="C226" s="33" t="s">
        <v>570</v>
      </c>
      <c r="D226" s="53" t="s">
        <v>73</v>
      </c>
      <c r="E226" s="54">
        <v>341.2</v>
      </c>
      <c r="F226" s="74">
        <v>1117.77414</v>
      </c>
    </row>
    <row r="227" spans="2:6" x14ac:dyDescent="0.25">
      <c r="B227" s="68" t="s">
        <v>151</v>
      </c>
      <c r="C227" s="33" t="s">
        <v>571</v>
      </c>
      <c r="D227" s="53" t="s">
        <v>73</v>
      </c>
      <c r="E227" s="54">
        <v>338.1</v>
      </c>
      <c r="F227" s="74">
        <v>1099.76225</v>
      </c>
    </row>
    <row r="228" spans="2:6" x14ac:dyDescent="0.25">
      <c r="B228" s="68" t="s">
        <v>168</v>
      </c>
      <c r="C228" s="33" t="s">
        <v>572</v>
      </c>
      <c r="D228" s="53" t="s">
        <v>73</v>
      </c>
      <c r="E228" s="54">
        <v>339.3</v>
      </c>
      <c r="F228" s="74">
        <v>1115.75765</v>
      </c>
    </row>
    <row r="229" spans="2:6" x14ac:dyDescent="0.25">
      <c r="B229" s="71" t="s">
        <v>152</v>
      </c>
      <c r="C229" s="40" t="s">
        <v>573</v>
      </c>
      <c r="D229" s="61" t="s">
        <v>73</v>
      </c>
      <c r="E229" s="62">
        <v>336.9</v>
      </c>
      <c r="F229" s="78">
        <v>1097.74568</v>
      </c>
    </row>
    <row r="230" spans="2:6" x14ac:dyDescent="0.25">
      <c r="B230" s="41"/>
      <c r="C230" s="41" t="s">
        <v>574</v>
      </c>
      <c r="D230" s="55"/>
      <c r="E230" s="56"/>
      <c r="F230" s="75"/>
    </row>
    <row r="231" spans="2:6" x14ac:dyDescent="0.25">
      <c r="B231" s="68" t="s">
        <v>153</v>
      </c>
      <c r="C231" s="33" t="s">
        <v>575</v>
      </c>
      <c r="D231" s="53" t="s">
        <v>73</v>
      </c>
      <c r="E231" s="54">
        <v>341.8</v>
      </c>
      <c r="F231" s="74">
        <v>1115.7913799999999</v>
      </c>
    </row>
    <row r="232" spans="2:6" x14ac:dyDescent="0.25">
      <c r="B232" s="68" t="s">
        <v>169</v>
      </c>
      <c r="C232" s="33" t="s">
        <v>576</v>
      </c>
      <c r="D232" s="53" t="s">
        <v>73</v>
      </c>
      <c r="E232" s="54">
        <v>343</v>
      </c>
      <c r="F232" s="74">
        <v>1131.7880500000001</v>
      </c>
    </row>
    <row r="233" spans="2:6" x14ac:dyDescent="0.25">
      <c r="B233" s="68" t="s">
        <v>154</v>
      </c>
      <c r="C233" s="33" t="s">
        <v>577</v>
      </c>
      <c r="D233" s="53" t="s">
        <v>73</v>
      </c>
      <c r="E233" s="54">
        <v>340.6</v>
      </c>
      <c r="F233" s="74">
        <v>1113.7783300000001</v>
      </c>
    </row>
    <row r="234" spans="2:6" x14ac:dyDescent="0.25">
      <c r="B234" s="68" t="s">
        <v>170</v>
      </c>
      <c r="C234" s="33" t="s">
        <v>578</v>
      </c>
      <c r="D234" s="53" t="s">
        <v>73</v>
      </c>
      <c r="E234" s="54">
        <v>341.7</v>
      </c>
      <c r="F234" s="74">
        <v>1129.77234</v>
      </c>
    </row>
    <row r="235" spans="2:6" x14ac:dyDescent="0.25">
      <c r="B235" s="68" t="s">
        <v>171</v>
      </c>
      <c r="C235" s="33" t="s">
        <v>579</v>
      </c>
      <c r="D235" s="53" t="s">
        <v>73</v>
      </c>
      <c r="E235" s="54">
        <v>341.1</v>
      </c>
      <c r="F235" s="74">
        <v>1127.75641</v>
      </c>
    </row>
    <row r="236" spans="2:6" x14ac:dyDescent="0.25">
      <c r="B236" s="68" t="s">
        <v>155</v>
      </c>
      <c r="C236" s="33" t="s">
        <v>580</v>
      </c>
      <c r="D236" s="53" t="s">
        <v>73</v>
      </c>
      <c r="E236" s="54">
        <v>344.2</v>
      </c>
      <c r="F236" s="74">
        <v>1129.8064199999999</v>
      </c>
    </row>
    <row r="237" spans="2:6" x14ac:dyDescent="0.25">
      <c r="B237" s="68" t="s">
        <v>172</v>
      </c>
      <c r="C237" s="33" t="s">
        <v>581</v>
      </c>
      <c r="D237" s="53" t="s">
        <v>73</v>
      </c>
      <c r="E237" s="54">
        <v>344.8</v>
      </c>
      <c r="F237" s="74">
        <v>1145.8021799999999</v>
      </c>
    </row>
    <row r="238" spans="2:6" x14ac:dyDescent="0.25">
      <c r="B238" s="68" t="s">
        <v>156</v>
      </c>
      <c r="C238" s="33" t="s">
        <v>582</v>
      </c>
      <c r="D238" s="53" t="s">
        <v>73</v>
      </c>
      <c r="E238" s="54">
        <v>343</v>
      </c>
      <c r="F238" s="74">
        <v>1127.7934600000001</v>
      </c>
    </row>
    <row r="239" spans="2:6" x14ac:dyDescent="0.25">
      <c r="B239" s="68" t="s">
        <v>173</v>
      </c>
      <c r="C239" s="33" t="s">
        <v>583</v>
      </c>
      <c r="D239" s="53" t="s">
        <v>73</v>
      </c>
      <c r="E239" s="54">
        <v>344.8</v>
      </c>
      <c r="F239" s="74">
        <v>1143.78808</v>
      </c>
    </row>
    <row r="240" spans="2:6" x14ac:dyDescent="0.25">
      <c r="B240" s="71" t="s">
        <v>157</v>
      </c>
      <c r="C240" s="40" t="s">
        <v>584</v>
      </c>
      <c r="D240" s="61" t="s">
        <v>73</v>
      </c>
      <c r="E240" s="62">
        <v>342.4</v>
      </c>
      <c r="F240" s="78">
        <v>1125.77728</v>
      </c>
    </row>
    <row r="241" spans="2:6" x14ac:dyDescent="0.25">
      <c r="B241" s="41"/>
      <c r="C241" s="41" t="s">
        <v>585</v>
      </c>
      <c r="D241" s="55"/>
      <c r="E241" s="56"/>
      <c r="F241" s="75"/>
    </row>
    <row r="242" spans="2:6" x14ac:dyDescent="0.25">
      <c r="B242" s="71" t="s">
        <v>174</v>
      </c>
      <c r="C242" s="40" t="s">
        <v>586</v>
      </c>
      <c r="D242" s="61" t="s">
        <v>73</v>
      </c>
      <c r="E242" s="62">
        <v>342.9</v>
      </c>
      <c r="F242" s="78">
        <v>1141.7727199999999</v>
      </c>
    </row>
    <row r="243" spans="2:6" ht="15.75" thickBot="1" x14ac:dyDescent="0.3">
      <c r="B243" s="43"/>
      <c r="C243" s="43" t="s">
        <v>587</v>
      </c>
      <c r="D243" s="65"/>
      <c r="E243" s="66"/>
      <c r="F243" s="80"/>
    </row>
    <row r="244" spans="2:6" x14ac:dyDescent="0.25">
      <c r="B244" s="67" t="s">
        <v>201</v>
      </c>
      <c r="C244" s="36" t="s">
        <v>588</v>
      </c>
      <c r="D244" s="51" t="s">
        <v>200</v>
      </c>
      <c r="E244" s="52">
        <v>546.70000000000005</v>
      </c>
      <c r="F244" s="73">
        <v>1345.11752</v>
      </c>
    </row>
    <row r="245" spans="2:6" ht="15.75" thickBot="1" x14ac:dyDescent="0.3">
      <c r="B245" s="69" t="s">
        <v>202</v>
      </c>
      <c r="C245" s="35" t="s">
        <v>589</v>
      </c>
      <c r="D245" s="57" t="s">
        <v>200</v>
      </c>
      <c r="E245" s="58">
        <v>551.70000000000005</v>
      </c>
      <c r="F245" s="76">
        <v>1359.1328000000001</v>
      </c>
    </row>
    <row r="246" spans="2:6" x14ac:dyDescent="0.25">
      <c r="B246" s="67" t="s">
        <v>176</v>
      </c>
      <c r="C246" s="36" t="s">
        <v>590</v>
      </c>
      <c r="D246" s="51" t="s">
        <v>6</v>
      </c>
      <c r="E246" s="52">
        <v>506.3</v>
      </c>
      <c r="F246" s="73">
        <v>1194.55798</v>
      </c>
    </row>
    <row r="247" spans="2:6" x14ac:dyDescent="0.25">
      <c r="B247" s="68" t="s">
        <v>177</v>
      </c>
      <c r="C247" s="33" t="s">
        <v>591</v>
      </c>
      <c r="D247" s="53" t="s">
        <v>6</v>
      </c>
      <c r="E247" s="54">
        <v>510.1</v>
      </c>
      <c r="F247" s="74">
        <v>1201.5609400000001</v>
      </c>
    </row>
    <row r="248" spans="2:6" x14ac:dyDescent="0.25">
      <c r="B248" s="68" t="s">
        <v>175</v>
      </c>
      <c r="C248" s="33" t="s">
        <v>592</v>
      </c>
      <c r="D248" s="53" t="s">
        <v>6</v>
      </c>
      <c r="E248" s="54">
        <v>516.5</v>
      </c>
      <c r="F248" s="74">
        <v>1209.5779700000001</v>
      </c>
    </row>
    <row r="249" spans="2:6" x14ac:dyDescent="0.25">
      <c r="B249" s="68" t="s">
        <v>178</v>
      </c>
      <c r="C249" s="33" t="s">
        <v>593</v>
      </c>
      <c r="D249" s="53" t="s">
        <v>6</v>
      </c>
      <c r="E249" s="54">
        <v>511.4</v>
      </c>
      <c r="F249" s="74">
        <v>1208.5739100000001</v>
      </c>
    </row>
    <row r="250" spans="2:6" x14ac:dyDescent="0.25">
      <c r="B250" s="68" t="s">
        <v>179</v>
      </c>
      <c r="C250" s="33" t="s">
        <v>594</v>
      </c>
      <c r="D250" s="53" t="s">
        <v>6</v>
      </c>
      <c r="E250" s="54">
        <v>511.4</v>
      </c>
      <c r="F250" s="74">
        <v>1207.5661700000001</v>
      </c>
    </row>
    <row r="251" spans="2:6" x14ac:dyDescent="0.25">
      <c r="B251" s="68" t="s">
        <v>180</v>
      </c>
      <c r="C251" s="33" t="s">
        <v>595</v>
      </c>
      <c r="D251" s="53" t="s">
        <v>6</v>
      </c>
      <c r="E251" s="54">
        <v>515.20000000000005</v>
      </c>
      <c r="F251" s="74">
        <v>1215.58203</v>
      </c>
    </row>
    <row r="252" spans="2:6" x14ac:dyDescent="0.25">
      <c r="B252" s="68" t="s">
        <v>181</v>
      </c>
      <c r="C252" s="33" t="s">
        <v>596</v>
      </c>
      <c r="D252" s="53" t="s">
        <v>6</v>
      </c>
      <c r="E252" s="54">
        <v>516.79999999999995</v>
      </c>
      <c r="F252" s="74">
        <v>1222.58969</v>
      </c>
    </row>
    <row r="253" spans="2:6" x14ac:dyDescent="0.25">
      <c r="B253" s="68" t="s">
        <v>182</v>
      </c>
      <c r="C253" s="33" t="s">
        <v>597</v>
      </c>
      <c r="D253" s="53" t="s">
        <v>6</v>
      </c>
      <c r="E253" s="54">
        <v>522.79999999999995</v>
      </c>
      <c r="F253" s="74">
        <v>1229.5972200000001</v>
      </c>
    </row>
    <row r="254" spans="2:6" x14ac:dyDescent="0.25">
      <c r="B254" s="68" t="s">
        <v>183</v>
      </c>
      <c r="C254" s="33" t="s">
        <v>598</v>
      </c>
      <c r="D254" s="53" t="s">
        <v>6</v>
      </c>
      <c r="E254" s="54">
        <v>521.5</v>
      </c>
      <c r="F254" s="74">
        <v>1236.60265</v>
      </c>
    </row>
    <row r="255" spans="2:6" ht="15.75" thickBot="1" x14ac:dyDescent="0.3">
      <c r="B255" s="71" t="s">
        <v>184</v>
      </c>
      <c r="C255" s="35" t="s">
        <v>599</v>
      </c>
      <c r="D255" s="57" t="s">
        <v>6</v>
      </c>
      <c r="E255" s="58">
        <v>524.29999999999995</v>
      </c>
      <c r="F255" s="76">
        <v>1250.62022</v>
      </c>
    </row>
    <row r="256" spans="2:6" x14ac:dyDescent="0.25">
      <c r="B256" s="67" t="s">
        <v>195</v>
      </c>
      <c r="C256" s="45" t="s">
        <v>600</v>
      </c>
      <c r="D256" s="51" t="s">
        <v>6</v>
      </c>
      <c r="E256" s="52">
        <v>478.3</v>
      </c>
      <c r="F256" s="73">
        <v>1071.0228400000001</v>
      </c>
    </row>
    <row r="257" spans="2:6" x14ac:dyDescent="0.25">
      <c r="B257" s="68" t="s">
        <v>185</v>
      </c>
      <c r="C257" s="46" t="s">
        <v>601</v>
      </c>
      <c r="D257" s="53" t="s">
        <v>6</v>
      </c>
      <c r="E257" s="54">
        <v>473</v>
      </c>
      <c r="F257" s="74">
        <v>1049.00991</v>
      </c>
    </row>
    <row r="258" spans="2:6" x14ac:dyDescent="0.25">
      <c r="B258" s="68" t="s">
        <v>186</v>
      </c>
      <c r="C258" s="46" t="s">
        <v>602</v>
      </c>
      <c r="D258" s="53" t="s">
        <v>6</v>
      </c>
      <c r="E258" s="54">
        <v>474.9</v>
      </c>
      <c r="F258" s="74">
        <v>1056.01782</v>
      </c>
    </row>
    <row r="259" spans="2:6" x14ac:dyDescent="0.25">
      <c r="B259" s="68" t="s">
        <v>187</v>
      </c>
      <c r="C259" s="46" t="s">
        <v>603</v>
      </c>
      <c r="D259" s="53" t="s">
        <v>6</v>
      </c>
      <c r="E259" s="54">
        <v>477.5</v>
      </c>
      <c r="F259" s="74">
        <v>1063.0259699999999</v>
      </c>
    </row>
    <row r="260" spans="2:6" x14ac:dyDescent="0.25">
      <c r="B260" s="68" t="s">
        <v>188</v>
      </c>
      <c r="C260" s="46" t="s">
        <v>604</v>
      </c>
      <c r="D260" s="53" t="s">
        <v>6</v>
      </c>
      <c r="E260" s="54">
        <v>478.7</v>
      </c>
      <c r="F260" s="74">
        <v>1062.01757</v>
      </c>
    </row>
    <row r="261" spans="2:6" x14ac:dyDescent="0.25">
      <c r="B261" s="68" t="s">
        <v>189</v>
      </c>
      <c r="C261" s="46" t="s">
        <v>605</v>
      </c>
      <c r="D261" s="53" t="s">
        <v>6</v>
      </c>
      <c r="E261" s="54">
        <v>479.9</v>
      </c>
      <c r="F261" s="74">
        <v>1070.0325</v>
      </c>
    </row>
    <row r="262" spans="2:6" x14ac:dyDescent="0.25">
      <c r="B262" s="68" t="s">
        <v>190</v>
      </c>
      <c r="C262" s="46" t="s">
        <v>606</v>
      </c>
      <c r="D262" s="53" t="s">
        <v>6</v>
      </c>
      <c r="E262" s="54">
        <v>481.4</v>
      </c>
      <c r="F262" s="74">
        <v>1077.04171</v>
      </c>
    </row>
    <row r="263" spans="2:6" x14ac:dyDescent="0.25">
      <c r="B263" s="68" t="s">
        <v>191</v>
      </c>
      <c r="C263" s="46" t="s">
        <v>607</v>
      </c>
      <c r="D263" s="53" t="s">
        <v>6</v>
      </c>
      <c r="E263" s="54">
        <v>482.5</v>
      </c>
      <c r="F263" s="74">
        <v>1076.03043</v>
      </c>
    </row>
    <row r="264" spans="2:6" x14ac:dyDescent="0.25">
      <c r="B264" s="68" t="s">
        <v>192</v>
      </c>
      <c r="C264" s="46" t="s">
        <v>608</v>
      </c>
      <c r="D264" s="53" t="s">
        <v>6</v>
      </c>
      <c r="E264" s="54">
        <v>487.5</v>
      </c>
      <c r="F264" s="74">
        <v>1091.0573400000001</v>
      </c>
    </row>
    <row r="265" spans="2:6" x14ac:dyDescent="0.25">
      <c r="B265" s="68" t="s">
        <v>193</v>
      </c>
      <c r="C265" s="46" t="s">
        <v>609</v>
      </c>
      <c r="D265" s="53" t="s">
        <v>6</v>
      </c>
      <c r="E265" s="54">
        <v>491.3</v>
      </c>
      <c r="F265" s="74">
        <v>1098.0633600000001</v>
      </c>
    </row>
    <row r="266" spans="2:6" ht="15.75" thickBot="1" x14ac:dyDescent="0.3">
      <c r="B266" s="69" t="s">
        <v>194</v>
      </c>
      <c r="C266" s="47" t="s">
        <v>610</v>
      </c>
      <c r="D266" s="57" t="s">
        <v>6</v>
      </c>
      <c r="E266" s="58">
        <v>492.6</v>
      </c>
      <c r="F266" s="76">
        <v>1105.0659800000001</v>
      </c>
    </row>
    <row r="267" spans="2:6" x14ac:dyDescent="0.25">
      <c r="B267" s="67" t="s">
        <v>196</v>
      </c>
      <c r="C267" s="45" t="s">
        <v>611</v>
      </c>
      <c r="D267" s="51" t="s">
        <v>6</v>
      </c>
      <c r="E267" s="52">
        <v>455.9</v>
      </c>
      <c r="F267" s="73">
        <v>931.47634000000005</v>
      </c>
    </row>
    <row r="268" spans="2:6" ht="15.75" thickBot="1" x14ac:dyDescent="0.3">
      <c r="B268" s="69" t="s">
        <v>197</v>
      </c>
      <c r="C268" s="47" t="s">
        <v>612</v>
      </c>
      <c r="D268" s="57" t="s">
        <v>6</v>
      </c>
      <c r="E268" s="58">
        <v>457.5</v>
      </c>
      <c r="F268" s="76">
        <v>938.48302999999999</v>
      </c>
    </row>
    <row r="269" spans="2:6" x14ac:dyDescent="0.25">
      <c r="B269" s="41" t="s">
        <v>198</v>
      </c>
      <c r="C269" s="48" t="s">
        <v>613</v>
      </c>
      <c r="D269" s="55" t="s">
        <v>6</v>
      </c>
      <c r="E269" s="56">
        <v>493.9</v>
      </c>
      <c r="F269" s="75">
        <v>1084.0252700000001</v>
      </c>
    </row>
    <row r="270" spans="2:6" ht="15.75" thickBot="1" x14ac:dyDescent="0.3">
      <c r="B270" s="69" t="s">
        <v>199</v>
      </c>
      <c r="C270" s="47" t="s">
        <v>614</v>
      </c>
      <c r="D270" s="65" t="s">
        <v>6</v>
      </c>
      <c r="E270" s="66">
        <v>498.3</v>
      </c>
      <c r="F270" s="80">
        <v>1098.0407399999999</v>
      </c>
    </row>
  </sheetData>
  <mergeCells count="1">
    <mergeCell ref="D2:F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9"/>
  <sheetViews>
    <sheetView workbookViewId="0"/>
  </sheetViews>
  <sheetFormatPr defaultRowHeight="15" x14ac:dyDescent="0.25"/>
  <cols>
    <col min="4" max="4" width="10.85546875" style="1"/>
    <col min="5" max="5" width="11.42578125"/>
    <col min="6" max="6" width="33.5703125" bestFit="1" customWidth="1"/>
    <col min="7" max="7" width="17.85546875" bestFit="1" customWidth="1"/>
    <col min="8" max="8" width="8.85546875"/>
    <col min="13" max="13" width="22.5703125" bestFit="1" customWidth="1"/>
    <col min="14" max="14" width="15.28515625" bestFit="1" customWidth="1"/>
  </cols>
  <sheetData>
    <row r="1" spans="1:14" x14ac:dyDescent="0.25">
      <c r="A1" s="2" t="s">
        <v>1452</v>
      </c>
    </row>
    <row r="2" spans="1:14" x14ac:dyDescent="0.25">
      <c r="B2" s="2" t="s">
        <v>0</v>
      </c>
      <c r="C2" s="2" t="s">
        <v>1</v>
      </c>
      <c r="D2" s="17" t="s">
        <v>2</v>
      </c>
      <c r="E2" s="2" t="s">
        <v>3</v>
      </c>
      <c r="F2" s="2" t="s">
        <v>4</v>
      </c>
      <c r="G2" s="2" t="s">
        <v>5</v>
      </c>
      <c r="H2" s="2" t="s">
        <v>203</v>
      </c>
    </row>
    <row r="3" spans="1:14" x14ac:dyDescent="0.25">
      <c r="B3">
        <v>11</v>
      </c>
      <c r="C3">
        <v>470.68</v>
      </c>
      <c r="D3" s="1">
        <v>1005.524</v>
      </c>
      <c r="E3" t="s">
        <v>6</v>
      </c>
      <c r="F3" s="81" t="s">
        <v>348</v>
      </c>
      <c r="G3" t="s">
        <v>8</v>
      </c>
      <c r="H3" t="s">
        <v>204</v>
      </c>
    </row>
    <row r="4" spans="1:14" x14ac:dyDescent="0.25">
      <c r="B4">
        <v>9.66</v>
      </c>
      <c r="C4">
        <v>468.7</v>
      </c>
      <c r="D4" s="1">
        <v>990.50693999999999</v>
      </c>
      <c r="E4" t="s">
        <v>6</v>
      </c>
      <c r="F4" s="81" t="s">
        <v>350</v>
      </c>
      <c r="G4" t="s">
        <v>10</v>
      </c>
      <c r="H4">
        <v>22111</v>
      </c>
    </row>
    <row r="5" spans="1:14" x14ac:dyDescent="0.25">
      <c r="B5">
        <v>10.64</v>
      </c>
      <c r="C5">
        <v>472.5</v>
      </c>
      <c r="D5" s="1">
        <v>1004.52151</v>
      </c>
      <c r="E5" t="s">
        <v>6</v>
      </c>
      <c r="F5" s="81" t="s">
        <v>351</v>
      </c>
      <c r="G5" t="s">
        <v>11</v>
      </c>
      <c r="H5">
        <v>22120</v>
      </c>
    </row>
    <row r="6" spans="1:14" x14ac:dyDescent="0.25">
      <c r="B6">
        <v>11.58</v>
      </c>
      <c r="C6">
        <v>475</v>
      </c>
      <c r="D6" s="1">
        <v>1018.5383</v>
      </c>
      <c r="E6" t="s">
        <v>6</v>
      </c>
      <c r="F6" s="81" t="s">
        <v>354</v>
      </c>
      <c r="G6" t="s">
        <v>14</v>
      </c>
      <c r="H6">
        <v>22100</v>
      </c>
    </row>
    <row r="7" spans="1:14" x14ac:dyDescent="0.25">
      <c r="B7">
        <v>10.39</v>
      </c>
      <c r="C7">
        <v>456.2</v>
      </c>
      <c r="D7" s="1">
        <v>867.96275000000003</v>
      </c>
      <c r="E7" t="s">
        <v>102</v>
      </c>
      <c r="F7" s="81" t="s">
        <v>617</v>
      </c>
      <c r="G7" t="s">
        <v>205</v>
      </c>
      <c r="H7" t="s">
        <v>204</v>
      </c>
    </row>
    <row r="8" spans="1:14" x14ac:dyDescent="0.25">
      <c r="B8">
        <v>11.33</v>
      </c>
      <c r="C8">
        <v>460</v>
      </c>
      <c r="D8" s="1">
        <v>881.97802999999999</v>
      </c>
      <c r="E8" t="s">
        <v>102</v>
      </c>
      <c r="F8" s="81" t="s">
        <v>618</v>
      </c>
      <c r="G8" t="s">
        <v>206</v>
      </c>
      <c r="H8" t="s">
        <v>204</v>
      </c>
    </row>
    <row r="9" spans="1:14" x14ac:dyDescent="0.25">
      <c r="B9">
        <v>9.6199999999999992</v>
      </c>
      <c r="C9">
        <v>486.5</v>
      </c>
      <c r="D9" s="1">
        <v>1019.0086700000001</v>
      </c>
      <c r="E9" t="s">
        <v>6</v>
      </c>
      <c r="F9" s="81" t="s">
        <v>619</v>
      </c>
      <c r="G9" t="s">
        <v>21</v>
      </c>
      <c r="H9" t="s">
        <v>204</v>
      </c>
    </row>
    <row r="10" spans="1:14" ht="15.75" thickBot="1" x14ac:dyDescent="0.3">
      <c r="B10">
        <v>10.61</v>
      </c>
      <c r="C10">
        <v>490.2</v>
      </c>
      <c r="D10" s="1">
        <v>1033.0323699999999</v>
      </c>
      <c r="E10" t="s">
        <v>6</v>
      </c>
      <c r="F10" s="81" t="s">
        <v>620</v>
      </c>
      <c r="G10" t="s">
        <v>207</v>
      </c>
      <c r="H10" t="s">
        <v>204</v>
      </c>
    </row>
    <row r="11" spans="1:14" ht="15.75" thickBot="1" x14ac:dyDescent="0.3">
      <c r="B11">
        <v>11.51</v>
      </c>
      <c r="C11">
        <v>495.3</v>
      </c>
      <c r="D11" s="1">
        <v>1047.04655</v>
      </c>
      <c r="E11" t="s">
        <v>6</v>
      </c>
      <c r="F11" s="81" t="s">
        <v>621</v>
      </c>
      <c r="G11" t="s">
        <v>208</v>
      </c>
      <c r="H11" t="s">
        <v>204</v>
      </c>
      <c r="M11" s="4" t="s">
        <v>234</v>
      </c>
      <c r="N11" s="4" t="s">
        <v>235</v>
      </c>
    </row>
    <row r="12" spans="1:14" x14ac:dyDescent="0.25">
      <c r="B12">
        <v>10.11</v>
      </c>
      <c r="C12">
        <v>453.3</v>
      </c>
      <c r="D12" s="1">
        <v>918.48454000000004</v>
      </c>
      <c r="E12" t="s">
        <v>6</v>
      </c>
      <c r="F12" s="81" t="s">
        <v>364</v>
      </c>
      <c r="G12" t="s">
        <v>24</v>
      </c>
      <c r="H12">
        <v>12111</v>
      </c>
      <c r="M12" s="8" t="s">
        <v>217</v>
      </c>
      <c r="N12" s="15">
        <v>4</v>
      </c>
    </row>
    <row r="13" spans="1:14" x14ac:dyDescent="0.25">
      <c r="B13">
        <v>11.06</v>
      </c>
      <c r="C13">
        <v>457.2</v>
      </c>
      <c r="D13" s="1">
        <v>932.49982999999997</v>
      </c>
      <c r="E13" t="s">
        <v>6</v>
      </c>
      <c r="F13" s="81" t="s">
        <v>365</v>
      </c>
      <c r="G13" t="s">
        <v>25</v>
      </c>
      <c r="H13">
        <v>12110</v>
      </c>
      <c r="M13" s="8" t="s">
        <v>218</v>
      </c>
      <c r="N13" s="15">
        <v>2</v>
      </c>
    </row>
    <row r="14" spans="1:14" x14ac:dyDescent="0.25">
      <c r="B14">
        <v>8.6999999999999993</v>
      </c>
      <c r="C14">
        <v>448.1</v>
      </c>
      <c r="D14" s="1">
        <v>903.46204</v>
      </c>
      <c r="E14" t="s">
        <v>6</v>
      </c>
      <c r="F14" s="81" t="s">
        <v>371</v>
      </c>
      <c r="G14" t="s">
        <v>26</v>
      </c>
      <c r="H14">
        <v>22111</v>
      </c>
      <c r="M14" s="8" t="s">
        <v>219</v>
      </c>
      <c r="N14" s="15">
        <v>3</v>
      </c>
    </row>
    <row r="15" spans="1:14" x14ac:dyDescent="0.25">
      <c r="B15">
        <v>9.75</v>
      </c>
      <c r="C15">
        <v>452</v>
      </c>
      <c r="D15" s="1">
        <v>917.47808999999995</v>
      </c>
      <c r="E15" t="s">
        <v>6</v>
      </c>
      <c r="F15" s="81" t="s">
        <v>375</v>
      </c>
      <c r="G15" t="s">
        <v>29</v>
      </c>
      <c r="H15">
        <v>22121</v>
      </c>
      <c r="M15" s="8" t="s">
        <v>220</v>
      </c>
      <c r="N15" s="15">
        <v>11</v>
      </c>
    </row>
    <row r="16" spans="1:14" x14ac:dyDescent="0.25">
      <c r="B16">
        <v>9</v>
      </c>
      <c r="C16">
        <v>452</v>
      </c>
      <c r="D16" s="1">
        <v>916.46978999999999</v>
      </c>
      <c r="E16" t="s">
        <v>6</v>
      </c>
      <c r="F16" s="81" t="s">
        <v>622</v>
      </c>
      <c r="G16" t="s">
        <v>30</v>
      </c>
      <c r="H16">
        <v>22111</v>
      </c>
      <c r="M16" s="8" t="s">
        <v>221</v>
      </c>
      <c r="N16" s="15">
        <v>2</v>
      </c>
    </row>
    <row r="17" spans="2:14" x14ac:dyDescent="0.25">
      <c r="B17">
        <v>10.26</v>
      </c>
      <c r="C17">
        <v>454.6</v>
      </c>
      <c r="D17" s="1">
        <v>924.48603000000003</v>
      </c>
      <c r="E17" t="s">
        <v>6</v>
      </c>
      <c r="F17" s="81" t="s">
        <v>378</v>
      </c>
      <c r="G17" t="s">
        <v>31</v>
      </c>
      <c r="H17">
        <v>22110</v>
      </c>
      <c r="M17" s="8" t="s">
        <v>222</v>
      </c>
      <c r="N17" s="15">
        <v>1</v>
      </c>
    </row>
    <row r="18" spans="2:14" x14ac:dyDescent="0.25">
      <c r="B18">
        <v>9.4499999999999993</v>
      </c>
      <c r="C18">
        <v>454.6</v>
      </c>
      <c r="D18" s="1">
        <v>923.47761000000003</v>
      </c>
      <c r="E18" t="s">
        <v>6</v>
      </c>
      <c r="F18" s="81" t="s">
        <v>379</v>
      </c>
      <c r="G18" t="s">
        <v>32</v>
      </c>
      <c r="H18">
        <v>22121</v>
      </c>
      <c r="M18" s="8" t="s">
        <v>223</v>
      </c>
      <c r="N18" s="15">
        <v>2</v>
      </c>
    </row>
    <row r="19" spans="2:14" x14ac:dyDescent="0.25">
      <c r="B19">
        <v>10.74</v>
      </c>
      <c r="C19">
        <v>455.9</v>
      </c>
      <c r="D19" s="1">
        <v>931.49409000000003</v>
      </c>
      <c r="E19" t="s">
        <v>6</v>
      </c>
      <c r="F19" s="81" t="s">
        <v>380</v>
      </c>
      <c r="G19" t="s">
        <v>33</v>
      </c>
      <c r="H19">
        <v>22110</v>
      </c>
      <c r="M19" s="8" t="s">
        <v>224</v>
      </c>
      <c r="N19" s="15">
        <v>2</v>
      </c>
    </row>
    <row r="20" spans="2:14" x14ac:dyDescent="0.25">
      <c r="B20">
        <v>10.08</v>
      </c>
      <c r="C20">
        <v>455.9</v>
      </c>
      <c r="D20" s="1">
        <v>930.48788999999999</v>
      </c>
      <c r="E20" t="s">
        <v>6</v>
      </c>
      <c r="F20" s="81" t="s">
        <v>623</v>
      </c>
      <c r="G20" t="s">
        <v>34</v>
      </c>
      <c r="H20">
        <v>22121</v>
      </c>
      <c r="M20" s="8" t="s">
        <v>225</v>
      </c>
      <c r="N20" s="15">
        <v>2</v>
      </c>
    </row>
    <row r="21" spans="2:14" x14ac:dyDescent="0.25">
      <c r="B21">
        <v>11.2</v>
      </c>
      <c r="C21">
        <v>457.2</v>
      </c>
      <c r="D21" s="1">
        <v>938.50140999999996</v>
      </c>
      <c r="E21" t="s">
        <v>6</v>
      </c>
      <c r="F21" s="81" t="s">
        <v>381</v>
      </c>
      <c r="G21" t="s">
        <v>35</v>
      </c>
      <c r="H21">
        <v>22111</v>
      </c>
      <c r="M21" s="8" t="s">
        <v>226</v>
      </c>
      <c r="N21" s="15">
        <v>2</v>
      </c>
    </row>
    <row r="22" spans="2:14" x14ac:dyDescent="0.25">
      <c r="B22">
        <v>11.67</v>
      </c>
      <c r="C22">
        <v>459.8</v>
      </c>
      <c r="D22" s="1">
        <v>945.50980000000004</v>
      </c>
      <c r="E22" t="s">
        <v>6</v>
      </c>
      <c r="F22" s="81" t="s">
        <v>382</v>
      </c>
      <c r="G22" t="s">
        <v>36</v>
      </c>
      <c r="H22">
        <v>22111</v>
      </c>
      <c r="M22" s="8" t="s">
        <v>227</v>
      </c>
      <c r="N22" s="15">
        <v>2</v>
      </c>
    </row>
    <row r="23" spans="2:14" x14ac:dyDescent="0.25">
      <c r="B23">
        <v>9.6999999999999993</v>
      </c>
      <c r="C23">
        <v>456.87</v>
      </c>
      <c r="D23" s="1">
        <v>925.47550000000001</v>
      </c>
      <c r="E23" t="s">
        <v>6</v>
      </c>
      <c r="F23" s="81" t="s">
        <v>369</v>
      </c>
      <c r="G23" t="s">
        <v>41</v>
      </c>
      <c r="H23" t="s">
        <v>204</v>
      </c>
      <c r="M23" s="8" t="s">
        <v>228</v>
      </c>
      <c r="N23" s="15">
        <v>5</v>
      </c>
    </row>
    <row r="24" spans="2:14" x14ac:dyDescent="0.25">
      <c r="B24">
        <v>10.7</v>
      </c>
      <c r="C24">
        <v>459.8</v>
      </c>
      <c r="D24" s="1">
        <v>939.49046999999996</v>
      </c>
      <c r="E24" t="s">
        <v>6</v>
      </c>
      <c r="F24" s="81" t="s">
        <v>370</v>
      </c>
      <c r="G24" t="s">
        <v>42</v>
      </c>
      <c r="H24" t="s">
        <v>204</v>
      </c>
      <c r="M24" s="8" t="s">
        <v>229</v>
      </c>
      <c r="N24" s="15">
        <v>2</v>
      </c>
    </row>
    <row r="25" spans="2:14" x14ac:dyDescent="0.25">
      <c r="B25">
        <v>10.52</v>
      </c>
      <c r="C25">
        <v>391.1</v>
      </c>
      <c r="D25" s="1">
        <v>734.91378999999995</v>
      </c>
      <c r="E25" t="s">
        <v>6</v>
      </c>
      <c r="F25" s="81" t="s">
        <v>426</v>
      </c>
      <c r="G25" t="s">
        <v>86</v>
      </c>
      <c r="H25">
        <v>22100</v>
      </c>
      <c r="M25" s="8" t="s">
        <v>230</v>
      </c>
      <c r="N25" s="15">
        <v>2</v>
      </c>
    </row>
    <row r="26" spans="2:14" x14ac:dyDescent="0.25">
      <c r="B26">
        <v>12.17</v>
      </c>
      <c r="C26">
        <v>406.6</v>
      </c>
      <c r="D26" s="1">
        <v>778.93826000000001</v>
      </c>
      <c r="E26" t="s">
        <v>6</v>
      </c>
      <c r="F26" s="81" t="s">
        <v>624</v>
      </c>
      <c r="G26" t="s">
        <v>209</v>
      </c>
      <c r="H26" t="s">
        <v>204</v>
      </c>
      <c r="M26" s="8" t="s">
        <v>231</v>
      </c>
      <c r="N26" s="15">
        <v>1</v>
      </c>
    </row>
    <row r="27" spans="2:14" x14ac:dyDescent="0.25">
      <c r="B27">
        <v>12.98</v>
      </c>
      <c r="C27">
        <v>413.1</v>
      </c>
      <c r="D27" s="1">
        <v>792.95111999999995</v>
      </c>
      <c r="E27" t="s">
        <v>6</v>
      </c>
      <c r="F27" s="81" t="s">
        <v>625</v>
      </c>
      <c r="G27" t="s">
        <v>210</v>
      </c>
      <c r="H27" t="s">
        <v>204</v>
      </c>
      <c r="M27" s="8" t="s">
        <v>232</v>
      </c>
      <c r="N27" s="15">
        <v>2</v>
      </c>
    </row>
    <row r="28" spans="2:14" ht="15.75" thickBot="1" x14ac:dyDescent="0.3">
      <c r="B28">
        <v>10.54</v>
      </c>
      <c r="C28">
        <v>434.2</v>
      </c>
      <c r="D28" s="1">
        <v>794.93286999999998</v>
      </c>
      <c r="E28" t="s">
        <v>104</v>
      </c>
      <c r="F28" s="81" t="s">
        <v>476</v>
      </c>
      <c r="G28" t="s">
        <v>106</v>
      </c>
      <c r="H28">
        <v>22112</v>
      </c>
      <c r="M28" s="11" t="s">
        <v>233</v>
      </c>
      <c r="N28" s="16">
        <v>2</v>
      </c>
    </row>
    <row r="29" spans="2:14" x14ac:dyDescent="0.25">
      <c r="B29">
        <v>11.45</v>
      </c>
      <c r="C29">
        <v>438</v>
      </c>
      <c r="D29" s="1">
        <v>808.94906000000003</v>
      </c>
      <c r="E29" t="s">
        <v>104</v>
      </c>
      <c r="F29" s="81" t="s">
        <v>482</v>
      </c>
      <c r="G29" t="s">
        <v>108</v>
      </c>
      <c r="H29" t="s">
        <v>204</v>
      </c>
    </row>
    <row r="30" spans="2:14" x14ac:dyDescent="0.25">
      <c r="B30">
        <v>10.97</v>
      </c>
      <c r="C30">
        <v>349.6</v>
      </c>
      <c r="D30" s="1">
        <v>1179.7357400000001</v>
      </c>
      <c r="E30" t="s">
        <v>73</v>
      </c>
      <c r="F30" s="81" t="s">
        <v>499</v>
      </c>
      <c r="G30" t="s">
        <v>123</v>
      </c>
      <c r="H30">
        <v>22101</v>
      </c>
    </row>
    <row r="31" spans="2:14" x14ac:dyDescent="0.25">
      <c r="B31">
        <v>11.83</v>
      </c>
      <c r="C31">
        <v>354.5</v>
      </c>
      <c r="D31" s="1">
        <v>1207.76659</v>
      </c>
      <c r="E31" t="s">
        <v>73</v>
      </c>
      <c r="F31" s="81" t="s">
        <v>509</v>
      </c>
      <c r="G31" t="s">
        <v>126</v>
      </c>
      <c r="H31">
        <v>22102</v>
      </c>
    </row>
    <row r="32" spans="2:14" x14ac:dyDescent="0.25">
      <c r="B32">
        <v>12.67</v>
      </c>
      <c r="C32">
        <v>362.4</v>
      </c>
      <c r="D32" s="1">
        <v>1251.79034</v>
      </c>
      <c r="E32" t="s">
        <v>73</v>
      </c>
      <c r="F32" s="81" t="s">
        <v>626</v>
      </c>
      <c r="G32" t="s">
        <v>211</v>
      </c>
      <c r="H32" t="s">
        <v>204</v>
      </c>
    </row>
    <row r="33" spans="2:8" x14ac:dyDescent="0.25">
      <c r="B33">
        <v>13.51</v>
      </c>
      <c r="C33">
        <v>364.7</v>
      </c>
      <c r="D33" s="1">
        <v>1279.8257000000001</v>
      </c>
      <c r="E33" t="s">
        <v>73</v>
      </c>
      <c r="F33" s="81" t="s">
        <v>627</v>
      </c>
      <c r="G33" t="s">
        <v>143</v>
      </c>
      <c r="H33" t="s">
        <v>204</v>
      </c>
    </row>
    <row r="34" spans="2:8" x14ac:dyDescent="0.25">
      <c r="B34">
        <v>9</v>
      </c>
      <c r="C34">
        <v>512.70000000000005</v>
      </c>
      <c r="D34" s="1">
        <v>1208.57295</v>
      </c>
      <c r="E34" t="s">
        <v>6</v>
      </c>
      <c r="F34" s="81" t="s">
        <v>593</v>
      </c>
      <c r="G34" t="s">
        <v>178</v>
      </c>
      <c r="H34">
        <v>22120</v>
      </c>
    </row>
    <row r="35" spans="2:8" x14ac:dyDescent="0.25">
      <c r="B35">
        <v>9.9700000000000006</v>
      </c>
      <c r="C35">
        <v>517.70000000000005</v>
      </c>
      <c r="D35" s="1">
        <v>1222.58818</v>
      </c>
      <c r="E35" t="s">
        <v>6</v>
      </c>
      <c r="F35" s="81" t="s">
        <v>596</v>
      </c>
      <c r="G35" t="s">
        <v>181</v>
      </c>
      <c r="H35">
        <v>22120</v>
      </c>
    </row>
    <row r="36" spans="2:8" x14ac:dyDescent="0.25">
      <c r="B36">
        <v>9.1300000000000008</v>
      </c>
      <c r="C36">
        <v>478.7</v>
      </c>
      <c r="D36" s="1">
        <v>1063.02595</v>
      </c>
      <c r="E36" t="s">
        <v>6</v>
      </c>
      <c r="F36" s="81" t="s">
        <v>603</v>
      </c>
      <c r="G36" t="s">
        <v>187</v>
      </c>
      <c r="H36">
        <v>22121</v>
      </c>
    </row>
    <row r="37" spans="2:8" x14ac:dyDescent="0.25">
      <c r="B37">
        <v>8.4600000000000009</v>
      </c>
      <c r="C37">
        <v>480</v>
      </c>
      <c r="D37" s="1">
        <v>1062.0172</v>
      </c>
      <c r="E37" t="s">
        <v>6</v>
      </c>
      <c r="F37" s="81" t="s">
        <v>604</v>
      </c>
      <c r="G37" t="s">
        <v>188</v>
      </c>
      <c r="H37" t="s">
        <v>204</v>
      </c>
    </row>
    <row r="38" spans="2:8" x14ac:dyDescent="0.25">
      <c r="B38">
        <v>9.6300000000000008</v>
      </c>
      <c r="C38">
        <v>482.5</v>
      </c>
      <c r="D38" s="1">
        <v>1070.03314</v>
      </c>
      <c r="E38" t="s">
        <v>6</v>
      </c>
      <c r="F38" s="81" t="s">
        <v>605</v>
      </c>
      <c r="G38" t="s">
        <v>189</v>
      </c>
      <c r="H38">
        <v>22111</v>
      </c>
    </row>
    <row r="39" spans="2:8" x14ac:dyDescent="0.25">
      <c r="B39">
        <v>10.130000000000001</v>
      </c>
      <c r="C39">
        <v>482.5</v>
      </c>
      <c r="D39" s="1">
        <v>1077.04088</v>
      </c>
      <c r="E39" t="s">
        <v>6</v>
      </c>
      <c r="F39" s="81" t="s">
        <v>606</v>
      </c>
      <c r="G39" t="s">
        <v>190</v>
      </c>
      <c r="H39" t="s">
        <v>204</v>
      </c>
    </row>
    <row r="40" spans="2:8" x14ac:dyDescent="0.25">
      <c r="B40">
        <v>11.1</v>
      </c>
      <c r="C40">
        <v>488.8</v>
      </c>
      <c r="D40" s="1">
        <v>1091.0536099999999</v>
      </c>
      <c r="E40" t="s">
        <v>6</v>
      </c>
      <c r="F40" s="81" t="s">
        <v>608</v>
      </c>
      <c r="G40" t="s">
        <v>192</v>
      </c>
      <c r="H40">
        <v>12121</v>
      </c>
    </row>
    <row r="41" spans="2:8" x14ac:dyDescent="0.25">
      <c r="B41">
        <v>9.0399999999999991</v>
      </c>
      <c r="C41">
        <v>479.9</v>
      </c>
      <c r="D41" s="1">
        <v>1071.0241599999999</v>
      </c>
      <c r="E41" t="s">
        <v>6</v>
      </c>
      <c r="F41" s="81" t="s">
        <v>600</v>
      </c>
      <c r="G41" t="s">
        <v>195</v>
      </c>
      <c r="H41">
        <v>22121</v>
      </c>
    </row>
    <row r="42" spans="2:8" x14ac:dyDescent="0.25">
      <c r="B42">
        <v>10.1</v>
      </c>
      <c r="C42">
        <v>484.54</v>
      </c>
      <c r="D42" s="1">
        <v>1085.0372</v>
      </c>
      <c r="E42" t="s">
        <v>6</v>
      </c>
      <c r="F42" s="81" t="s">
        <v>628</v>
      </c>
      <c r="G42" t="s">
        <v>212</v>
      </c>
      <c r="H42" t="s">
        <v>204</v>
      </c>
    </row>
    <row r="43" spans="2:8" x14ac:dyDescent="0.25">
      <c r="B43">
        <v>9.74</v>
      </c>
      <c r="C43">
        <v>458.5</v>
      </c>
      <c r="D43" s="1">
        <v>938.48307999999997</v>
      </c>
      <c r="E43" t="s">
        <v>6</v>
      </c>
      <c r="F43" s="81" t="s">
        <v>612</v>
      </c>
      <c r="G43" t="s">
        <v>197</v>
      </c>
      <c r="H43" t="s">
        <v>204</v>
      </c>
    </row>
    <row r="44" spans="2:8" x14ac:dyDescent="0.25">
      <c r="B44">
        <v>10.74</v>
      </c>
      <c r="C44">
        <v>462.4</v>
      </c>
      <c r="D44" s="1">
        <v>952.50071000000003</v>
      </c>
      <c r="E44" t="s">
        <v>6</v>
      </c>
      <c r="F44" s="81" t="s">
        <v>632</v>
      </c>
      <c r="G44" t="s">
        <v>213</v>
      </c>
      <c r="H44" t="s">
        <v>204</v>
      </c>
    </row>
    <row r="45" spans="2:8" x14ac:dyDescent="0.25">
      <c r="B45">
        <v>10.54</v>
      </c>
      <c r="C45">
        <v>397.6</v>
      </c>
      <c r="D45" s="1">
        <v>755.91881999999998</v>
      </c>
      <c r="E45" t="s">
        <v>6</v>
      </c>
      <c r="F45" s="81" t="s">
        <v>629</v>
      </c>
      <c r="G45" t="s">
        <v>214</v>
      </c>
      <c r="H45" t="s">
        <v>204</v>
      </c>
    </row>
    <row r="46" spans="2:8" x14ac:dyDescent="0.25">
      <c r="B46">
        <v>8.9499999999999993</v>
      </c>
      <c r="C46">
        <v>515.1</v>
      </c>
      <c r="D46" s="1">
        <v>1229.5770600000001</v>
      </c>
      <c r="E46" t="s">
        <v>6</v>
      </c>
      <c r="F46" s="81" t="s">
        <v>630</v>
      </c>
      <c r="G46" t="s">
        <v>215</v>
      </c>
      <c r="H46" t="s">
        <v>204</v>
      </c>
    </row>
    <row r="47" spans="2:8" x14ac:dyDescent="0.25">
      <c r="B47">
        <v>9.98</v>
      </c>
      <c r="C47">
        <v>518.9</v>
      </c>
      <c r="D47" s="1">
        <v>1243.5922399999999</v>
      </c>
      <c r="E47" t="s">
        <v>6</v>
      </c>
      <c r="F47" s="81" t="s">
        <v>631</v>
      </c>
      <c r="G47" t="s">
        <v>216</v>
      </c>
      <c r="H47" t="s">
        <v>204</v>
      </c>
    </row>
    <row r="48" spans="2:8" x14ac:dyDescent="0.25">
      <c r="B48">
        <v>9.5</v>
      </c>
      <c r="C48">
        <v>495.2</v>
      </c>
      <c r="D48" s="1">
        <v>1084.0315900000001</v>
      </c>
      <c r="E48" t="s">
        <v>6</v>
      </c>
      <c r="F48" s="81" t="s">
        <v>613</v>
      </c>
      <c r="G48" t="s">
        <v>198</v>
      </c>
      <c r="H48">
        <v>22101</v>
      </c>
    </row>
    <row r="49" spans="2:8" x14ac:dyDescent="0.25">
      <c r="B49">
        <v>10.51</v>
      </c>
      <c r="C49">
        <v>497.7</v>
      </c>
      <c r="D49" s="1">
        <v>1098.0388800000001</v>
      </c>
      <c r="E49" t="s">
        <v>6</v>
      </c>
      <c r="F49" s="81" t="s">
        <v>614</v>
      </c>
      <c r="G49" t="s">
        <v>199</v>
      </c>
      <c r="H49" t="s">
        <v>20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0"/>
  <sheetViews>
    <sheetView workbookViewId="0"/>
  </sheetViews>
  <sheetFormatPr defaultRowHeight="15" x14ac:dyDescent="0.25"/>
  <cols>
    <col min="2" max="2" width="4" bestFit="1" customWidth="1"/>
    <col min="3" max="3" width="32.85546875" bestFit="1" customWidth="1"/>
    <col min="6" max="6" width="4" bestFit="1" customWidth="1"/>
    <col min="7" max="7" width="31.85546875" bestFit="1" customWidth="1"/>
  </cols>
  <sheetData>
    <row r="1" spans="1:7" x14ac:dyDescent="0.25">
      <c r="A1" s="2" t="s">
        <v>1451</v>
      </c>
    </row>
    <row r="2" spans="1:7" ht="15.75" x14ac:dyDescent="0.25">
      <c r="B2" s="168" t="s">
        <v>236</v>
      </c>
      <c r="C2" s="168"/>
      <c r="F2" s="168" t="s">
        <v>238</v>
      </c>
      <c r="G2" s="168"/>
    </row>
    <row r="3" spans="1:7" ht="15.75" x14ac:dyDescent="0.25">
      <c r="B3" s="3" t="s">
        <v>237</v>
      </c>
      <c r="C3" s="3" t="s">
        <v>4</v>
      </c>
      <c r="F3" s="3" t="s">
        <v>237</v>
      </c>
      <c r="G3" s="3" t="s">
        <v>4</v>
      </c>
    </row>
    <row r="4" spans="1:7" x14ac:dyDescent="0.25">
      <c r="B4">
        <v>1</v>
      </c>
      <c r="C4" t="s">
        <v>351</v>
      </c>
      <c r="F4">
        <v>1</v>
      </c>
      <c r="G4" t="s">
        <v>634</v>
      </c>
    </row>
    <row r="5" spans="1:7" x14ac:dyDescent="0.25">
      <c r="B5">
        <v>2</v>
      </c>
      <c r="C5" t="s">
        <v>633</v>
      </c>
      <c r="F5">
        <v>2</v>
      </c>
      <c r="G5" t="s">
        <v>371</v>
      </c>
    </row>
    <row r="6" spans="1:7" x14ac:dyDescent="0.25">
      <c r="B6">
        <v>3</v>
      </c>
      <c r="C6" t="s">
        <v>634</v>
      </c>
      <c r="F6">
        <v>3</v>
      </c>
      <c r="G6" t="s">
        <v>635</v>
      </c>
    </row>
    <row r="7" spans="1:7" x14ac:dyDescent="0.25">
      <c r="B7">
        <v>4</v>
      </c>
      <c r="C7" t="s">
        <v>371</v>
      </c>
      <c r="F7">
        <v>4</v>
      </c>
      <c r="G7" t="s">
        <v>372</v>
      </c>
    </row>
    <row r="8" spans="1:7" x14ac:dyDescent="0.25">
      <c r="B8">
        <v>5</v>
      </c>
      <c r="C8" t="s">
        <v>635</v>
      </c>
      <c r="F8">
        <v>5</v>
      </c>
      <c r="G8" t="s">
        <v>375</v>
      </c>
    </row>
    <row r="9" spans="1:7" x14ac:dyDescent="0.25">
      <c r="B9">
        <v>6</v>
      </c>
      <c r="C9" t="s">
        <v>372</v>
      </c>
      <c r="F9">
        <v>6</v>
      </c>
      <c r="G9" t="s">
        <v>622</v>
      </c>
    </row>
    <row r="10" spans="1:7" x14ac:dyDescent="0.25">
      <c r="B10">
        <v>7</v>
      </c>
      <c r="C10" t="s">
        <v>375</v>
      </c>
      <c r="F10">
        <v>7</v>
      </c>
      <c r="G10" t="s">
        <v>378</v>
      </c>
    </row>
    <row r="11" spans="1:7" x14ac:dyDescent="0.25">
      <c r="B11">
        <v>8</v>
      </c>
      <c r="C11" t="s">
        <v>622</v>
      </c>
      <c r="F11">
        <v>8</v>
      </c>
      <c r="G11" t="s">
        <v>380</v>
      </c>
    </row>
    <row r="12" spans="1:7" x14ac:dyDescent="0.25">
      <c r="B12">
        <v>9</v>
      </c>
      <c r="C12" t="s">
        <v>378</v>
      </c>
      <c r="F12">
        <v>9</v>
      </c>
      <c r="G12" t="s">
        <v>623</v>
      </c>
    </row>
    <row r="13" spans="1:7" x14ac:dyDescent="0.25">
      <c r="B13">
        <v>10</v>
      </c>
      <c r="C13" t="s">
        <v>380</v>
      </c>
      <c r="F13">
        <v>10</v>
      </c>
      <c r="G13" t="s">
        <v>382</v>
      </c>
    </row>
    <row r="14" spans="1:7" x14ac:dyDescent="0.25">
      <c r="B14">
        <v>11</v>
      </c>
      <c r="C14" t="s">
        <v>623</v>
      </c>
      <c r="F14">
        <v>11</v>
      </c>
      <c r="G14" t="s">
        <v>636</v>
      </c>
    </row>
    <row r="15" spans="1:7" x14ac:dyDescent="0.25">
      <c r="B15">
        <v>12</v>
      </c>
      <c r="C15" t="s">
        <v>382</v>
      </c>
      <c r="F15">
        <v>12</v>
      </c>
      <c r="G15" t="s">
        <v>385</v>
      </c>
    </row>
    <row r="16" spans="1:7" x14ac:dyDescent="0.25">
      <c r="B16">
        <v>13</v>
      </c>
      <c r="C16" t="s">
        <v>636</v>
      </c>
      <c r="F16">
        <v>13</v>
      </c>
      <c r="G16" t="s">
        <v>386</v>
      </c>
    </row>
    <row r="17" spans="2:7" x14ac:dyDescent="0.25">
      <c r="B17">
        <v>14</v>
      </c>
      <c r="C17" t="s">
        <v>385</v>
      </c>
      <c r="F17">
        <v>14</v>
      </c>
      <c r="G17" t="s">
        <v>637</v>
      </c>
    </row>
    <row r="18" spans="2:7" x14ac:dyDescent="0.25">
      <c r="B18">
        <v>15</v>
      </c>
      <c r="C18" t="s">
        <v>386</v>
      </c>
      <c r="F18">
        <v>15</v>
      </c>
      <c r="G18" t="s">
        <v>638</v>
      </c>
    </row>
    <row r="19" spans="2:7" x14ac:dyDescent="0.25">
      <c r="B19">
        <v>16</v>
      </c>
      <c r="C19" t="s">
        <v>637</v>
      </c>
      <c r="F19">
        <v>16</v>
      </c>
      <c r="G19" t="s">
        <v>388</v>
      </c>
    </row>
    <row r="20" spans="2:7" x14ac:dyDescent="0.25">
      <c r="B20">
        <v>17</v>
      </c>
      <c r="C20" t="s">
        <v>638</v>
      </c>
      <c r="F20">
        <v>17</v>
      </c>
      <c r="G20" t="s">
        <v>392</v>
      </c>
    </row>
    <row r="21" spans="2:7" x14ac:dyDescent="0.25">
      <c r="B21">
        <v>18</v>
      </c>
      <c r="C21" t="s">
        <v>388</v>
      </c>
      <c r="F21">
        <v>18</v>
      </c>
      <c r="G21" t="s">
        <v>398</v>
      </c>
    </row>
    <row r="22" spans="2:7" x14ac:dyDescent="0.25">
      <c r="B22">
        <v>19</v>
      </c>
      <c r="C22" t="s">
        <v>392</v>
      </c>
      <c r="F22">
        <v>19</v>
      </c>
      <c r="G22" t="s">
        <v>421</v>
      </c>
    </row>
    <row r="23" spans="2:7" x14ac:dyDescent="0.25">
      <c r="B23">
        <v>20</v>
      </c>
      <c r="C23" t="s">
        <v>398</v>
      </c>
      <c r="F23">
        <v>20</v>
      </c>
      <c r="G23" t="s">
        <v>418</v>
      </c>
    </row>
    <row r="24" spans="2:7" x14ac:dyDescent="0.25">
      <c r="B24">
        <v>21</v>
      </c>
      <c r="C24" t="s">
        <v>408</v>
      </c>
      <c r="F24">
        <v>21</v>
      </c>
      <c r="G24" t="s">
        <v>420</v>
      </c>
    </row>
    <row r="25" spans="2:7" x14ac:dyDescent="0.25">
      <c r="B25">
        <v>22</v>
      </c>
      <c r="C25" t="s">
        <v>421</v>
      </c>
      <c r="F25">
        <v>22</v>
      </c>
      <c r="G25" t="s">
        <v>639</v>
      </c>
    </row>
    <row r="26" spans="2:7" x14ac:dyDescent="0.25">
      <c r="B26">
        <v>23</v>
      </c>
      <c r="C26" t="s">
        <v>418</v>
      </c>
      <c r="F26">
        <v>23</v>
      </c>
      <c r="G26" t="s">
        <v>424</v>
      </c>
    </row>
    <row r="27" spans="2:7" x14ac:dyDescent="0.25">
      <c r="B27">
        <v>24</v>
      </c>
      <c r="C27" t="s">
        <v>420</v>
      </c>
      <c r="F27">
        <v>24</v>
      </c>
      <c r="G27" t="s">
        <v>426</v>
      </c>
    </row>
    <row r="28" spans="2:7" x14ac:dyDescent="0.25">
      <c r="B28">
        <v>25</v>
      </c>
      <c r="C28" t="s">
        <v>639</v>
      </c>
      <c r="F28">
        <v>25</v>
      </c>
      <c r="G28" t="s">
        <v>640</v>
      </c>
    </row>
    <row r="29" spans="2:7" x14ac:dyDescent="0.25">
      <c r="B29">
        <v>26</v>
      </c>
      <c r="C29" t="s">
        <v>424</v>
      </c>
      <c r="F29">
        <v>26</v>
      </c>
      <c r="G29" t="s">
        <v>432</v>
      </c>
    </row>
    <row r="30" spans="2:7" x14ac:dyDescent="0.25">
      <c r="B30">
        <v>27</v>
      </c>
      <c r="C30" t="s">
        <v>426</v>
      </c>
      <c r="F30">
        <v>27</v>
      </c>
      <c r="G30" t="s">
        <v>442</v>
      </c>
    </row>
    <row r="31" spans="2:7" x14ac:dyDescent="0.25">
      <c r="B31">
        <v>28</v>
      </c>
      <c r="C31" t="s">
        <v>640</v>
      </c>
      <c r="F31">
        <v>28</v>
      </c>
      <c r="G31" t="s">
        <v>446</v>
      </c>
    </row>
    <row r="32" spans="2:7" x14ac:dyDescent="0.25">
      <c r="B32">
        <v>29</v>
      </c>
      <c r="C32" t="s">
        <v>432</v>
      </c>
      <c r="F32">
        <v>29</v>
      </c>
      <c r="G32" t="s">
        <v>458</v>
      </c>
    </row>
    <row r="33" spans="2:7" x14ac:dyDescent="0.25">
      <c r="B33">
        <v>30</v>
      </c>
      <c r="C33" t="s">
        <v>442</v>
      </c>
      <c r="F33">
        <v>30</v>
      </c>
      <c r="G33" t="s">
        <v>461</v>
      </c>
    </row>
    <row r="34" spans="2:7" x14ac:dyDescent="0.25">
      <c r="B34">
        <v>31</v>
      </c>
      <c r="C34" t="s">
        <v>446</v>
      </c>
      <c r="F34">
        <v>31</v>
      </c>
      <c r="G34" t="s">
        <v>641</v>
      </c>
    </row>
    <row r="35" spans="2:7" x14ac:dyDescent="0.25">
      <c r="B35">
        <v>32</v>
      </c>
      <c r="C35" t="s">
        <v>450</v>
      </c>
      <c r="F35">
        <v>32</v>
      </c>
      <c r="G35" t="s">
        <v>642</v>
      </c>
    </row>
    <row r="36" spans="2:7" x14ac:dyDescent="0.25">
      <c r="B36">
        <v>33</v>
      </c>
      <c r="C36" t="s">
        <v>458</v>
      </c>
      <c r="F36">
        <v>33</v>
      </c>
      <c r="G36" t="s">
        <v>476</v>
      </c>
    </row>
    <row r="37" spans="2:7" x14ac:dyDescent="0.25">
      <c r="B37">
        <v>34</v>
      </c>
      <c r="C37" t="s">
        <v>461</v>
      </c>
      <c r="F37">
        <v>34</v>
      </c>
      <c r="G37" t="s">
        <v>643</v>
      </c>
    </row>
    <row r="38" spans="2:7" x14ac:dyDescent="0.25">
      <c r="B38">
        <v>35</v>
      </c>
      <c r="C38" t="s">
        <v>641</v>
      </c>
      <c r="F38">
        <v>35</v>
      </c>
      <c r="G38" t="s">
        <v>486</v>
      </c>
    </row>
    <row r="39" spans="2:7" x14ac:dyDescent="0.25">
      <c r="B39">
        <v>36</v>
      </c>
      <c r="C39" t="s">
        <v>642</v>
      </c>
      <c r="F39">
        <v>36</v>
      </c>
      <c r="G39" t="s">
        <v>644</v>
      </c>
    </row>
    <row r="40" spans="2:7" x14ac:dyDescent="0.25">
      <c r="B40">
        <v>37</v>
      </c>
      <c r="C40" t="s">
        <v>475</v>
      </c>
      <c r="F40">
        <v>37</v>
      </c>
      <c r="G40" t="s">
        <v>645</v>
      </c>
    </row>
    <row r="41" spans="2:7" x14ac:dyDescent="0.25">
      <c r="B41">
        <v>38</v>
      </c>
      <c r="C41" t="s">
        <v>476</v>
      </c>
      <c r="F41">
        <v>38</v>
      </c>
      <c r="G41" t="s">
        <v>491</v>
      </c>
    </row>
    <row r="42" spans="2:7" x14ac:dyDescent="0.25">
      <c r="B42">
        <v>39</v>
      </c>
      <c r="C42" t="s">
        <v>643</v>
      </c>
      <c r="F42">
        <v>39</v>
      </c>
      <c r="G42" t="s">
        <v>497</v>
      </c>
    </row>
    <row r="43" spans="2:7" x14ac:dyDescent="0.25">
      <c r="B43">
        <v>40</v>
      </c>
      <c r="C43" t="s">
        <v>486</v>
      </c>
      <c r="F43">
        <v>40</v>
      </c>
      <c r="G43" t="s">
        <v>507</v>
      </c>
    </row>
    <row r="44" spans="2:7" x14ac:dyDescent="0.25">
      <c r="B44">
        <v>41</v>
      </c>
      <c r="C44" t="s">
        <v>644</v>
      </c>
      <c r="F44">
        <v>41</v>
      </c>
      <c r="G44" t="s">
        <v>518</v>
      </c>
    </row>
    <row r="45" spans="2:7" x14ac:dyDescent="0.25">
      <c r="B45">
        <v>42</v>
      </c>
      <c r="C45" t="s">
        <v>645</v>
      </c>
      <c r="F45">
        <v>42</v>
      </c>
      <c r="G45" t="s">
        <v>646</v>
      </c>
    </row>
    <row r="46" spans="2:7" x14ac:dyDescent="0.25">
      <c r="B46">
        <v>43</v>
      </c>
      <c r="C46" t="s">
        <v>491</v>
      </c>
      <c r="F46">
        <v>43</v>
      </c>
      <c r="G46" t="s">
        <v>647</v>
      </c>
    </row>
    <row r="47" spans="2:7" x14ac:dyDescent="0.25">
      <c r="B47">
        <v>44</v>
      </c>
      <c r="C47" t="s">
        <v>497</v>
      </c>
      <c r="F47">
        <v>44</v>
      </c>
      <c r="G47" t="s">
        <v>648</v>
      </c>
    </row>
    <row r="48" spans="2:7" x14ac:dyDescent="0.25">
      <c r="B48">
        <v>45</v>
      </c>
      <c r="C48" t="s">
        <v>507</v>
      </c>
      <c r="F48">
        <v>45</v>
      </c>
      <c r="G48" t="s">
        <v>649</v>
      </c>
    </row>
    <row r="49" spans="2:7" x14ac:dyDescent="0.25">
      <c r="B49">
        <v>46</v>
      </c>
      <c r="C49" t="s">
        <v>518</v>
      </c>
      <c r="F49">
        <v>46</v>
      </c>
      <c r="G49" t="s">
        <v>650</v>
      </c>
    </row>
    <row r="50" spans="2:7" x14ac:dyDescent="0.25">
      <c r="B50">
        <v>47</v>
      </c>
      <c r="C50" t="s">
        <v>646</v>
      </c>
      <c r="F50">
        <v>47</v>
      </c>
      <c r="G50" t="s">
        <v>651</v>
      </c>
    </row>
    <row r="51" spans="2:7" x14ac:dyDescent="0.25">
      <c r="B51">
        <v>48</v>
      </c>
      <c r="C51" t="s">
        <v>647</v>
      </c>
      <c r="F51">
        <v>48</v>
      </c>
      <c r="G51" t="s">
        <v>652</v>
      </c>
    </row>
    <row r="52" spans="2:7" x14ac:dyDescent="0.25">
      <c r="B52">
        <v>49</v>
      </c>
      <c r="C52" t="s">
        <v>648</v>
      </c>
      <c r="F52">
        <v>49</v>
      </c>
      <c r="G52" t="s">
        <v>490</v>
      </c>
    </row>
    <row r="53" spans="2:7" x14ac:dyDescent="0.25">
      <c r="B53">
        <v>50</v>
      </c>
      <c r="C53" t="s">
        <v>649</v>
      </c>
      <c r="F53">
        <v>50</v>
      </c>
      <c r="G53" t="s">
        <v>653</v>
      </c>
    </row>
    <row r="54" spans="2:7" x14ac:dyDescent="0.25">
      <c r="B54">
        <v>51</v>
      </c>
      <c r="C54" t="s">
        <v>650</v>
      </c>
      <c r="F54">
        <v>51</v>
      </c>
      <c r="G54" t="s">
        <v>492</v>
      </c>
    </row>
    <row r="55" spans="2:7" x14ac:dyDescent="0.25">
      <c r="B55">
        <v>52</v>
      </c>
      <c r="C55" t="s">
        <v>651</v>
      </c>
      <c r="F55">
        <v>52</v>
      </c>
      <c r="G55" t="s">
        <v>654</v>
      </c>
    </row>
    <row r="56" spans="2:7" x14ac:dyDescent="0.25">
      <c r="B56">
        <v>53</v>
      </c>
      <c r="C56" t="s">
        <v>652</v>
      </c>
      <c r="F56">
        <v>53</v>
      </c>
      <c r="G56" t="s">
        <v>494</v>
      </c>
    </row>
    <row r="57" spans="2:7" x14ac:dyDescent="0.25">
      <c r="B57">
        <v>54</v>
      </c>
      <c r="C57" t="s">
        <v>490</v>
      </c>
      <c r="F57">
        <v>54</v>
      </c>
      <c r="G57" t="s">
        <v>655</v>
      </c>
    </row>
    <row r="58" spans="2:7" x14ac:dyDescent="0.25">
      <c r="B58">
        <v>55</v>
      </c>
      <c r="C58" t="s">
        <v>653</v>
      </c>
      <c r="F58">
        <v>55</v>
      </c>
      <c r="G58" t="s">
        <v>499</v>
      </c>
    </row>
    <row r="59" spans="2:7" x14ac:dyDescent="0.25">
      <c r="B59">
        <v>56</v>
      </c>
      <c r="C59" t="s">
        <v>492</v>
      </c>
      <c r="F59">
        <v>56</v>
      </c>
      <c r="G59" t="s">
        <v>501</v>
      </c>
    </row>
    <row r="60" spans="2:7" x14ac:dyDescent="0.25">
      <c r="B60">
        <v>57</v>
      </c>
      <c r="C60" t="s">
        <v>654</v>
      </c>
      <c r="F60">
        <v>57</v>
      </c>
      <c r="G60" t="s">
        <v>656</v>
      </c>
    </row>
    <row r="61" spans="2:7" x14ac:dyDescent="0.25">
      <c r="B61">
        <v>58</v>
      </c>
      <c r="C61" t="s">
        <v>494</v>
      </c>
      <c r="F61">
        <v>58</v>
      </c>
      <c r="G61" t="s">
        <v>504</v>
      </c>
    </row>
    <row r="62" spans="2:7" x14ac:dyDescent="0.25">
      <c r="B62">
        <v>59</v>
      </c>
      <c r="C62" t="s">
        <v>655</v>
      </c>
      <c r="F62">
        <v>59</v>
      </c>
      <c r="G62" t="s">
        <v>657</v>
      </c>
    </row>
    <row r="63" spans="2:7" x14ac:dyDescent="0.25">
      <c r="B63">
        <v>60</v>
      </c>
      <c r="C63" t="s">
        <v>499</v>
      </c>
      <c r="F63">
        <v>60</v>
      </c>
      <c r="G63" t="s">
        <v>509</v>
      </c>
    </row>
    <row r="64" spans="2:7" x14ac:dyDescent="0.25">
      <c r="B64">
        <v>61</v>
      </c>
      <c r="C64" t="s">
        <v>501</v>
      </c>
      <c r="F64">
        <v>61</v>
      </c>
      <c r="G64" t="s">
        <v>511</v>
      </c>
    </row>
    <row r="65" spans="2:7" x14ac:dyDescent="0.25">
      <c r="B65">
        <v>62</v>
      </c>
      <c r="C65" t="s">
        <v>656</v>
      </c>
      <c r="F65">
        <v>62</v>
      </c>
      <c r="G65" t="s">
        <v>658</v>
      </c>
    </row>
    <row r="66" spans="2:7" x14ac:dyDescent="0.25">
      <c r="B66">
        <v>63</v>
      </c>
      <c r="C66" t="s">
        <v>504</v>
      </c>
      <c r="F66">
        <v>63</v>
      </c>
      <c r="G66" t="s">
        <v>515</v>
      </c>
    </row>
    <row r="67" spans="2:7" x14ac:dyDescent="0.25">
      <c r="B67">
        <v>64</v>
      </c>
      <c r="C67" t="s">
        <v>657</v>
      </c>
      <c r="F67">
        <v>64</v>
      </c>
      <c r="G67" t="s">
        <v>659</v>
      </c>
    </row>
    <row r="68" spans="2:7" x14ac:dyDescent="0.25">
      <c r="B68">
        <v>65</v>
      </c>
      <c r="C68" t="s">
        <v>509</v>
      </c>
      <c r="F68">
        <v>65</v>
      </c>
      <c r="G68" t="s">
        <v>520</v>
      </c>
    </row>
    <row r="69" spans="2:7" x14ac:dyDescent="0.25">
      <c r="B69">
        <v>66</v>
      </c>
      <c r="C69" t="s">
        <v>511</v>
      </c>
      <c r="F69">
        <v>66</v>
      </c>
      <c r="G69" t="s">
        <v>524</v>
      </c>
    </row>
    <row r="70" spans="2:7" x14ac:dyDescent="0.25">
      <c r="B70">
        <v>67</v>
      </c>
      <c r="C70" t="s">
        <v>658</v>
      </c>
      <c r="F70">
        <v>67</v>
      </c>
      <c r="G70" t="s">
        <v>660</v>
      </c>
    </row>
    <row r="71" spans="2:7" x14ac:dyDescent="0.25">
      <c r="B71">
        <v>68</v>
      </c>
      <c r="C71" t="s">
        <v>515</v>
      </c>
      <c r="F71">
        <v>68</v>
      </c>
      <c r="G71" t="s">
        <v>528</v>
      </c>
    </row>
    <row r="72" spans="2:7" x14ac:dyDescent="0.25">
      <c r="B72">
        <v>69</v>
      </c>
      <c r="C72" t="s">
        <v>659</v>
      </c>
      <c r="F72">
        <v>69</v>
      </c>
      <c r="G72" t="s">
        <v>531</v>
      </c>
    </row>
    <row r="73" spans="2:7" x14ac:dyDescent="0.25">
      <c r="B73">
        <v>70</v>
      </c>
      <c r="C73" t="s">
        <v>520</v>
      </c>
      <c r="F73">
        <v>70</v>
      </c>
      <c r="G73" t="s">
        <v>536</v>
      </c>
    </row>
    <row r="74" spans="2:7" x14ac:dyDescent="0.25">
      <c r="B74">
        <v>71</v>
      </c>
      <c r="C74" t="s">
        <v>524</v>
      </c>
      <c r="F74">
        <v>71</v>
      </c>
      <c r="G74" t="s">
        <v>537</v>
      </c>
    </row>
    <row r="75" spans="2:7" x14ac:dyDescent="0.25">
      <c r="B75">
        <v>72</v>
      </c>
      <c r="C75" t="s">
        <v>660</v>
      </c>
      <c r="F75">
        <v>72</v>
      </c>
      <c r="G75" t="s">
        <v>541</v>
      </c>
    </row>
    <row r="76" spans="2:7" x14ac:dyDescent="0.25">
      <c r="B76">
        <v>73</v>
      </c>
      <c r="C76" t="s">
        <v>528</v>
      </c>
      <c r="F76">
        <v>73</v>
      </c>
      <c r="G76" t="s">
        <v>545</v>
      </c>
    </row>
    <row r="77" spans="2:7" x14ac:dyDescent="0.25">
      <c r="B77">
        <v>74</v>
      </c>
      <c r="C77" t="s">
        <v>531</v>
      </c>
      <c r="F77">
        <v>74</v>
      </c>
      <c r="G77" t="s">
        <v>661</v>
      </c>
    </row>
    <row r="78" spans="2:7" x14ac:dyDescent="0.25">
      <c r="B78">
        <v>75</v>
      </c>
      <c r="C78" t="s">
        <v>536</v>
      </c>
      <c r="F78">
        <v>75</v>
      </c>
      <c r="G78" t="s">
        <v>546</v>
      </c>
    </row>
    <row r="79" spans="2:7" x14ac:dyDescent="0.25">
      <c r="B79">
        <v>76</v>
      </c>
      <c r="C79" t="s">
        <v>537</v>
      </c>
      <c r="F79">
        <v>76</v>
      </c>
      <c r="G79" t="s">
        <v>547</v>
      </c>
    </row>
    <row r="80" spans="2:7" x14ac:dyDescent="0.25">
      <c r="B80">
        <v>77</v>
      </c>
      <c r="C80" t="s">
        <v>541</v>
      </c>
      <c r="F80">
        <v>77</v>
      </c>
      <c r="G80" t="s">
        <v>662</v>
      </c>
    </row>
    <row r="81" spans="2:7" x14ac:dyDescent="0.25">
      <c r="B81">
        <v>78</v>
      </c>
      <c r="C81" t="s">
        <v>545</v>
      </c>
      <c r="F81">
        <v>78</v>
      </c>
      <c r="G81" t="s">
        <v>663</v>
      </c>
    </row>
    <row r="82" spans="2:7" x14ac:dyDescent="0.25">
      <c r="B82">
        <v>79</v>
      </c>
      <c r="C82" t="s">
        <v>661</v>
      </c>
      <c r="F82">
        <v>79</v>
      </c>
      <c r="G82" t="s">
        <v>718</v>
      </c>
    </row>
    <row r="83" spans="2:7" x14ac:dyDescent="0.25">
      <c r="B83">
        <v>80</v>
      </c>
      <c r="C83" t="s">
        <v>546</v>
      </c>
      <c r="F83">
        <v>80</v>
      </c>
      <c r="G83" t="s">
        <v>664</v>
      </c>
    </row>
    <row r="84" spans="2:7" x14ac:dyDescent="0.25">
      <c r="B84">
        <v>81</v>
      </c>
      <c r="C84" t="s">
        <v>547</v>
      </c>
      <c r="F84">
        <v>81</v>
      </c>
      <c r="G84" t="s">
        <v>665</v>
      </c>
    </row>
    <row r="85" spans="2:7" x14ac:dyDescent="0.25">
      <c r="B85">
        <v>82</v>
      </c>
      <c r="C85" t="s">
        <v>662</v>
      </c>
      <c r="F85">
        <v>82</v>
      </c>
      <c r="G85" t="s">
        <v>666</v>
      </c>
    </row>
    <row r="86" spans="2:7" x14ac:dyDescent="0.25">
      <c r="B86">
        <v>83</v>
      </c>
      <c r="C86" t="s">
        <v>663</v>
      </c>
      <c r="F86">
        <v>83</v>
      </c>
      <c r="G86" t="s">
        <v>719</v>
      </c>
    </row>
    <row r="87" spans="2:7" x14ac:dyDescent="0.25">
      <c r="B87">
        <v>84</v>
      </c>
      <c r="C87" t="s">
        <v>664</v>
      </c>
      <c r="F87">
        <v>84</v>
      </c>
      <c r="G87" t="s">
        <v>667</v>
      </c>
    </row>
    <row r="88" spans="2:7" x14ac:dyDescent="0.25">
      <c r="B88">
        <v>85</v>
      </c>
      <c r="C88" t="s">
        <v>665</v>
      </c>
      <c r="F88">
        <v>85</v>
      </c>
      <c r="G88" t="s">
        <v>668</v>
      </c>
    </row>
    <row r="89" spans="2:7" x14ac:dyDescent="0.25">
      <c r="B89">
        <v>86</v>
      </c>
      <c r="C89" t="s">
        <v>666</v>
      </c>
      <c r="F89">
        <v>86</v>
      </c>
      <c r="G89" t="s">
        <v>669</v>
      </c>
    </row>
    <row r="90" spans="2:7" x14ac:dyDescent="0.25">
      <c r="B90">
        <v>87</v>
      </c>
      <c r="C90" t="s">
        <v>667</v>
      </c>
      <c r="F90">
        <v>87</v>
      </c>
      <c r="G90" t="s">
        <v>670</v>
      </c>
    </row>
    <row r="91" spans="2:7" x14ac:dyDescent="0.25">
      <c r="B91">
        <v>88</v>
      </c>
      <c r="C91" t="s">
        <v>668</v>
      </c>
      <c r="F91">
        <v>88</v>
      </c>
      <c r="G91" t="s">
        <v>671</v>
      </c>
    </row>
    <row r="92" spans="2:7" x14ac:dyDescent="0.25">
      <c r="B92">
        <v>89</v>
      </c>
      <c r="C92" t="s">
        <v>669</v>
      </c>
      <c r="F92">
        <v>89</v>
      </c>
      <c r="G92" t="s">
        <v>672</v>
      </c>
    </row>
    <row r="93" spans="2:7" x14ac:dyDescent="0.25">
      <c r="B93">
        <v>90</v>
      </c>
      <c r="C93" t="s">
        <v>670</v>
      </c>
      <c r="F93">
        <v>90</v>
      </c>
      <c r="G93" t="s">
        <v>673</v>
      </c>
    </row>
    <row r="94" spans="2:7" x14ac:dyDescent="0.25">
      <c r="B94">
        <v>91</v>
      </c>
      <c r="C94" t="s">
        <v>671</v>
      </c>
      <c r="F94">
        <v>91</v>
      </c>
      <c r="G94" t="s">
        <v>674</v>
      </c>
    </row>
    <row r="95" spans="2:7" x14ac:dyDescent="0.25">
      <c r="B95">
        <v>92</v>
      </c>
      <c r="C95" t="s">
        <v>672</v>
      </c>
      <c r="F95">
        <v>92</v>
      </c>
      <c r="G95" t="s">
        <v>675</v>
      </c>
    </row>
    <row r="96" spans="2:7" x14ac:dyDescent="0.25">
      <c r="B96">
        <v>93</v>
      </c>
      <c r="C96" t="s">
        <v>673</v>
      </c>
      <c r="F96">
        <v>93</v>
      </c>
      <c r="G96" t="s">
        <v>676</v>
      </c>
    </row>
    <row r="97" spans="2:7" x14ac:dyDescent="0.25">
      <c r="B97">
        <v>94</v>
      </c>
      <c r="C97" t="s">
        <v>674</v>
      </c>
      <c r="F97">
        <v>94</v>
      </c>
      <c r="G97" t="s">
        <v>677</v>
      </c>
    </row>
    <row r="98" spans="2:7" x14ac:dyDescent="0.25">
      <c r="B98">
        <v>95</v>
      </c>
      <c r="C98" t="s">
        <v>675</v>
      </c>
      <c r="F98">
        <v>95</v>
      </c>
      <c r="G98" t="s">
        <v>678</v>
      </c>
    </row>
    <row r="99" spans="2:7" x14ac:dyDescent="0.25">
      <c r="B99">
        <v>96</v>
      </c>
      <c r="C99" t="s">
        <v>676</v>
      </c>
      <c r="F99">
        <v>96</v>
      </c>
      <c r="G99" t="s">
        <v>679</v>
      </c>
    </row>
    <row r="100" spans="2:7" x14ac:dyDescent="0.25">
      <c r="B100">
        <v>97</v>
      </c>
      <c r="C100" t="s">
        <v>677</v>
      </c>
      <c r="F100">
        <v>97</v>
      </c>
      <c r="G100" t="s">
        <v>680</v>
      </c>
    </row>
    <row r="101" spans="2:7" x14ac:dyDescent="0.25">
      <c r="B101">
        <v>98</v>
      </c>
      <c r="C101" t="s">
        <v>678</v>
      </c>
      <c r="F101">
        <v>98</v>
      </c>
      <c r="G101" t="s">
        <v>681</v>
      </c>
    </row>
    <row r="102" spans="2:7" x14ac:dyDescent="0.25">
      <c r="B102">
        <v>99</v>
      </c>
      <c r="C102" t="s">
        <v>679</v>
      </c>
      <c r="F102">
        <v>99</v>
      </c>
      <c r="G102" t="s">
        <v>682</v>
      </c>
    </row>
    <row r="103" spans="2:7" x14ac:dyDescent="0.25">
      <c r="B103">
        <v>100</v>
      </c>
      <c r="C103" t="s">
        <v>680</v>
      </c>
      <c r="F103">
        <v>100</v>
      </c>
      <c r="G103" t="s">
        <v>683</v>
      </c>
    </row>
    <row r="104" spans="2:7" x14ac:dyDescent="0.25">
      <c r="B104">
        <v>101</v>
      </c>
      <c r="C104" t="s">
        <v>681</v>
      </c>
      <c r="F104">
        <v>101</v>
      </c>
      <c r="G104" t="s">
        <v>684</v>
      </c>
    </row>
    <row r="105" spans="2:7" x14ac:dyDescent="0.25">
      <c r="B105">
        <v>102</v>
      </c>
      <c r="C105" t="s">
        <v>682</v>
      </c>
      <c r="F105">
        <v>102</v>
      </c>
      <c r="G105" t="s">
        <v>593</v>
      </c>
    </row>
    <row r="106" spans="2:7" x14ac:dyDescent="0.25">
      <c r="B106">
        <v>103</v>
      </c>
      <c r="C106" t="s">
        <v>683</v>
      </c>
      <c r="F106">
        <v>103</v>
      </c>
      <c r="G106" t="s">
        <v>596</v>
      </c>
    </row>
    <row r="107" spans="2:7" x14ac:dyDescent="0.25">
      <c r="B107">
        <v>104</v>
      </c>
      <c r="C107" t="s">
        <v>684</v>
      </c>
      <c r="F107">
        <v>104</v>
      </c>
      <c r="G107" t="s">
        <v>685</v>
      </c>
    </row>
    <row r="108" spans="2:7" x14ac:dyDescent="0.25">
      <c r="B108">
        <v>105</v>
      </c>
      <c r="C108" t="s">
        <v>593</v>
      </c>
      <c r="F108">
        <v>105</v>
      </c>
      <c r="G108" t="s">
        <v>686</v>
      </c>
    </row>
    <row r="109" spans="2:7" x14ac:dyDescent="0.25">
      <c r="B109">
        <v>106</v>
      </c>
      <c r="C109" t="s">
        <v>596</v>
      </c>
      <c r="F109">
        <v>106</v>
      </c>
      <c r="G109" t="s">
        <v>601</v>
      </c>
    </row>
    <row r="110" spans="2:7" x14ac:dyDescent="0.25">
      <c r="B110">
        <v>107</v>
      </c>
      <c r="C110" t="s">
        <v>685</v>
      </c>
      <c r="F110">
        <v>107</v>
      </c>
      <c r="G110" t="s">
        <v>687</v>
      </c>
    </row>
    <row r="111" spans="2:7" x14ac:dyDescent="0.25">
      <c r="B111">
        <v>108</v>
      </c>
      <c r="C111" t="s">
        <v>686</v>
      </c>
      <c r="F111">
        <v>108</v>
      </c>
      <c r="G111" t="s">
        <v>603</v>
      </c>
    </row>
    <row r="112" spans="2:7" x14ac:dyDescent="0.25">
      <c r="B112">
        <v>109</v>
      </c>
      <c r="C112" t="s">
        <v>601</v>
      </c>
      <c r="F112">
        <v>109</v>
      </c>
      <c r="G112" t="s">
        <v>604</v>
      </c>
    </row>
    <row r="113" spans="2:7" x14ac:dyDescent="0.25">
      <c r="B113">
        <v>110</v>
      </c>
      <c r="C113" t="s">
        <v>687</v>
      </c>
      <c r="F113">
        <v>110</v>
      </c>
      <c r="G113" t="s">
        <v>606</v>
      </c>
    </row>
    <row r="114" spans="2:7" x14ac:dyDescent="0.25">
      <c r="B114">
        <v>111</v>
      </c>
      <c r="C114" t="s">
        <v>603</v>
      </c>
      <c r="F114">
        <v>111</v>
      </c>
      <c r="G114" t="s">
        <v>607</v>
      </c>
    </row>
    <row r="115" spans="2:7" x14ac:dyDescent="0.25">
      <c r="B115">
        <v>112</v>
      </c>
      <c r="C115" t="s">
        <v>604</v>
      </c>
      <c r="F115">
        <v>112</v>
      </c>
      <c r="G115" t="s">
        <v>608</v>
      </c>
    </row>
    <row r="116" spans="2:7" x14ac:dyDescent="0.25">
      <c r="B116">
        <v>113</v>
      </c>
      <c r="C116" t="s">
        <v>606</v>
      </c>
      <c r="F116">
        <v>113</v>
      </c>
      <c r="G116" t="s">
        <v>688</v>
      </c>
    </row>
    <row r="117" spans="2:7" x14ac:dyDescent="0.25">
      <c r="B117">
        <v>114</v>
      </c>
      <c r="C117" t="s">
        <v>607</v>
      </c>
      <c r="F117">
        <v>114</v>
      </c>
      <c r="G117" t="s">
        <v>610</v>
      </c>
    </row>
    <row r="118" spans="2:7" x14ac:dyDescent="0.25">
      <c r="B118">
        <v>115</v>
      </c>
      <c r="C118" t="s">
        <v>608</v>
      </c>
      <c r="F118">
        <v>115</v>
      </c>
      <c r="G118" t="s">
        <v>689</v>
      </c>
    </row>
    <row r="119" spans="2:7" x14ac:dyDescent="0.25">
      <c r="B119">
        <v>116</v>
      </c>
      <c r="C119" t="s">
        <v>688</v>
      </c>
      <c r="F119">
        <v>116</v>
      </c>
      <c r="G119" t="s">
        <v>690</v>
      </c>
    </row>
    <row r="120" spans="2:7" x14ac:dyDescent="0.25">
      <c r="B120">
        <v>117</v>
      </c>
      <c r="C120" t="s">
        <v>610</v>
      </c>
      <c r="F120">
        <v>117</v>
      </c>
      <c r="G120" t="s">
        <v>693</v>
      </c>
    </row>
    <row r="121" spans="2:7" x14ac:dyDescent="0.25">
      <c r="B121">
        <v>118</v>
      </c>
      <c r="C121" t="s">
        <v>689</v>
      </c>
      <c r="F121">
        <v>118</v>
      </c>
      <c r="G121" t="s">
        <v>696</v>
      </c>
    </row>
    <row r="122" spans="2:7" x14ac:dyDescent="0.25">
      <c r="B122">
        <v>119</v>
      </c>
      <c r="C122" t="s">
        <v>690</v>
      </c>
      <c r="F122">
        <v>119</v>
      </c>
      <c r="G122" t="s">
        <v>697</v>
      </c>
    </row>
    <row r="123" spans="2:7" x14ac:dyDescent="0.25">
      <c r="B123">
        <v>120</v>
      </c>
      <c r="C123" t="s">
        <v>691</v>
      </c>
      <c r="F123">
        <v>120</v>
      </c>
      <c r="G123" t="s">
        <v>698</v>
      </c>
    </row>
    <row r="124" spans="2:7" x14ac:dyDescent="0.25">
      <c r="B124">
        <v>121</v>
      </c>
      <c r="C124" t="s">
        <v>692</v>
      </c>
      <c r="F124">
        <v>121</v>
      </c>
      <c r="G124" t="s">
        <v>700</v>
      </c>
    </row>
    <row r="125" spans="2:7" x14ac:dyDescent="0.25">
      <c r="B125">
        <v>122</v>
      </c>
      <c r="C125" t="s">
        <v>693</v>
      </c>
      <c r="F125">
        <v>122</v>
      </c>
      <c r="G125" t="s">
        <v>701</v>
      </c>
    </row>
    <row r="126" spans="2:7" x14ac:dyDescent="0.25">
      <c r="B126">
        <v>123</v>
      </c>
      <c r="C126" t="s">
        <v>694</v>
      </c>
      <c r="F126">
        <v>123</v>
      </c>
      <c r="G126" t="s">
        <v>702</v>
      </c>
    </row>
    <row r="127" spans="2:7" x14ac:dyDescent="0.25">
      <c r="B127">
        <v>124</v>
      </c>
      <c r="C127" t="s">
        <v>695</v>
      </c>
      <c r="F127">
        <v>124</v>
      </c>
      <c r="G127" t="s">
        <v>703</v>
      </c>
    </row>
    <row r="128" spans="2:7" x14ac:dyDescent="0.25">
      <c r="B128">
        <v>125</v>
      </c>
      <c r="C128" t="s">
        <v>696</v>
      </c>
      <c r="F128">
        <v>125</v>
      </c>
      <c r="G128" t="s">
        <v>706</v>
      </c>
    </row>
    <row r="129" spans="2:7" x14ac:dyDescent="0.25">
      <c r="B129">
        <v>126</v>
      </c>
      <c r="C129" t="s">
        <v>697</v>
      </c>
      <c r="F129">
        <v>126</v>
      </c>
      <c r="G129" t="s">
        <v>707</v>
      </c>
    </row>
    <row r="130" spans="2:7" x14ac:dyDescent="0.25">
      <c r="B130">
        <v>127</v>
      </c>
      <c r="C130" t="s">
        <v>698</v>
      </c>
      <c r="F130">
        <v>127</v>
      </c>
      <c r="G130" t="s">
        <v>708</v>
      </c>
    </row>
    <row r="131" spans="2:7" x14ac:dyDescent="0.25">
      <c r="B131">
        <v>128</v>
      </c>
      <c r="C131" t="s">
        <v>699</v>
      </c>
      <c r="F131">
        <v>128</v>
      </c>
      <c r="G131" t="s">
        <v>709</v>
      </c>
    </row>
    <row r="132" spans="2:7" x14ac:dyDescent="0.25">
      <c r="B132">
        <v>129</v>
      </c>
      <c r="C132" t="s">
        <v>700</v>
      </c>
      <c r="F132">
        <v>129</v>
      </c>
      <c r="G132" t="s">
        <v>710</v>
      </c>
    </row>
    <row r="133" spans="2:7" x14ac:dyDescent="0.25">
      <c r="B133">
        <v>130</v>
      </c>
      <c r="C133" t="s">
        <v>701</v>
      </c>
      <c r="F133">
        <v>130</v>
      </c>
      <c r="G133" t="s">
        <v>711</v>
      </c>
    </row>
    <row r="134" spans="2:7" x14ac:dyDescent="0.25">
      <c r="B134">
        <v>131</v>
      </c>
      <c r="C134" t="s">
        <v>702</v>
      </c>
      <c r="F134">
        <v>131</v>
      </c>
      <c r="G134" t="s">
        <v>712</v>
      </c>
    </row>
    <row r="135" spans="2:7" x14ac:dyDescent="0.25">
      <c r="B135">
        <v>132</v>
      </c>
      <c r="C135" t="s">
        <v>703</v>
      </c>
      <c r="F135">
        <v>132</v>
      </c>
      <c r="G135" t="s">
        <v>713</v>
      </c>
    </row>
    <row r="136" spans="2:7" x14ac:dyDescent="0.25">
      <c r="B136">
        <v>133</v>
      </c>
      <c r="C136" t="s">
        <v>704</v>
      </c>
      <c r="F136">
        <v>133</v>
      </c>
      <c r="G136" t="s">
        <v>714</v>
      </c>
    </row>
    <row r="137" spans="2:7" x14ac:dyDescent="0.25">
      <c r="B137">
        <v>134</v>
      </c>
      <c r="C137" t="s">
        <v>705</v>
      </c>
      <c r="F137">
        <v>134</v>
      </c>
      <c r="G137" t="s">
        <v>720</v>
      </c>
    </row>
    <row r="138" spans="2:7" x14ac:dyDescent="0.25">
      <c r="B138">
        <v>135</v>
      </c>
      <c r="C138" t="s">
        <v>706</v>
      </c>
      <c r="F138">
        <v>135</v>
      </c>
      <c r="G138" t="s">
        <v>612</v>
      </c>
    </row>
    <row r="139" spans="2:7" x14ac:dyDescent="0.25">
      <c r="B139">
        <v>136</v>
      </c>
      <c r="C139" t="s">
        <v>707</v>
      </c>
    </row>
    <row r="140" spans="2:7" x14ac:dyDescent="0.25">
      <c r="B140">
        <v>137</v>
      </c>
      <c r="C140" t="s">
        <v>708</v>
      </c>
    </row>
    <row r="141" spans="2:7" x14ac:dyDescent="0.25">
      <c r="B141">
        <v>138</v>
      </c>
      <c r="C141" t="s">
        <v>709</v>
      </c>
    </row>
    <row r="142" spans="2:7" x14ac:dyDescent="0.25">
      <c r="B142">
        <v>139</v>
      </c>
      <c r="C142" t="s">
        <v>710</v>
      </c>
    </row>
    <row r="143" spans="2:7" x14ac:dyDescent="0.25">
      <c r="B143">
        <v>140</v>
      </c>
      <c r="C143" t="s">
        <v>711</v>
      </c>
    </row>
    <row r="144" spans="2:7" x14ac:dyDescent="0.25">
      <c r="B144">
        <v>141</v>
      </c>
      <c r="C144" t="s">
        <v>712</v>
      </c>
    </row>
    <row r="145" spans="2:3" x14ac:dyDescent="0.25">
      <c r="B145">
        <v>142</v>
      </c>
      <c r="C145" t="s">
        <v>713</v>
      </c>
    </row>
    <row r="146" spans="2:3" x14ac:dyDescent="0.25">
      <c r="B146">
        <v>143</v>
      </c>
      <c r="C146" t="s">
        <v>714</v>
      </c>
    </row>
    <row r="147" spans="2:3" x14ac:dyDescent="0.25">
      <c r="B147">
        <v>144</v>
      </c>
      <c r="C147" t="s">
        <v>715</v>
      </c>
    </row>
    <row r="148" spans="2:3" x14ac:dyDescent="0.25">
      <c r="B148">
        <v>145</v>
      </c>
      <c r="C148" t="s">
        <v>716</v>
      </c>
    </row>
    <row r="149" spans="2:3" x14ac:dyDescent="0.25">
      <c r="B149">
        <v>146</v>
      </c>
      <c r="C149" t="s">
        <v>612</v>
      </c>
    </row>
    <row r="150" spans="2:3" x14ac:dyDescent="0.25">
      <c r="B150">
        <v>147</v>
      </c>
      <c r="C150" t="s">
        <v>717</v>
      </c>
    </row>
  </sheetData>
  <mergeCells count="2">
    <mergeCell ref="B2:C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8"/>
  <sheetViews>
    <sheetView workbookViewId="0"/>
  </sheetViews>
  <sheetFormatPr defaultRowHeight="15" x14ac:dyDescent="0.25"/>
  <cols>
    <col min="2" max="2" width="19.42578125" bestFit="1" customWidth="1"/>
  </cols>
  <sheetData>
    <row r="1" spans="1:14" ht="15.75" thickBot="1" x14ac:dyDescent="0.3">
      <c r="A1" s="2" t="s">
        <v>1450</v>
      </c>
    </row>
    <row r="2" spans="1:14" ht="15.75" thickBot="1" x14ac:dyDescent="0.3">
      <c r="C2" s="174" t="s">
        <v>239</v>
      </c>
      <c r="D2" s="175"/>
      <c r="E2" s="175"/>
      <c r="F2" s="175"/>
      <c r="G2" s="175"/>
      <c r="H2" s="175"/>
      <c r="I2" s="175"/>
      <c r="J2" s="176"/>
      <c r="K2" s="2"/>
      <c r="L2" s="2"/>
      <c r="M2" s="2"/>
      <c r="N2" s="2"/>
    </row>
    <row r="3" spans="1:14" ht="15.75" thickBot="1" x14ac:dyDescent="0.3">
      <c r="C3" s="169" t="s">
        <v>240</v>
      </c>
      <c r="D3" s="170"/>
      <c r="E3" s="171" t="s">
        <v>241</v>
      </c>
      <c r="F3" s="171"/>
      <c r="G3" s="169" t="s">
        <v>242</v>
      </c>
      <c r="H3" s="170"/>
      <c r="I3" s="172" t="s">
        <v>243</v>
      </c>
      <c r="J3" s="173"/>
    </row>
    <row r="4" spans="1:14" ht="15.75" thickBot="1" x14ac:dyDescent="0.3">
      <c r="B4" s="4" t="s">
        <v>4</v>
      </c>
      <c r="C4" s="5" t="s">
        <v>244</v>
      </c>
      <c r="D4" s="6" t="s">
        <v>245</v>
      </c>
      <c r="E4" s="5" t="s">
        <v>244</v>
      </c>
      <c r="F4" s="6" t="s">
        <v>245</v>
      </c>
      <c r="G4" s="5" t="s">
        <v>244</v>
      </c>
      <c r="H4" s="6" t="s">
        <v>245</v>
      </c>
      <c r="I4" s="7" t="s">
        <v>244</v>
      </c>
      <c r="J4" s="6" t="s">
        <v>245</v>
      </c>
    </row>
    <row r="5" spans="1:14" x14ac:dyDescent="0.25">
      <c r="B5" s="8" t="s">
        <v>721</v>
      </c>
      <c r="C5" s="9">
        <v>19.971006088721367</v>
      </c>
      <c r="D5" s="10">
        <v>80.028993911278633</v>
      </c>
      <c r="E5" s="9">
        <v>21.020723785957315</v>
      </c>
      <c r="F5" s="10">
        <v>78.979276214042685</v>
      </c>
      <c r="G5" s="9">
        <v>15.998710647899431</v>
      </c>
      <c r="H5" s="10">
        <v>84.001289352100571</v>
      </c>
      <c r="I5">
        <v>28.19947043248014</v>
      </c>
      <c r="J5" s="10">
        <v>71.80052956751986</v>
      </c>
    </row>
    <row r="6" spans="1:14" x14ac:dyDescent="0.25">
      <c r="B6" s="8" t="s">
        <v>722</v>
      </c>
      <c r="C6" s="9">
        <v>16.76711930869218</v>
      </c>
      <c r="D6" s="10">
        <v>83.232880691307827</v>
      </c>
      <c r="E6" s="9">
        <v>21.412933647692824</v>
      </c>
      <c r="F6" s="10">
        <v>78.587066352307176</v>
      </c>
      <c r="G6" s="9">
        <v>17.817253483671951</v>
      </c>
      <c r="H6" s="10">
        <v>82.182746516328052</v>
      </c>
      <c r="I6">
        <v>22.391676764300339</v>
      </c>
      <c r="J6" s="10">
        <v>77.608323235699658</v>
      </c>
    </row>
    <row r="7" spans="1:14" x14ac:dyDescent="0.25">
      <c r="B7" s="8" t="s">
        <v>723</v>
      </c>
      <c r="C7" s="9">
        <v>21.682433320194455</v>
      </c>
      <c r="D7" s="10">
        <v>78.317566679805537</v>
      </c>
      <c r="E7" s="9">
        <v>23.350118257419698</v>
      </c>
      <c r="F7" s="10">
        <v>76.649881742580305</v>
      </c>
      <c r="G7" s="9">
        <v>21.935375365274243</v>
      </c>
      <c r="H7" s="10">
        <v>78.06462463472576</v>
      </c>
      <c r="I7">
        <v>29.091672860051055</v>
      </c>
      <c r="J7" s="10">
        <v>70.908327139948938</v>
      </c>
    </row>
    <row r="8" spans="1:14" ht="15.75" thickBot="1" x14ac:dyDescent="0.3">
      <c r="B8" s="11" t="s">
        <v>724</v>
      </c>
      <c r="C8" s="12">
        <v>24.113537680368516</v>
      </c>
      <c r="D8" s="13">
        <v>75.886462319631477</v>
      </c>
      <c r="E8" s="12">
        <v>30.066082117556608</v>
      </c>
      <c r="F8" s="13">
        <v>69.933917882443396</v>
      </c>
      <c r="G8" s="12">
        <v>26.536328299818472</v>
      </c>
      <c r="H8" s="13">
        <v>73.463671700181521</v>
      </c>
      <c r="I8" s="14">
        <v>37.890929628459062</v>
      </c>
      <c r="J8" s="13">
        <v>62.109070371540938</v>
      </c>
    </row>
  </sheetData>
  <mergeCells count="5">
    <mergeCell ref="C3:D3"/>
    <mergeCell ref="E3:F3"/>
    <mergeCell ref="G3:H3"/>
    <mergeCell ref="I3:J3"/>
    <mergeCell ref="C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62"/>
  <sheetViews>
    <sheetView workbookViewId="0"/>
  </sheetViews>
  <sheetFormatPr defaultRowHeight="15" x14ac:dyDescent="0.25"/>
  <cols>
    <col min="3" max="3" width="33.28515625" bestFit="1" customWidth="1"/>
    <col min="7" max="7" width="10.28515625" bestFit="1" customWidth="1"/>
    <col min="8" max="8" width="10.140625" bestFit="1" customWidth="1"/>
    <col min="12" max="12" width="18" bestFit="1" customWidth="1"/>
    <col min="13" max="13" width="31.28515625" bestFit="1" customWidth="1"/>
    <col min="22" max="22" width="18" bestFit="1" customWidth="1"/>
    <col min="23" max="23" width="64" bestFit="1" customWidth="1"/>
  </cols>
  <sheetData>
    <row r="1" spans="1:29" x14ac:dyDescent="0.25">
      <c r="A1" s="2" t="s">
        <v>1449</v>
      </c>
    </row>
    <row r="2" spans="1:29" ht="15.75" thickBot="1" x14ac:dyDescent="0.3">
      <c r="B2" s="177" t="s">
        <v>738</v>
      </c>
      <c r="C2" s="177"/>
      <c r="D2" s="177"/>
      <c r="E2" s="177"/>
      <c r="F2" s="177"/>
      <c r="G2" s="177"/>
      <c r="H2" s="177"/>
      <c r="I2" s="177"/>
      <c r="L2" s="177" t="s">
        <v>1087</v>
      </c>
      <c r="M2" s="178"/>
      <c r="N2" s="178"/>
      <c r="O2" s="178"/>
      <c r="P2" s="178"/>
      <c r="Q2" s="178"/>
      <c r="R2" s="178"/>
      <c r="S2" s="178"/>
      <c r="V2" s="177" t="s">
        <v>1086</v>
      </c>
      <c r="W2" s="177"/>
      <c r="X2" s="177"/>
      <c r="Y2" s="177"/>
      <c r="Z2" s="177"/>
      <c r="AA2" s="177"/>
      <c r="AB2" s="177"/>
      <c r="AC2" s="177"/>
    </row>
    <row r="3" spans="1:29" ht="15.75" thickBot="1" x14ac:dyDescent="0.3">
      <c r="B3" s="39" t="s">
        <v>5</v>
      </c>
      <c r="C3" s="39" t="s">
        <v>4</v>
      </c>
      <c r="D3" s="49" t="s">
        <v>3</v>
      </c>
      <c r="E3" s="50" t="s">
        <v>0</v>
      </c>
      <c r="F3" s="50" t="s">
        <v>1</v>
      </c>
      <c r="G3" s="82" t="s">
        <v>725</v>
      </c>
      <c r="H3" s="82" t="s">
        <v>2</v>
      </c>
      <c r="I3" s="83" t="s">
        <v>246</v>
      </c>
      <c r="L3" s="39" t="s">
        <v>5</v>
      </c>
      <c r="M3" s="39" t="s">
        <v>830</v>
      </c>
      <c r="N3" s="49" t="s">
        <v>3</v>
      </c>
      <c r="O3" s="50" t="s">
        <v>0</v>
      </c>
      <c r="P3" s="50" t="s">
        <v>1</v>
      </c>
      <c r="Q3" s="50" t="s">
        <v>725</v>
      </c>
      <c r="R3" s="82" t="s">
        <v>2</v>
      </c>
      <c r="S3" s="72" t="s">
        <v>246</v>
      </c>
      <c r="V3" s="39" t="s">
        <v>5</v>
      </c>
      <c r="W3" s="39" t="s">
        <v>366</v>
      </c>
      <c r="X3" s="49" t="s">
        <v>3</v>
      </c>
      <c r="Y3" s="50" t="s">
        <v>0</v>
      </c>
      <c r="Z3" s="50" t="s">
        <v>1</v>
      </c>
      <c r="AA3" s="50" t="s">
        <v>725</v>
      </c>
      <c r="AB3" s="82" t="s">
        <v>2</v>
      </c>
      <c r="AC3" s="72" t="s">
        <v>246</v>
      </c>
    </row>
    <row r="4" spans="1:29" ht="15.75" thickBot="1" x14ac:dyDescent="0.3">
      <c r="B4" s="67" t="s">
        <v>11</v>
      </c>
      <c r="C4" s="67" t="s">
        <v>351</v>
      </c>
      <c r="D4" s="51" t="s">
        <v>6</v>
      </c>
      <c r="E4" s="52">
        <v>10.64</v>
      </c>
      <c r="F4" s="52">
        <v>470.6</v>
      </c>
      <c r="G4" s="84">
        <v>1004.5233690330001</v>
      </c>
      <c r="H4" s="84">
        <v>1004.52225</v>
      </c>
      <c r="I4" s="85">
        <v>1.1139939941864754</v>
      </c>
      <c r="L4" s="92" t="s">
        <v>739</v>
      </c>
      <c r="M4" s="93" t="s">
        <v>831</v>
      </c>
      <c r="N4" s="94" t="s">
        <v>832</v>
      </c>
      <c r="O4" s="95">
        <v>10.27</v>
      </c>
      <c r="P4" s="95">
        <v>424.8</v>
      </c>
      <c r="Q4" s="95">
        <v>687.41120296658301</v>
      </c>
      <c r="R4" s="95">
        <v>687.41259000000002</v>
      </c>
      <c r="S4" s="96">
        <f>(Q4-R4)/Q4*1000000</f>
        <v>-2.0177637650244611</v>
      </c>
      <c r="V4" s="67" t="s">
        <v>973</v>
      </c>
      <c r="W4" s="36" t="s">
        <v>1024</v>
      </c>
      <c r="X4" s="51" t="s">
        <v>73</v>
      </c>
      <c r="Y4" s="52">
        <v>10.1</v>
      </c>
      <c r="Z4" s="52">
        <v>313.3</v>
      </c>
      <c r="AA4" s="52">
        <v>940.56728453341702</v>
      </c>
      <c r="AB4" s="52">
        <v>940.56703000000005</v>
      </c>
      <c r="AC4" s="103">
        <f t="shared" ref="AC4:AC20" si="0">(AA4-AB4)/AA4*1000000</f>
        <v>0.27061691509330477</v>
      </c>
    </row>
    <row r="5" spans="1:29" x14ac:dyDescent="0.25">
      <c r="B5" s="68" t="s">
        <v>247</v>
      </c>
      <c r="C5" s="68" t="s">
        <v>633</v>
      </c>
      <c r="D5" s="53" t="s">
        <v>6</v>
      </c>
      <c r="E5" s="54">
        <v>9.06</v>
      </c>
      <c r="F5" s="54">
        <v>446.8</v>
      </c>
      <c r="G5" s="86">
        <v>904.47093903300015</v>
      </c>
      <c r="H5" s="86">
        <v>904.46843000000001</v>
      </c>
      <c r="I5" s="87">
        <v>2.7740338488045801</v>
      </c>
      <c r="L5" s="70" t="s">
        <v>740</v>
      </c>
      <c r="M5" s="37" t="s">
        <v>833</v>
      </c>
      <c r="N5" s="59" t="s">
        <v>834</v>
      </c>
      <c r="O5" s="60">
        <v>8.86</v>
      </c>
      <c r="P5" s="60">
        <v>295.60000000000002</v>
      </c>
      <c r="Q5" s="60">
        <v>806.56242046658292</v>
      </c>
      <c r="R5" s="60">
        <v>806.56219999999996</v>
      </c>
      <c r="S5" s="97">
        <f t="shared" ref="S5:S96" si="1">(Q5-R5)/Q5*1000000</f>
        <v>0.27334100543880102</v>
      </c>
      <c r="V5" s="71" t="s">
        <v>974</v>
      </c>
      <c r="W5" s="40" t="s">
        <v>1025</v>
      </c>
      <c r="X5" s="61" t="s">
        <v>73</v>
      </c>
      <c r="Y5" s="62">
        <v>9.77</v>
      </c>
      <c r="Z5" s="62">
        <v>312.2</v>
      </c>
      <c r="AA5" s="62">
        <v>956.56219953341713</v>
      </c>
      <c r="AB5" s="62">
        <v>956.56206999999995</v>
      </c>
      <c r="AC5" s="100">
        <f t="shared" si="0"/>
        <v>0.13541557176648872</v>
      </c>
    </row>
    <row r="6" spans="1:29" x14ac:dyDescent="0.25">
      <c r="B6" s="68" t="s">
        <v>248</v>
      </c>
      <c r="C6" s="68" t="s">
        <v>634</v>
      </c>
      <c r="D6" s="53" t="s">
        <v>6</v>
      </c>
      <c r="E6" s="54">
        <v>7.53</v>
      </c>
      <c r="F6" s="54">
        <v>442.9</v>
      </c>
      <c r="G6" s="86">
        <v>889.44746403299996</v>
      </c>
      <c r="H6" s="86">
        <v>889.44754999999998</v>
      </c>
      <c r="I6" s="87">
        <v>-9.6652139102599927E-2</v>
      </c>
      <c r="L6" s="41"/>
      <c r="M6" s="41" t="s">
        <v>835</v>
      </c>
      <c r="N6" s="55"/>
      <c r="O6" s="56"/>
      <c r="P6" s="56"/>
      <c r="Q6" s="56"/>
      <c r="R6" s="56"/>
      <c r="S6" s="98"/>
      <c r="V6" s="41"/>
      <c r="W6" s="41" t="s">
        <v>1026</v>
      </c>
      <c r="X6" s="55"/>
      <c r="Y6" s="56"/>
      <c r="Z6" s="56"/>
      <c r="AA6" s="56"/>
      <c r="AB6" s="56"/>
      <c r="AC6" s="98"/>
    </row>
    <row r="7" spans="1:29" x14ac:dyDescent="0.25">
      <c r="B7" s="68" t="s">
        <v>249</v>
      </c>
      <c r="C7" s="68" t="s">
        <v>726</v>
      </c>
      <c r="D7" s="53" t="s">
        <v>6</v>
      </c>
      <c r="E7" s="54">
        <v>8.1199999999999992</v>
      </c>
      <c r="F7" s="54">
        <v>446.7</v>
      </c>
      <c r="G7" s="86">
        <v>896.4552890330001</v>
      </c>
      <c r="H7" s="86">
        <v>896.45308</v>
      </c>
      <c r="I7" s="87">
        <v>2.4641864765861259</v>
      </c>
      <c r="L7" s="68" t="s">
        <v>741</v>
      </c>
      <c r="M7" s="33" t="s">
        <v>836</v>
      </c>
      <c r="N7" s="53" t="s">
        <v>834</v>
      </c>
      <c r="O7" s="54">
        <v>7.96</v>
      </c>
      <c r="P7" s="54">
        <v>293.10000000000002</v>
      </c>
      <c r="Q7" s="54">
        <v>804.54677046658298</v>
      </c>
      <c r="R7" s="54">
        <v>804.54596000000004</v>
      </c>
      <c r="S7" s="99">
        <f t="shared" si="1"/>
        <v>1.0073579469814971</v>
      </c>
      <c r="V7" s="68" t="s">
        <v>975</v>
      </c>
      <c r="W7" s="33" t="s">
        <v>1027</v>
      </c>
      <c r="X7" s="53" t="s">
        <v>73</v>
      </c>
      <c r="Y7" s="54">
        <v>9.33</v>
      </c>
      <c r="Z7" s="54">
        <v>312.3</v>
      </c>
      <c r="AA7" s="54">
        <v>938.55163453341697</v>
      </c>
      <c r="AB7" s="54">
        <v>938.55187999999998</v>
      </c>
      <c r="AC7" s="99">
        <f t="shared" si="0"/>
        <v>-0.26153764372493543</v>
      </c>
    </row>
    <row r="8" spans="1:29" x14ac:dyDescent="0.25">
      <c r="B8" s="68" t="s">
        <v>26</v>
      </c>
      <c r="C8" s="68" t="s">
        <v>371</v>
      </c>
      <c r="D8" s="53" t="s">
        <v>6</v>
      </c>
      <c r="E8" s="54">
        <v>8.67</v>
      </c>
      <c r="F8" s="54">
        <v>446.8</v>
      </c>
      <c r="G8" s="86">
        <v>903.46311403300001</v>
      </c>
      <c r="H8" s="86">
        <v>903.46376999999995</v>
      </c>
      <c r="I8" s="87">
        <v>-0.72605841871629828</v>
      </c>
      <c r="L8" s="71" t="s">
        <v>742</v>
      </c>
      <c r="M8" s="40" t="s">
        <v>837</v>
      </c>
      <c r="N8" s="61" t="s">
        <v>834</v>
      </c>
      <c r="O8" s="62">
        <v>10.039999999999999</v>
      </c>
      <c r="P8" s="62">
        <v>302.89999999999998</v>
      </c>
      <c r="Q8" s="62">
        <v>834.59372046658291</v>
      </c>
      <c r="R8" s="62">
        <v>834.59307999999999</v>
      </c>
      <c r="S8" s="100">
        <f t="shared" si="1"/>
        <v>0.76739923535995069</v>
      </c>
      <c r="V8" s="68" t="s">
        <v>976</v>
      </c>
      <c r="W8" s="33" t="s">
        <v>1028</v>
      </c>
      <c r="X8" s="53" t="s">
        <v>73</v>
      </c>
      <c r="Y8" s="54">
        <v>11.12</v>
      </c>
      <c r="Z8" s="54">
        <v>318.2</v>
      </c>
      <c r="AA8" s="54">
        <v>968.59858453341701</v>
      </c>
      <c r="AB8" s="54">
        <v>968.59797000000003</v>
      </c>
      <c r="AC8" s="99">
        <f t="shared" si="0"/>
        <v>0.63445624099763531</v>
      </c>
    </row>
    <row r="9" spans="1:29" x14ac:dyDescent="0.25">
      <c r="B9" s="68" t="s">
        <v>250</v>
      </c>
      <c r="C9" s="68" t="s">
        <v>635</v>
      </c>
      <c r="D9" s="53" t="s">
        <v>6</v>
      </c>
      <c r="E9" s="54">
        <v>7.88</v>
      </c>
      <c r="F9" s="54">
        <v>446.8</v>
      </c>
      <c r="G9" s="86">
        <v>902.4552890330001</v>
      </c>
      <c r="H9" s="86">
        <v>902.45561999999995</v>
      </c>
      <c r="I9" s="87">
        <v>-0.36674060629529048</v>
      </c>
      <c r="L9" s="41"/>
      <c r="M9" s="41" t="s">
        <v>838</v>
      </c>
      <c r="N9" s="55"/>
      <c r="O9" s="56"/>
      <c r="P9" s="56"/>
      <c r="Q9" s="56"/>
      <c r="R9" s="56"/>
      <c r="S9" s="98"/>
      <c r="V9" s="68" t="s">
        <v>977</v>
      </c>
      <c r="W9" s="68"/>
      <c r="X9" s="53" t="s">
        <v>73</v>
      </c>
      <c r="Y9" s="54">
        <v>12.07</v>
      </c>
      <c r="Z9" s="54">
        <v>325.5</v>
      </c>
      <c r="AA9" s="54">
        <v>996.629884533417</v>
      </c>
      <c r="AB9" s="54">
        <v>996.63270999999997</v>
      </c>
      <c r="AC9" s="99">
        <f t="shared" si="0"/>
        <v>-2.8350209308635224</v>
      </c>
    </row>
    <row r="10" spans="1:29" x14ac:dyDescent="0.25">
      <c r="B10" s="68" t="s">
        <v>27</v>
      </c>
      <c r="C10" s="68" t="s">
        <v>372</v>
      </c>
      <c r="D10" s="53" t="s">
        <v>6</v>
      </c>
      <c r="E10" s="54">
        <v>9.26</v>
      </c>
      <c r="F10" s="54">
        <v>449.4</v>
      </c>
      <c r="G10" s="86">
        <v>910.47093903300015</v>
      </c>
      <c r="H10" s="86">
        <v>910.47131999999999</v>
      </c>
      <c r="I10" s="87">
        <v>-0.41842851156394223</v>
      </c>
      <c r="L10" s="71" t="s">
        <v>743</v>
      </c>
      <c r="M10" s="40" t="s">
        <v>839</v>
      </c>
      <c r="N10" s="61" t="s">
        <v>834</v>
      </c>
      <c r="O10" s="62">
        <v>9.67</v>
      </c>
      <c r="P10" s="62">
        <v>303</v>
      </c>
      <c r="Q10" s="62">
        <v>850.5886354665829</v>
      </c>
      <c r="R10" s="62">
        <v>850.58937000000003</v>
      </c>
      <c r="S10" s="100">
        <f t="shared" si="1"/>
        <v>-0.86355893613315993</v>
      </c>
      <c r="V10" s="68" t="s">
        <v>978</v>
      </c>
      <c r="W10" s="33" t="s">
        <v>1029</v>
      </c>
      <c r="X10" s="53" t="s">
        <v>73</v>
      </c>
      <c r="Y10" s="54">
        <v>11.41</v>
      </c>
      <c r="Z10" s="54">
        <v>324.2</v>
      </c>
      <c r="AA10" s="54">
        <v>994.61423453341695</v>
      </c>
      <c r="AB10" s="54">
        <v>994.61935000000005</v>
      </c>
      <c r="AC10" s="99">
        <f t="shared" si="0"/>
        <v>-5.1431664714773246</v>
      </c>
    </row>
    <row r="11" spans="1:29" x14ac:dyDescent="0.25">
      <c r="B11" s="68" t="s">
        <v>29</v>
      </c>
      <c r="C11" s="68" t="s">
        <v>375</v>
      </c>
      <c r="D11" s="53" t="s">
        <v>6</v>
      </c>
      <c r="E11" s="54">
        <v>9.77</v>
      </c>
      <c r="F11" s="54">
        <v>450.7</v>
      </c>
      <c r="G11" s="86">
        <v>917.47876403300006</v>
      </c>
      <c r="H11" s="86">
        <v>917.47927000000004</v>
      </c>
      <c r="I11" s="87">
        <v>-0.5514754344360574</v>
      </c>
      <c r="L11" s="41"/>
      <c r="M11" s="41" t="s">
        <v>840</v>
      </c>
      <c r="N11" s="55"/>
      <c r="O11" s="56"/>
      <c r="P11" s="56"/>
      <c r="Q11" s="56"/>
      <c r="R11" s="56"/>
      <c r="S11" s="98"/>
      <c r="V11" s="68" t="s">
        <v>979</v>
      </c>
      <c r="W11" s="33" t="s">
        <v>1030</v>
      </c>
      <c r="X11" s="53" t="s">
        <v>73</v>
      </c>
      <c r="Y11" s="54">
        <v>12.89</v>
      </c>
      <c r="Z11" s="54">
        <v>330.4</v>
      </c>
      <c r="AA11" s="54">
        <v>1024.6611845334169</v>
      </c>
      <c r="AB11" s="54">
        <v>1024.66247</v>
      </c>
      <c r="AC11" s="99">
        <f t="shared" si="0"/>
        <v>-1.2545284260944607</v>
      </c>
    </row>
    <row r="12" spans="1:29" x14ac:dyDescent="0.25">
      <c r="B12" s="68" t="s">
        <v>30</v>
      </c>
      <c r="C12" s="68" t="s">
        <v>622</v>
      </c>
      <c r="D12" s="53" t="s">
        <v>6</v>
      </c>
      <c r="E12" s="54">
        <v>9.0399999999999991</v>
      </c>
      <c r="F12" s="54">
        <v>450.7</v>
      </c>
      <c r="G12" s="86">
        <v>916.47093903300015</v>
      </c>
      <c r="H12" s="86">
        <v>916.47122999999999</v>
      </c>
      <c r="I12" s="87">
        <v>-0.31748633529904047</v>
      </c>
      <c r="L12" s="71" t="s">
        <v>744</v>
      </c>
      <c r="M12" s="40" t="s">
        <v>841</v>
      </c>
      <c r="N12" s="61" t="s">
        <v>834</v>
      </c>
      <c r="O12" s="62">
        <v>9.19</v>
      </c>
      <c r="P12" s="62">
        <v>301.5</v>
      </c>
      <c r="Q12" s="62">
        <v>832.57807046658297</v>
      </c>
      <c r="R12" s="62">
        <v>832.57627000000002</v>
      </c>
      <c r="S12" s="100">
        <f t="shared" si="1"/>
        <v>2.1625198246458934</v>
      </c>
      <c r="V12" s="68" t="s">
        <v>980</v>
      </c>
      <c r="W12" s="33" t="s">
        <v>1031</v>
      </c>
      <c r="X12" s="53" t="s">
        <v>73</v>
      </c>
      <c r="Y12" s="54">
        <v>12.32</v>
      </c>
      <c r="Z12" s="54">
        <v>330.1</v>
      </c>
      <c r="AA12" s="54">
        <v>1022.6455345334169</v>
      </c>
      <c r="AB12" s="54">
        <v>1022.64918</v>
      </c>
      <c r="AC12" s="99">
        <f t="shared" si="0"/>
        <v>-3.5647411150426911</v>
      </c>
    </row>
    <row r="13" spans="1:29" x14ac:dyDescent="0.25">
      <c r="B13" s="68" t="s">
        <v>31</v>
      </c>
      <c r="C13" s="68" t="s">
        <v>378</v>
      </c>
      <c r="D13" s="53" t="s">
        <v>6</v>
      </c>
      <c r="E13" s="54">
        <v>10.27</v>
      </c>
      <c r="F13" s="54">
        <v>453.3</v>
      </c>
      <c r="G13" s="86">
        <v>924.48658903299997</v>
      </c>
      <c r="H13" s="86">
        <v>924.48720000000003</v>
      </c>
      <c r="I13" s="87">
        <v>-0.66087167440252392</v>
      </c>
      <c r="L13" s="42"/>
      <c r="M13" s="42" t="s">
        <v>842</v>
      </c>
      <c r="N13" s="63"/>
      <c r="O13" s="64"/>
      <c r="P13" s="64"/>
      <c r="Q13" s="64"/>
      <c r="R13" s="64"/>
      <c r="S13" s="101"/>
      <c r="V13" s="68" t="s">
        <v>981</v>
      </c>
      <c r="W13" s="68"/>
      <c r="X13" s="53" t="s">
        <v>73</v>
      </c>
      <c r="Y13" s="54">
        <v>12.02</v>
      </c>
      <c r="Z13" s="54">
        <v>328.8</v>
      </c>
      <c r="AA13" s="54">
        <v>1038.6404495334168</v>
      </c>
      <c r="AB13" s="54">
        <v>1038.6414400000001</v>
      </c>
      <c r="AC13" s="99">
        <f t="shared" si="0"/>
        <v>-0.95361834187577099</v>
      </c>
    </row>
    <row r="14" spans="1:29" x14ac:dyDescent="0.25">
      <c r="B14" s="68" t="s">
        <v>33</v>
      </c>
      <c r="C14" s="68" t="s">
        <v>380</v>
      </c>
      <c r="D14" s="53" t="s">
        <v>6</v>
      </c>
      <c r="E14" s="54">
        <v>10.77</v>
      </c>
      <c r="F14" s="54">
        <v>453.8</v>
      </c>
      <c r="G14" s="86">
        <v>931.49441403300011</v>
      </c>
      <c r="H14" s="86">
        <v>931.49442999999997</v>
      </c>
      <c r="I14" s="87">
        <v>-1.7141272790583893E-2</v>
      </c>
      <c r="L14" s="41"/>
      <c r="M14" s="41" t="s">
        <v>843</v>
      </c>
      <c r="N14" s="55"/>
      <c r="O14" s="56"/>
      <c r="P14" s="56"/>
      <c r="Q14" s="56"/>
      <c r="R14" s="56"/>
      <c r="S14" s="98"/>
      <c r="V14" s="68" t="s">
        <v>982</v>
      </c>
      <c r="W14" s="68"/>
      <c r="X14" s="53" t="s">
        <v>73</v>
      </c>
      <c r="Y14" s="54">
        <v>13.67</v>
      </c>
      <c r="Z14" s="54">
        <v>336.1</v>
      </c>
      <c r="AA14" s="54">
        <v>1052.6924845334167</v>
      </c>
      <c r="AB14" s="54">
        <v>1052.6934100000001</v>
      </c>
      <c r="AC14" s="99">
        <f t="shared" si="0"/>
        <v>-0.87914238672443634</v>
      </c>
    </row>
    <row r="15" spans="1:29" x14ac:dyDescent="0.25">
      <c r="B15" s="68" t="s">
        <v>34</v>
      </c>
      <c r="C15" s="68" t="s">
        <v>623</v>
      </c>
      <c r="D15" s="53" t="s">
        <v>6</v>
      </c>
      <c r="E15" s="54">
        <v>10.11</v>
      </c>
      <c r="F15" s="54">
        <v>453.3</v>
      </c>
      <c r="G15" s="86">
        <v>930.48658903299997</v>
      </c>
      <c r="H15" s="86">
        <v>930.48770000000002</v>
      </c>
      <c r="I15" s="87">
        <v>-1.1939634736698956</v>
      </c>
      <c r="L15" s="71" t="s">
        <v>745</v>
      </c>
      <c r="M15" s="40" t="s">
        <v>844</v>
      </c>
      <c r="N15" s="61" t="s">
        <v>834</v>
      </c>
      <c r="O15" s="62">
        <v>10.6</v>
      </c>
      <c r="P15" s="62">
        <v>305.8</v>
      </c>
      <c r="Q15" s="62">
        <v>848.60937046658296</v>
      </c>
      <c r="R15" s="62">
        <v>848.60844999999995</v>
      </c>
      <c r="S15" s="100">
        <f t="shared" si="1"/>
        <v>1.0846764306939676</v>
      </c>
      <c r="V15" s="68" t="s">
        <v>983</v>
      </c>
      <c r="W15" s="33" t="s">
        <v>1032</v>
      </c>
      <c r="X15" s="53" t="s">
        <v>73</v>
      </c>
      <c r="Y15" s="54">
        <v>12.99</v>
      </c>
      <c r="Z15" s="54">
        <v>334.8</v>
      </c>
      <c r="AA15" s="54">
        <v>1050.6768345334167</v>
      </c>
      <c r="AB15" s="54">
        <v>1050.67814</v>
      </c>
      <c r="AC15" s="99">
        <f t="shared" si="0"/>
        <v>-1.2425005866522238</v>
      </c>
    </row>
    <row r="16" spans="1:29" x14ac:dyDescent="0.25">
      <c r="B16" s="68" t="s">
        <v>36</v>
      </c>
      <c r="C16" s="68" t="s">
        <v>382</v>
      </c>
      <c r="D16" s="53" t="s">
        <v>6</v>
      </c>
      <c r="E16" s="54">
        <v>11.69</v>
      </c>
      <c r="F16" s="54">
        <v>457.2</v>
      </c>
      <c r="G16" s="86">
        <v>945.51006403300016</v>
      </c>
      <c r="H16" s="86">
        <v>945.51000999999997</v>
      </c>
      <c r="I16" s="87">
        <v>5.7146932911874379E-2</v>
      </c>
      <c r="L16" s="41"/>
      <c r="M16" s="41" t="s">
        <v>845</v>
      </c>
      <c r="N16" s="55"/>
      <c r="O16" s="56"/>
      <c r="P16" s="56"/>
      <c r="Q16" s="56"/>
      <c r="R16" s="56"/>
      <c r="S16" s="98"/>
      <c r="V16" s="68" t="s">
        <v>984</v>
      </c>
      <c r="W16" s="68"/>
      <c r="X16" s="53" t="s">
        <v>73</v>
      </c>
      <c r="Y16" s="54">
        <v>12.73</v>
      </c>
      <c r="Z16" s="54">
        <v>332.6</v>
      </c>
      <c r="AA16" s="54">
        <v>1066.6717495334169</v>
      </c>
      <c r="AB16" s="54">
        <v>1066.67202</v>
      </c>
      <c r="AC16" s="99">
        <f t="shared" si="0"/>
        <v>-0.2535612133525913</v>
      </c>
    </row>
    <row r="17" spans="2:29" x14ac:dyDescent="0.25">
      <c r="B17" s="68" t="s">
        <v>251</v>
      </c>
      <c r="C17" s="68" t="s">
        <v>636</v>
      </c>
      <c r="D17" s="53" t="s">
        <v>6</v>
      </c>
      <c r="E17" s="54">
        <v>11.07</v>
      </c>
      <c r="F17" s="54">
        <v>457.2</v>
      </c>
      <c r="G17" s="86">
        <v>944.50223903300002</v>
      </c>
      <c r="H17" s="86">
        <v>944.50327000000004</v>
      </c>
      <c r="I17" s="87">
        <v>-1.0915453213485493</v>
      </c>
      <c r="L17" s="71" t="s">
        <v>746</v>
      </c>
      <c r="M17" s="40" t="s">
        <v>846</v>
      </c>
      <c r="N17" s="61" t="s">
        <v>834</v>
      </c>
      <c r="O17" s="62">
        <v>9.84</v>
      </c>
      <c r="P17" s="62">
        <v>304.2</v>
      </c>
      <c r="Q17" s="62">
        <v>846.59372046658291</v>
      </c>
      <c r="R17" s="62">
        <v>846.59621000000004</v>
      </c>
      <c r="S17" s="100">
        <f t="shared" si="1"/>
        <v>-2.9406471568927541</v>
      </c>
      <c r="V17" s="68" t="s">
        <v>985</v>
      </c>
      <c r="W17" s="33" t="s">
        <v>1033</v>
      </c>
      <c r="X17" s="53" t="s">
        <v>73</v>
      </c>
      <c r="Y17" s="54">
        <v>12.41</v>
      </c>
      <c r="Z17" s="54">
        <v>333.8</v>
      </c>
      <c r="AA17" s="54">
        <v>1048.6611845334169</v>
      </c>
      <c r="AB17" s="54">
        <v>1048.66283</v>
      </c>
      <c r="AC17" s="99">
        <f t="shared" si="0"/>
        <v>-1.5691117468465245</v>
      </c>
    </row>
    <row r="18" spans="2:29" x14ac:dyDescent="0.25">
      <c r="B18" s="68" t="s">
        <v>38</v>
      </c>
      <c r="C18" s="68" t="s">
        <v>385</v>
      </c>
      <c r="D18" s="53" t="s">
        <v>6</v>
      </c>
      <c r="E18" s="54">
        <v>12.54</v>
      </c>
      <c r="F18" s="54">
        <v>461.1</v>
      </c>
      <c r="G18" s="86">
        <v>959.52571403299999</v>
      </c>
      <c r="H18" s="86">
        <v>959.52482999999995</v>
      </c>
      <c r="I18" s="87">
        <v>0.92132288598940026</v>
      </c>
      <c r="L18" s="41"/>
      <c r="M18" s="41" t="s">
        <v>847</v>
      </c>
      <c r="N18" s="55"/>
      <c r="O18" s="56"/>
      <c r="P18" s="56"/>
      <c r="Q18" s="56"/>
      <c r="R18" s="56"/>
      <c r="S18" s="98"/>
      <c r="V18" s="71" t="s">
        <v>986</v>
      </c>
      <c r="W18" s="40" t="s">
        <v>1034</v>
      </c>
      <c r="X18" s="61" t="s">
        <v>73</v>
      </c>
      <c r="Y18" s="62">
        <v>9.0500000000000007</v>
      </c>
      <c r="Z18" s="62">
        <v>279.2</v>
      </c>
      <c r="AA18" s="62">
        <v>750.48315953341705</v>
      </c>
      <c r="AB18" s="62">
        <v>750.48334999999997</v>
      </c>
      <c r="AC18" s="100">
        <f t="shared" si="0"/>
        <v>-0.25379194789655191</v>
      </c>
    </row>
    <row r="19" spans="2:29" x14ac:dyDescent="0.25">
      <c r="B19" s="68" t="s">
        <v>39</v>
      </c>
      <c r="C19" s="68" t="s">
        <v>386</v>
      </c>
      <c r="D19" s="53" t="s">
        <v>6</v>
      </c>
      <c r="E19" s="54">
        <v>11.78</v>
      </c>
      <c r="F19" s="54">
        <v>459.7</v>
      </c>
      <c r="G19" s="86">
        <v>958.51788903300007</v>
      </c>
      <c r="H19" s="86">
        <v>958.51873000000001</v>
      </c>
      <c r="I19" s="87">
        <v>-0.87736182031967991</v>
      </c>
      <c r="L19" s="68" t="s">
        <v>747</v>
      </c>
      <c r="M19" s="33" t="s">
        <v>848</v>
      </c>
      <c r="N19" s="53" t="s">
        <v>834</v>
      </c>
      <c r="O19" s="54">
        <v>11.53</v>
      </c>
      <c r="P19" s="54">
        <v>312.5</v>
      </c>
      <c r="Q19" s="54">
        <v>864.64067046658295</v>
      </c>
      <c r="R19" s="54">
        <v>864.63918999999999</v>
      </c>
      <c r="S19" s="99">
        <f t="shared" si="1"/>
        <v>1.7122333398481326</v>
      </c>
      <c r="V19" s="41"/>
      <c r="W19" s="41" t="s">
        <v>1035</v>
      </c>
      <c r="X19" s="55"/>
      <c r="Y19" s="56"/>
      <c r="Z19" s="56"/>
      <c r="AA19" s="56"/>
      <c r="AB19" s="56"/>
      <c r="AC19" s="98"/>
    </row>
    <row r="20" spans="2:29" x14ac:dyDescent="0.25">
      <c r="B20" s="68" t="s">
        <v>252</v>
      </c>
      <c r="C20" s="68" t="s">
        <v>637</v>
      </c>
      <c r="D20" s="53" t="s">
        <v>6</v>
      </c>
      <c r="E20" s="54">
        <v>11.16</v>
      </c>
      <c r="F20" s="54">
        <v>459.7</v>
      </c>
      <c r="G20" s="86">
        <v>957.51006403300016</v>
      </c>
      <c r="H20" s="86">
        <v>957.51048000000003</v>
      </c>
      <c r="I20" s="87">
        <v>-0.43442572093193921</v>
      </c>
      <c r="L20" s="68" t="s">
        <v>748</v>
      </c>
      <c r="M20" s="68"/>
      <c r="N20" s="53" t="s">
        <v>834</v>
      </c>
      <c r="O20" s="54">
        <v>10.64</v>
      </c>
      <c r="P20" s="54">
        <v>313.5</v>
      </c>
      <c r="Q20" s="54">
        <v>880.63558546658294</v>
      </c>
      <c r="R20" s="54">
        <v>880.63334999999995</v>
      </c>
      <c r="S20" s="99">
        <f t="shared" si="1"/>
        <v>2.5384695098411267</v>
      </c>
      <c r="V20" s="71" t="s">
        <v>987</v>
      </c>
      <c r="W20" s="40" t="s">
        <v>1036</v>
      </c>
      <c r="X20" s="61" t="s">
        <v>73</v>
      </c>
      <c r="Y20" s="62">
        <v>8.73</v>
      </c>
      <c r="Z20" s="62">
        <v>281.3</v>
      </c>
      <c r="AA20" s="62">
        <v>766.47807453341704</v>
      </c>
      <c r="AB20" s="62">
        <v>766.47883999999999</v>
      </c>
      <c r="AC20" s="100">
        <f t="shared" si="0"/>
        <v>-0.99868033852593285</v>
      </c>
    </row>
    <row r="21" spans="2:29" x14ac:dyDescent="0.25">
      <c r="B21" s="68" t="s">
        <v>40</v>
      </c>
      <c r="C21" s="68" t="s">
        <v>727</v>
      </c>
      <c r="D21" s="53" t="s">
        <v>6</v>
      </c>
      <c r="E21" s="54">
        <v>8.43</v>
      </c>
      <c r="F21" s="54">
        <v>449.3</v>
      </c>
      <c r="G21" s="86">
        <v>911.46057153300012</v>
      </c>
      <c r="H21" s="86">
        <v>911.45655999999997</v>
      </c>
      <c r="I21" s="87">
        <v>4.4012139695802803</v>
      </c>
      <c r="L21" s="68" t="s">
        <v>749</v>
      </c>
      <c r="M21" s="33" t="s">
        <v>849</v>
      </c>
      <c r="N21" s="53" t="s">
        <v>834</v>
      </c>
      <c r="O21" s="54">
        <v>11.14</v>
      </c>
      <c r="P21" s="54">
        <v>309.3</v>
      </c>
      <c r="Q21" s="54">
        <v>862.62502046658301</v>
      </c>
      <c r="R21" s="54">
        <v>862.62527</v>
      </c>
      <c r="S21" s="99">
        <f t="shared" si="1"/>
        <v>-0.28927217628787799</v>
      </c>
      <c r="V21" s="41"/>
      <c r="W21" s="41" t="s">
        <v>1037</v>
      </c>
      <c r="X21" s="55"/>
      <c r="Y21" s="56"/>
      <c r="Z21" s="56"/>
      <c r="AA21" s="56"/>
      <c r="AB21" s="56"/>
      <c r="AC21" s="98"/>
    </row>
    <row r="22" spans="2:29" x14ac:dyDescent="0.25">
      <c r="B22" s="68" t="s">
        <v>41</v>
      </c>
      <c r="C22" s="68" t="s">
        <v>638</v>
      </c>
      <c r="D22" s="53" t="s">
        <v>6</v>
      </c>
      <c r="E22" s="54">
        <v>9.49</v>
      </c>
      <c r="F22" s="54">
        <v>450.7</v>
      </c>
      <c r="G22" s="86">
        <v>925.47622153300017</v>
      </c>
      <c r="H22" s="86">
        <v>925.47772999999995</v>
      </c>
      <c r="I22" s="87">
        <v>-1.6299359882869542</v>
      </c>
      <c r="L22" s="71" t="s">
        <v>749</v>
      </c>
      <c r="M22" s="40" t="s">
        <v>850</v>
      </c>
      <c r="N22" s="61" t="s">
        <v>834</v>
      </c>
      <c r="O22" s="62">
        <v>9.76</v>
      </c>
      <c r="P22" s="62">
        <v>308.7</v>
      </c>
      <c r="Q22" s="62">
        <v>862.62502046658301</v>
      </c>
      <c r="R22" s="62">
        <v>862.6241</v>
      </c>
      <c r="S22" s="100">
        <f t="shared" si="1"/>
        <v>1.0670529617994144</v>
      </c>
      <c r="V22" s="71" t="s">
        <v>988</v>
      </c>
      <c r="W22" s="40" t="s">
        <v>1038</v>
      </c>
      <c r="X22" s="61"/>
      <c r="Y22" s="62"/>
      <c r="Z22" s="62"/>
      <c r="AA22" s="62"/>
      <c r="AB22" s="62"/>
      <c r="AC22" s="100"/>
    </row>
    <row r="23" spans="2:29" x14ac:dyDescent="0.25">
      <c r="B23" s="68" t="s">
        <v>49</v>
      </c>
      <c r="C23" s="68" t="s">
        <v>388</v>
      </c>
      <c r="D23" s="53" t="s">
        <v>6</v>
      </c>
      <c r="E23" s="54">
        <v>8.86</v>
      </c>
      <c r="F23" s="54">
        <v>417</v>
      </c>
      <c r="G23" s="86">
        <v>822.43670153300013</v>
      </c>
      <c r="H23" s="86">
        <v>822.43719999999996</v>
      </c>
      <c r="I23" s="87">
        <v>-0.60608554907658174</v>
      </c>
      <c r="L23" s="41"/>
      <c r="M23" s="41" t="s">
        <v>851</v>
      </c>
      <c r="N23" s="55"/>
      <c r="O23" s="56"/>
      <c r="P23" s="56"/>
      <c r="Q23" s="56"/>
      <c r="R23" s="56"/>
      <c r="S23" s="98"/>
      <c r="V23" s="41"/>
      <c r="W23" s="41" t="s">
        <v>1039</v>
      </c>
      <c r="X23" s="55"/>
      <c r="Y23" s="56"/>
      <c r="Z23" s="56"/>
      <c r="AA23" s="56"/>
      <c r="AB23" s="56"/>
      <c r="AC23" s="98"/>
    </row>
    <row r="24" spans="2:29" x14ac:dyDescent="0.25">
      <c r="B24" s="68" t="s">
        <v>51</v>
      </c>
      <c r="C24" s="68" t="s">
        <v>392</v>
      </c>
      <c r="D24" s="53" t="s">
        <v>6</v>
      </c>
      <c r="E24" s="54">
        <v>9.9600000000000009</v>
      </c>
      <c r="F24" s="54">
        <v>419.5</v>
      </c>
      <c r="G24" s="86">
        <v>836.45235153300018</v>
      </c>
      <c r="H24" s="86">
        <v>836.45330999999999</v>
      </c>
      <c r="I24" s="87">
        <v>-1.1458716064916545</v>
      </c>
      <c r="L24" s="68" t="s">
        <v>750</v>
      </c>
      <c r="M24" s="33" t="s">
        <v>852</v>
      </c>
      <c r="N24" s="53" t="s">
        <v>834</v>
      </c>
      <c r="O24" s="54">
        <v>10.78</v>
      </c>
      <c r="P24" s="54">
        <v>309.60000000000002</v>
      </c>
      <c r="Q24" s="54">
        <v>878.619935466583</v>
      </c>
      <c r="R24" s="54">
        <v>878.61920999999995</v>
      </c>
      <c r="S24" s="99">
        <f t="shared" si="1"/>
        <v>0.82568873498582296</v>
      </c>
      <c r="V24" s="71" t="s">
        <v>989</v>
      </c>
      <c r="W24" s="40" t="s">
        <v>1040</v>
      </c>
      <c r="X24" s="61" t="s">
        <v>73</v>
      </c>
      <c r="Y24" s="62">
        <v>9.3000000000000007</v>
      </c>
      <c r="Z24" s="62">
        <v>284.7</v>
      </c>
      <c r="AA24" s="62">
        <v>780.49372453341698</v>
      </c>
      <c r="AB24" s="62">
        <v>780.49527999999998</v>
      </c>
      <c r="AC24" s="100">
        <f>(AA24-AB24)/AA24*1000000</f>
        <v>-1.9929264440010823</v>
      </c>
    </row>
    <row r="25" spans="2:29" x14ac:dyDescent="0.25">
      <c r="B25" s="68" t="s">
        <v>54</v>
      </c>
      <c r="C25" s="68" t="s">
        <v>398</v>
      </c>
      <c r="D25" s="53" t="s">
        <v>6</v>
      </c>
      <c r="E25" s="54">
        <v>10.93</v>
      </c>
      <c r="F25" s="54">
        <v>423.4</v>
      </c>
      <c r="G25" s="86">
        <v>850.46800153300001</v>
      </c>
      <c r="H25" s="86">
        <v>850.46838000000002</v>
      </c>
      <c r="I25" s="87">
        <v>-0.44501027591448994</v>
      </c>
      <c r="L25" s="68" t="s">
        <v>750</v>
      </c>
      <c r="M25" s="33" t="s">
        <v>853</v>
      </c>
      <c r="N25" s="53" t="s">
        <v>834</v>
      </c>
      <c r="O25" s="54">
        <v>9.4499999999999993</v>
      </c>
      <c r="P25" s="54">
        <v>310</v>
      </c>
      <c r="Q25" s="54">
        <v>878.619935466583</v>
      </c>
      <c r="R25" s="54">
        <v>878.61958000000004</v>
      </c>
      <c r="S25" s="99">
        <f t="shared" si="1"/>
        <v>0.40457377372269587</v>
      </c>
      <c r="V25" s="41"/>
      <c r="W25" s="41" t="s">
        <v>1041</v>
      </c>
      <c r="X25" s="55"/>
      <c r="Y25" s="56"/>
      <c r="Z25" s="56"/>
      <c r="AA25" s="56"/>
      <c r="AB25" s="56"/>
      <c r="AC25" s="98"/>
    </row>
    <row r="26" spans="2:29" x14ac:dyDescent="0.25">
      <c r="B26" s="68" t="s">
        <v>62</v>
      </c>
      <c r="C26" s="68" t="s">
        <v>408</v>
      </c>
      <c r="D26" s="53" t="s">
        <v>6</v>
      </c>
      <c r="E26" s="54">
        <v>11.95</v>
      </c>
      <c r="F26" s="54">
        <v>438.4</v>
      </c>
      <c r="G26" s="86">
        <v>877.4914765330002</v>
      </c>
      <c r="H26" s="86">
        <v>877.49149999999997</v>
      </c>
      <c r="I26" s="87">
        <v>-2.6743279457009203E-2</v>
      </c>
      <c r="L26" s="71" t="s">
        <v>751</v>
      </c>
      <c r="M26" s="40" t="s">
        <v>854</v>
      </c>
      <c r="N26" s="61" t="s">
        <v>834</v>
      </c>
      <c r="O26" s="62">
        <v>10.37</v>
      </c>
      <c r="P26" s="62">
        <v>307.89999999999998</v>
      </c>
      <c r="Q26" s="62">
        <v>860.60937046658296</v>
      </c>
      <c r="R26" s="62">
        <v>860.60855000000004</v>
      </c>
      <c r="S26" s="100">
        <f t="shared" si="1"/>
        <v>0.95335539105011591</v>
      </c>
      <c r="V26" s="68" t="s">
        <v>990</v>
      </c>
      <c r="W26" s="33" t="s">
        <v>1042</v>
      </c>
      <c r="X26" s="53" t="s">
        <v>73</v>
      </c>
      <c r="Y26" s="54">
        <v>10.53</v>
      </c>
      <c r="Z26" s="54">
        <v>287.89999999999998</v>
      </c>
      <c r="AA26" s="54">
        <v>780.53010953341698</v>
      </c>
      <c r="AB26" s="54">
        <v>780.53027999999995</v>
      </c>
      <c r="AC26" s="99">
        <f>(AA26-AB26)/AA26*1000000</f>
        <v>-0.21839847161558029</v>
      </c>
    </row>
    <row r="27" spans="2:29" x14ac:dyDescent="0.25">
      <c r="B27" s="68" t="s">
        <v>74</v>
      </c>
      <c r="C27" s="68" t="s">
        <v>421</v>
      </c>
      <c r="D27" s="53" t="s">
        <v>6</v>
      </c>
      <c r="E27" s="54">
        <v>9.8000000000000007</v>
      </c>
      <c r="F27" s="54">
        <v>388.1</v>
      </c>
      <c r="G27" s="86">
        <v>721.90483953300009</v>
      </c>
      <c r="H27" s="86">
        <v>721.90480000000002</v>
      </c>
      <c r="I27" s="87">
        <v>5.4762065438498118E-2</v>
      </c>
      <c r="L27" s="41"/>
      <c r="M27" s="41" t="s">
        <v>855</v>
      </c>
      <c r="N27" s="55"/>
      <c r="O27" s="56"/>
      <c r="P27" s="56"/>
      <c r="Q27" s="56"/>
      <c r="R27" s="56"/>
      <c r="S27" s="98"/>
      <c r="V27" s="68" t="s">
        <v>991</v>
      </c>
      <c r="W27" s="33" t="s">
        <v>1043</v>
      </c>
      <c r="X27" s="53" t="s">
        <v>73</v>
      </c>
      <c r="Y27" s="54">
        <v>10.23</v>
      </c>
      <c r="Z27" s="54">
        <v>290.39999999999998</v>
      </c>
      <c r="AA27" s="54">
        <v>796.52502453341697</v>
      </c>
      <c r="AB27" s="54">
        <v>796.52575999999999</v>
      </c>
      <c r="AC27" s="99">
        <f>(AA27-AB27)/AA27*1000000</f>
        <v>-0.92334397585850791</v>
      </c>
    </row>
    <row r="28" spans="2:29" x14ac:dyDescent="0.25">
      <c r="B28" s="68" t="s">
        <v>82</v>
      </c>
      <c r="C28" s="68" t="s">
        <v>418</v>
      </c>
      <c r="D28" s="53" t="s">
        <v>6</v>
      </c>
      <c r="E28" s="54">
        <v>8.34</v>
      </c>
      <c r="F28" s="54">
        <v>383.3</v>
      </c>
      <c r="G28" s="86">
        <v>706.88136453300001</v>
      </c>
      <c r="H28" s="86">
        <v>706.88080000000002</v>
      </c>
      <c r="I28" s="87">
        <v>0.79862481642996774</v>
      </c>
      <c r="L28" s="68" t="s">
        <v>752</v>
      </c>
      <c r="M28" s="33" t="s">
        <v>856</v>
      </c>
      <c r="N28" s="53" t="s">
        <v>834</v>
      </c>
      <c r="O28" s="54">
        <v>9.9700000000000006</v>
      </c>
      <c r="P28" s="54">
        <v>309</v>
      </c>
      <c r="Q28" s="54">
        <v>876.60428546658295</v>
      </c>
      <c r="R28" s="54">
        <v>876.60407999999995</v>
      </c>
      <c r="S28" s="99">
        <f t="shared" si="1"/>
        <v>0.23438920662816301</v>
      </c>
      <c r="V28" s="68" t="s">
        <v>991</v>
      </c>
      <c r="W28" s="33" t="s">
        <v>1044</v>
      </c>
      <c r="X28" s="53"/>
      <c r="Y28" s="54"/>
      <c r="Z28" s="54"/>
      <c r="AA28" s="54"/>
      <c r="AB28" s="54"/>
      <c r="AC28" s="99"/>
    </row>
    <row r="29" spans="2:29" x14ac:dyDescent="0.25">
      <c r="B29" s="68" t="s">
        <v>83</v>
      </c>
      <c r="C29" s="68" t="s">
        <v>420</v>
      </c>
      <c r="D29" s="53" t="s">
        <v>6</v>
      </c>
      <c r="E29" s="54">
        <v>8.92</v>
      </c>
      <c r="F29" s="54">
        <v>385.8</v>
      </c>
      <c r="G29" s="86">
        <v>713.88918953300004</v>
      </c>
      <c r="H29" s="86">
        <v>713.88670000000002</v>
      </c>
      <c r="I29" s="87">
        <v>3.4872821111703192</v>
      </c>
      <c r="L29" s="71" t="s">
        <v>753</v>
      </c>
      <c r="M29" s="40" t="s">
        <v>857</v>
      </c>
      <c r="N29" s="61" t="s">
        <v>834</v>
      </c>
      <c r="O29" s="62">
        <v>11.65</v>
      </c>
      <c r="P29" s="62">
        <v>312.2</v>
      </c>
      <c r="Q29" s="62">
        <v>876.64067046658295</v>
      </c>
      <c r="R29" s="62">
        <v>876.64086999999995</v>
      </c>
      <c r="S29" s="100">
        <f t="shared" si="1"/>
        <v>-0.22761140764447438</v>
      </c>
      <c r="V29" s="71" t="s">
        <v>992</v>
      </c>
      <c r="W29" s="40" t="s">
        <v>1045</v>
      </c>
      <c r="X29" s="61" t="s">
        <v>73</v>
      </c>
      <c r="Y29" s="62">
        <v>9.4499999999999993</v>
      </c>
      <c r="Z29" s="62">
        <v>290.60000000000002</v>
      </c>
      <c r="AA29" s="62">
        <v>812.51993953341696</v>
      </c>
      <c r="AB29" s="62">
        <v>812.52029000000005</v>
      </c>
      <c r="AC29" s="100">
        <f t="shared" ref="AC29:AC46" si="2">(AA29-AB29)/AA29*1000000</f>
        <v>-0.43133290154980108</v>
      </c>
    </row>
    <row r="30" spans="2:29" x14ac:dyDescent="0.25">
      <c r="B30" s="68" t="s">
        <v>84</v>
      </c>
      <c r="C30" s="68" t="s">
        <v>639</v>
      </c>
      <c r="D30" s="53" t="s">
        <v>6</v>
      </c>
      <c r="E30" s="54">
        <v>9.4499999999999993</v>
      </c>
      <c r="F30" s="54">
        <v>387.2</v>
      </c>
      <c r="G30" s="86">
        <v>720.89701453300006</v>
      </c>
      <c r="H30" s="86">
        <v>720.89730999999995</v>
      </c>
      <c r="I30" s="87">
        <v>-0.40986020739528828</v>
      </c>
      <c r="L30" s="41"/>
      <c r="M30" s="41" t="s">
        <v>858</v>
      </c>
      <c r="N30" s="55"/>
      <c r="O30" s="56"/>
      <c r="P30" s="56"/>
      <c r="Q30" s="56"/>
      <c r="R30" s="56"/>
      <c r="S30" s="98"/>
      <c r="V30" s="41"/>
      <c r="W30" s="41" t="s">
        <v>1046</v>
      </c>
      <c r="X30" s="55"/>
      <c r="Y30" s="56"/>
      <c r="Z30" s="56"/>
      <c r="AA30" s="56"/>
      <c r="AB30" s="56"/>
      <c r="AC30" s="98"/>
    </row>
    <row r="31" spans="2:29" x14ac:dyDescent="0.25">
      <c r="B31" s="68" t="s">
        <v>85</v>
      </c>
      <c r="C31" s="68" t="s">
        <v>424</v>
      </c>
      <c r="D31" s="53" t="s">
        <v>6</v>
      </c>
      <c r="E31" s="54">
        <v>8.68</v>
      </c>
      <c r="F31" s="54">
        <v>387.2</v>
      </c>
      <c r="G31" s="86">
        <v>719.88918953300004</v>
      </c>
      <c r="H31" s="86">
        <v>719.88919999999996</v>
      </c>
      <c r="I31" s="87">
        <v>-1.4539737610679214E-2</v>
      </c>
      <c r="L31" s="68" t="s">
        <v>754</v>
      </c>
      <c r="M31" s="33" t="s">
        <v>859</v>
      </c>
      <c r="N31" s="53" t="s">
        <v>834</v>
      </c>
      <c r="O31" s="54">
        <v>12.15</v>
      </c>
      <c r="P31" s="54">
        <v>314.7</v>
      </c>
      <c r="Q31" s="54">
        <v>890.656320466583</v>
      </c>
      <c r="R31" s="54">
        <v>890.65571</v>
      </c>
      <c r="S31" s="99">
        <f t="shared" si="1"/>
        <v>0.68541205959018325</v>
      </c>
      <c r="V31" s="68" t="s">
        <v>993</v>
      </c>
      <c r="W31" s="33" t="s">
        <v>1047</v>
      </c>
      <c r="X31" s="53" t="s">
        <v>73</v>
      </c>
      <c r="Y31" s="54">
        <v>9.99</v>
      </c>
      <c r="Z31" s="54">
        <v>285.7</v>
      </c>
      <c r="AA31" s="54">
        <v>778.51445953341704</v>
      </c>
      <c r="AB31" s="54">
        <v>778.51877000000002</v>
      </c>
      <c r="AC31" s="99">
        <f t="shared" si="2"/>
        <v>-5.5367842307798663</v>
      </c>
    </row>
    <row r="32" spans="2:29" x14ac:dyDescent="0.25">
      <c r="B32" s="68" t="s">
        <v>86</v>
      </c>
      <c r="C32" s="68" t="s">
        <v>426</v>
      </c>
      <c r="D32" s="53" t="s">
        <v>6</v>
      </c>
      <c r="E32" s="54">
        <v>10.54</v>
      </c>
      <c r="F32" s="54">
        <v>389.8</v>
      </c>
      <c r="G32" s="86">
        <v>734.912664533</v>
      </c>
      <c r="H32" s="86">
        <v>734.91323999999997</v>
      </c>
      <c r="I32" s="87">
        <v>-0.7830413432073533</v>
      </c>
      <c r="L32" s="71" t="s">
        <v>754</v>
      </c>
      <c r="M32" s="40" t="s">
        <v>860</v>
      </c>
      <c r="N32" s="61" t="s">
        <v>834</v>
      </c>
      <c r="O32" s="62">
        <v>10.78</v>
      </c>
      <c r="P32" s="62">
        <v>314</v>
      </c>
      <c r="Q32" s="62">
        <v>890.656320466583</v>
      </c>
      <c r="R32" s="62">
        <v>890.65732000000003</v>
      </c>
      <c r="S32" s="100">
        <f t="shared" si="1"/>
        <v>-1.122243669147525</v>
      </c>
      <c r="V32" s="71" t="s">
        <v>994</v>
      </c>
      <c r="W32" s="40" t="s">
        <v>1048</v>
      </c>
      <c r="X32" s="61" t="s">
        <v>73</v>
      </c>
      <c r="Y32" s="62">
        <v>9.6999999999999993</v>
      </c>
      <c r="Z32" s="62">
        <v>288.5</v>
      </c>
      <c r="AA32" s="62">
        <v>794.50937453341703</v>
      </c>
      <c r="AB32" s="62">
        <v>794.50981999999999</v>
      </c>
      <c r="AC32" s="100">
        <f t="shared" si="2"/>
        <v>-0.56068134277390613</v>
      </c>
    </row>
    <row r="33" spans="2:29" x14ac:dyDescent="0.25">
      <c r="B33" s="68" t="s">
        <v>253</v>
      </c>
      <c r="C33" s="68" t="s">
        <v>640</v>
      </c>
      <c r="D33" s="53" t="s">
        <v>6</v>
      </c>
      <c r="E33" s="54">
        <v>9.7899999999999991</v>
      </c>
      <c r="F33" s="54">
        <v>389.8</v>
      </c>
      <c r="G33" s="86">
        <v>733.90483953300009</v>
      </c>
      <c r="H33" s="86">
        <v>733.90534000000002</v>
      </c>
      <c r="I33" s="87">
        <v>-0.68192355872248611</v>
      </c>
      <c r="L33" s="41"/>
      <c r="M33" s="41" t="s">
        <v>861</v>
      </c>
      <c r="N33" s="55"/>
      <c r="O33" s="56"/>
      <c r="P33" s="56"/>
      <c r="Q33" s="56"/>
      <c r="R33" s="56"/>
      <c r="S33" s="98"/>
      <c r="V33" s="41"/>
      <c r="W33" s="34" t="s">
        <v>1049</v>
      </c>
      <c r="X33" s="55"/>
      <c r="Y33" s="56"/>
      <c r="Z33" s="56"/>
      <c r="AA33" s="56"/>
      <c r="AB33" s="56"/>
      <c r="AC33" s="98"/>
    </row>
    <row r="34" spans="2:29" x14ac:dyDescent="0.25">
      <c r="B34" s="68" t="s">
        <v>88</v>
      </c>
      <c r="C34" s="68" t="s">
        <v>432</v>
      </c>
      <c r="D34" s="53" t="s">
        <v>6</v>
      </c>
      <c r="E34" s="54">
        <v>11.49</v>
      </c>
      <c r="F34" s="54">
        <v>395</v>
      </c>
      <c r="G34" s="86">
        <v>748.92831453299993</v>
      </c>
      <c r="H34" s="86">
        <v>748.92840000000001</v>
      </c>
      <c r="I34" s="87">
        <v>-0.11411906642836928</v>
      </c>
      <c r="L34" s="71" t="s">
        <v>755</v>
      </c>
      <c r="M34" s="40" t="s">
        <v>862</v>
      </c>
      <c r="N34" s="61" t="s">
        <v>834</v>
      </c>
      <c r="O34" s="62">
        <v>11.44</v>
      </c>
      <c r="P34" s="62">
        <v>312.7</v>
      </c>
      <c r="Q34" s="62">
        <v>888.64067046658295</v>
      </c>
      <c r="R34" s="62">
        <v>888.63991999999996</v>
      </c>
      <c r="S34" s="100">
        <f t="shared" si="1"/>
        <v>0.84451073187048153</v>
      </c>
      <c r="V34" s="68" t="s">
        <v>994</v>
      </c>
      <c r="W34" s="33" t="s">
        <v>1050</v>
      </c>
      <c r="X34" s="53" t="s">
        <v>73</v>
      </c>
      <c r="Y34" s="54">
        <v>9.86</v>
      </c>
      <c r="Z34" s="54">
        <v>287.8</v>
      </c>
      <c r="AA34" s="54">
        <v>794.50937453341703</v>
      </c>
      <c r="AB34" s="54">
        <v>794.51016000000004</v>
      </c>
      <c r="AC34" s="99">
        <f t="shared" si="2"/>
        <v>-0.98861839543706098</v>
      </c>
    </row>
    <row r="35" spans="2:29" x14ac:dyDescent="0.25">
      <c r="B35" s="68" t="s">
        <v>254</v>
      </c>
      <c r="C35" s="68" t="s">
        <v>728</v>
      </c>
      <c r="D35" s="53" t="s">
        <v>6</v>
      </c>
      <c r="E35" s="54">
        <v>10.86</v>
      </c>
      <c r="F35" s="54">
        <v>396.2</v>
      </c>
      <c r="G35" s="86">
        <v>747.92048953300002</v>
      </c>
      <c r="H35" s="86">
        <v>747.91824999999994</v>
      </c>
      <c r="I35" s="87">
        <v>2.9943463662526795</v>
      </c>
      <c r="L35" s="41"/>
      <c r="M35" s="41" t="s">
        <v>863</v>
      </c>
      <c r="N35" s="55"/>
      <c r="O35" s="56"/>
      <c r="P35" s="56"/>
      <c r="Q35" s="56"/>
      <c r="R35" s="56"/>
      <c r="S35" s="98"/>
      <c r="V35" s="68" t="s">
        <v>995</v>
      </c>
      <c r="W35" s="33" t="s">
        <v>1051</v>
      </c>
      <c r="X35" s="53" t="s">
        <v>73</v>
      </c>
      <c r="Y35" s="54">
        <v>9</v>
      </c>
      <c r="Z35" s="54">
        <v>289.3</v>
      </c>
      <c r="AA35" s="54">
        <v>810.50428953341702</v>
      </c>
      <c r="AB35" s="54">
        <v>810.50563999999997</v>
      </c>
      <c r="AC35" s="99">
        <f t="shared" si="2"/>
        <v>-1.666205349420306</v>
      </c>
    </row>
    <row r="36" spans="2:29" x14ac:dyDescent="0.25">
      <c r="B36" s="68" t="s">
        <v>91</v>
      </c>
      <c r="C36" s="68" t="s">
        <v>442</v>
      </c>
      <c r="D36" s="53" t="s">
        <v>6</v>
      </c>
      <c r="E36" s="54">
        <v>12.36</v>
      </c>
      <c r="F36" s="54">
        <v>401.5</v>
      </c>
      <c r="G36" s="86">
        <v>762.94396453299998</v>
      </c>
      <c r="H36" s="86">
        <v>762.94470000000001</v>
      </c>
      <c r="I36" s="87">
        <v>-0.96398560604248684</v>
      </c>
      <c r="L36" s="68" t="s">
        <v>755</v>
      </c>
      <c r="M36" s="33" t="s">
        <v>864</v>
      </c>
      <c r="N36" s="53" t="s">
        <v>834</v>
      </c>
      <c r="O36" s="54">
        <v>10.1</v>
      </c>
      <c r="P36" s="54">
        <v>311.89999999999998</v>
      </c>
      <c r="Q36" s="54">
        <v>888.64067046658295</v>
      </c>
      <c r="R36" s="54">
        <v>888.63978999999995</v>
      </c>
      <c r="S36" s="99">
        <f t="shared" si="1"/>
        <v>0.99080158297972165</v>
      </c>
      <c r="V36" s="68" t="s">
        <v>996</v>
      </c>
      <c r="W36" s="33" t="s">
        <v>1052</v>
      </c>
      <c r="X36" s="53" t="s">
        <v>73</v>
      </c>
      <c r="Y36" s="54">
        <v>9.3800000000000008</v>
      </c>
      <c r="Z36" s="54">
        <v>284.39999999999998</v>
      </c>
      <c r="AA36" s="54">
        <v>776.49880953341699</v>
      </c>
      <c r="AB36" s="54">
        <v>776.49960999999996</v>
      </c>
      <c r="AC36" s="99">
        <f t="shared" si="2"/>
        <v>-1.030866465145057</v>
      </c>
    </row>
    <row r="37" spans="2:29" x14ac:dyDescent="0.25">
      <c r="B37" s="68" t="s">
        <v>92</v>
      </c>
      <c r="C37" s="68" t="s">
        <v>446</v>
      </c>
      <c r="D37" s="53" t="s">
        <v>6</v>
      </c>
      <c r="E37" s="54">
        <v>11.77</v>
      </c>
      <c r="F37" s="54">
        <v>401.5</v>
      </c>
      <c r="G37" s="86">
        <v>761.93613953299996</v>
      </c>
      <c r="H37" s="86">
        <v>761.93667000000005</v>
      </c>
      <c r="I37" s="87">
        <v>-0.69620926553603191</v>
      </c>
      <c r="L37" s="68" t="s">
        <v>756</v>
      </c>
      <c r="M37" s="33" t="s">
        <v>865</v>
      </c>
      <c r="N37" s="53" t="s">
        <v>834</v>
      </c>
      <c r="O37" s="54">
        <v>10.78</v>
      </c>
      <c r="P37" s="54">
        <v>310.89999999999998</v>
      </c>
      <c r="Q37" s="54">
        <v>886.62502046658301</v>
      </c>
      <c r="R37" s="54">
        <v>886.62530000000004</v>
      </c>
      <c r="S37" s="99">
        <f t="shared" si="1"/>
        <v>-0.31527806070889408</v>
      </c>
      <c r="V37" s="68" t="s">
        <v>997</v>
      </c>
      <c r="W37" s="33" t="s">
        <v>1053</v>
      </c>
      <c r="X37" s="53" t="s">
        <v>73</v>
      </c>
      <c r="Y37" s="54">
        <v>9.08</v>
      </c>
      <c r="Z37" s="54">
        <v>286.60000000000002</v>
      </c>
      <c r="AA37" s="54">
        <v>792.49372453341698</v>
      </c>
      <c r="AB37" s="54">
        <v>792.49437</v>
      </c>
      <c r="AC37" s="99">
        <f t="shared" si="2"/>
        <v>-0.81447532395711475</v>
      </c>
    </row>
    <row r="38" spans="2:29" x14ac:dyDescent="0.25">
      <c r="B38" s="68" t="s">
        <v>255</v>
      </c>
      <c r="C38" s="68" t="s">
        <v>729</v>
      </c>
      <c r="D38" s="53" t="s">
        <v>6</v>
      </c>
      <c r="E38" s="54">
        <v>10.97</v>
      </c>
      <c r="F38" s="54">
        <v>402.7</v>
      </c>
      <c r="G38" s="86">
        <v>760.92831453299993</v>
      </c>
      <c r="H38" s="86">
        <v>760.92532000000006</v>
      </c>
      <c r="I38" s="87">
        <v>3.935368079601548</v>
      </c>
      <c r="L38" s="71" t="s">
        <v>757</v>
      </c>
      <c r="M38" s="40" t="s">
        <v>866</v>
      </c>
      <c r="N38" s="61" t="s">
        <v>834</v>
      </c>
      <c r="O38" s="62">
        <v>13.08</v>
      </c>
      <c r="P38" s="62">
        <v>319.3</v>
      </c>
      <c r="Q38" s="62">
        <v>918.68762046658298</v>
      </c>
      <c r="R38" s="62">
        <v>918.68730000000005</v>
      </c>
      <c r="S38" s="100">
        <f t="shared" si="1"/>
        <v>0.3488308493496714</v>
      </c>
      <c r="V38" s="68" t="s">
        <v>997</v>
      </c>
      <c r="W38" s="33" t="s">
        <v>1054</v>
      </c>
      <c r="X38" s="53" t="s">
        <v>73</v>
      </c>
      <c r="Y38" s="54">
        <v>9.36</v>
      </c>
      <c r="Z38" s="54">
        <v>286.89999999999998</v>
      </c>
      <c r="AA38" s="54">
        <v>792.49372453341698</v>
      </c>
      <c r="AB38" s="54">
        <v>792.49445000000003</v>
      </c>
      <c r="AC38" s="99">
        <f t="shared" si="2"/>
        <v>-0.91542249558613098</v>
      </c>
    </row>
    <row r="39" spans="2:29" x14ac:dyDescent="0.25">
      <c r="B39" s="68" t="s">
        <v>93</v>
      </c>
      <c r="C39" s="68" t="s">
        <v>450</v>
      </c>
      <c r="D39" s="53" t="s">
        <v>6</v>
      </c>
      <c r="E39" s="54">
        <v>12.75</v>
      </c>
      <c r="F39" s="54">
        <v>404.7</v>
      </c>
      <c r="G39" s="86">
        <v>769.95178953300001</v>
      </c>
      <c r="H39" s="86">
        <v>769.95183999999995</v>
      </c>
      <c r="I39" s="87">
        <v>-6.5545662239295144E-2</v>
      </c>
      <c r="L39" s="41"/>
      <c r="M39" s="41" t="s">
        <v>867</v>
      </c>
      <c r="N39" s="55"/>
      <c r="O39" s="56"/>
      <c r="P39" s="56"/>
      <c r="Q39" s="56"/>
      <c r="R39" s="56"/>
      <c r="S39" s="98"/>
      <c r="V39" s="68" t="s">
        <v>998</v>
      </c>
      <c r="W39" s="68"/>
      <c r="X39" s="53" t="s">
        <v>73</v>
      </c>
      <c r="Y39" s="54">
        <v>10.53</v>
      </c>
      <c r="Z39" s="54">
        <v>296.89999999999998</v>
      </c>
      <c r="AA39" s="54">
        <v>840.55123953341695</v>
      </c>
      <c r="AB39" s="54">
        <v>840.55103999999994</v>
      </c>
      <c r="AC39" s="99">
        <f t="shared" si="2"/>
        <v>0.23738400185341957</v>
      </c>
    </row>
    <row r="40" spans="2:29" x14ac:dyDescent="0.25">
      <c r="B40" s="68" t="s">
        <v>95</v>
      </c>
      <c r="C40" s="68" t="s">
        <v>458</v>
      </c>
      <c r="D40" s="53" t="s">
        <v>6</v>
      </c>
      <c r="E40" s="54">
        <v>13.17</v>
      </c>
      <c r="F40" s="54">
        <v>408</v>
      </c>
      <c r="G40" s="86">
        <v>776.95961453299992</v>
      </c>
      <c r="H40" s="86">
        <v>776.95973000000004</v>
      </c>
      <c r="I40" s="87">
        <v>-0.1486139021313545</v>
      </c>
      <c r="L40" s="71" t="s">
        <v>758</v>
      </c>
      <c r="M40" s="40" t="s">
        <v>868</v>
      </c>
      <c r="N40" s="61" t="s">
        <v>834</v>
      </c>
      <c r="O40" s="62">
        <v>13.52</v>
      </c>
      <c r="P40" s="62">
        <v>322.3</v>
      </c>
      <c r="Q40" s="62">
        <v>932.70327046658292</v>
      </c>
      <c r="R40" s="62">
        <v>932.70609000000002</v>
      </c>
      <c r="S40" s="100">
        <f t="shared" si="1"/>
        <v>-3.0229693691172415</v>
      </c>
      <c r="V40" s="71" t="s">
        <v>999</v>
      </c>
      <c r="W40" s="40" t="s">
        <v>1055</v>
      </c>
      <c r="X40" s="61" t="s">
        <v>73</v>
      </c>
      <c r="Y40" s="62">
        <v>11.16</v>
      </c>
      <c r="Z40" s="62">
        <v>293.2</v>
      </c>
      <c r="AA40" s="62">
        <v>806.54575953341703</v>
      </c>
      <c r="AB40" s="62">
        <v>806.54717000000005</v>
      </c>
      <c r="AC40" s="100">
        <f t="shared" si="2"/>
        <v>-1.7487744078408156</v>
      </c>
    </row>
    <row r="41" spans="2:29" x14ac:dyDescent="0.25">
      <c r="B41" s="68" t="s">
        <v>96</v>
      </c>
      <c r="C41" s="68" t="s">
        <v>461</v>
      </c>
      <c r="D41" s="53" t="s">
        <v>6</v>
      </c>
      <c r="E41" s="54">
        <v>12.43</v>
      </c>
      <c r="F41" s="54">
        <v>408</v>
      </c>
      <c r="G41" s="86">
        <v>775.95178953300001</v>
      </c>
      <c r="H41" s="86">
        <v>775.95205999999996</v>
      </c>
      <c r="I41" s="87">
        <v>-0.34856160343806503</v>
      </c>
      <c r="L41" s="41"/>
      <c r="M41" s="41" t="s">
        <v>869</v>
      </c>
      <c r="N41" s="55"/>
      <c r="O41" s="56"/>
      <c r="P41" s="56"/>
      <c r="Q41" s="56"/>
      <c r="R41" s="56"/>
      <c r="S41" s="98"/>
      <c r="V41" s="41"/>
      <c r="W41" s="41" t="s">
        <v>1056</v>
      </c>
      <c r="X41" s="55"/>
      <c r="Y41" s="56"/>
      <c r="Z41" s="56"/>
      <c r="AA41" s="56"/>
      <c r="AB41" s="56"/>
      <c r="AC41" s="98"/>
    </row>
    <row r="42" spans="2:29" x14ac:dyDescent="0.25">
      <c r="B42" s="68" t="s">
        <v>256</v>
      </c>
      <c r="C42" s="68" t="s">
        <v>641</v>
      </c>
      <c r="D42" s="53" t="s">
        <v>6</v>
      </c>
      <c r="E42" s="54">
        <v>11.86</v>
      </c>
      <c r="F42" s="54">
        <v>406.7</v>
      </c>
      <c r="G42" s="86">
        <v>774.94396453299998</v>
      </c>
      <c r="H42" s="86">
        <v>774.94469000000004</v>
      </c>
      <c r="I42" s="87">
        <v>-0.9361541392082886</v>
      </c>
      <c r="L42" s="68" t="s">
        <v>759</v>
      </c>
      <c r="M42" s="33" t="s">
        <v>870</v>
      </c>
      <c r="N42" s="53" t="s">
        <v>834</v>
      </c>
      <c r="O42" s="54">
        <v>13.89</v>
      </c>
      <c r="P42" s="54">
        <v>324.89999999999998</v>
      </c>
      <c r="Q42" s="54">
        <v>946.71892046658297</v>
      </c>
      <c r="R42" s="54">
        <v>946.71867999999995</v>
      </c>
      <c r="S42" s="99">
        <f t="shared" si="1"/>
        <v>0.2539999759423508</v>
      </c>
      <c r="V42" s="71" t="s">
        <v>1000</v>
      </c>
      <c r="W42" s="40" t="s">
        <v>1057</v>
      </c>
      <c r="X42" s="61" t="s">
        <v>73</v>
      </c>
      <c r="Y42" s="62">
        <v>10.91</v>
      </c>
      <c r="Z42" s="62">
        <v>292.8</v>
      </c>
      <c r="AA42" s="62">
        <v>822.54067453341702</v>
      </c>
      <c r="AB42" s="62">
        <v>822.54093</v>
      </c>
      <c r="AC42" s="100">
        <f t="shared" si="2"/>
        <v>-0.31058231026656702</v>
      </c>
    </row>
    <row r="43" spans="2:29" x14ac:dyDescent="0.25">
      <c r="B43" s="68" t="s">
        <v>257</v>
      </c>
      <c r="C43" s="68" t="s">
        <v>642</v>
      </c>
      <c r="D43" s="53" t="s">
        <v>6</v>
      </c>
      <c r="E43" s="54">
        <v>9.1300000000000008</v>
      </c>
      <c r="F43" s="54">
        <v>385.9</v>
      </c>
      <c r="G43" s="86">
        <v>728.89447203300006</v>
      </c>
      <c r="H43" s="86">
        <v>728.89490000000001</v>
      </c>
      <c r="I43" s="87">
        <v>-0.58714535007632396</v>
      </c>
      <c r="L43" s="71" t="s">
        <v>760</v>
      </c>
      <c r="M43" s="40" t="s">
        <v>871</v>
      </c>
      <c r="N43" s="61" t="s">
        <v>834</v>
      </c>
      <c r="O43" s="62">
        <v>13.24</v>
      </c>
      <c r="P43" s="62">
        <v>323.60000000000002</v>
      </c>
      <c r="Q43" s="62">
        <v>944.70327046658292</v>
      </c>
      <c r="R43" s="62">
        <v>944.70136000000002</v>
      </c>
      <c r="S43" s="100">
        <f t="shared" si="1"/>
        <v>2.0222927586092663</v>
      </c>
      <c r="V43" s="41"/>
      <c r="W43" s="41" t="s">
        <v>1058</v>
      </c>
      <c r="X43" s="55"/>
      <c r="Y43" s="56"/>
      <c r="Z43" s="56"/>
      <c r="AA43" s="56"/>
      <c r="AB43" s="56"/>
      <c r="AC43" s="98"/>
    </row>
    <row r="44" spans="2:29" x14ac:dyDescent="0.25">
      <c r="B44" s="68" t="s">
        <v>105</v>
      </c>
      <c r="C44" s="68" t="s">
        <v>475</v>
      </c>
      <c r="D44" s="53" t="s">
        <v>102</v>
      </c>
      <c r="E44" s="54">
        <v>9.5399999999999991</v>
      </c>
      <c r="F44" s="54">
        <v>429</v>
      </c>
      <c r="G44" s="86">
        <v>780.91814453300003</v>
      </c>
      <c r="H44" s="86">
        <v>780.91869999999994</v>
      </c>
      <c r="I44" s="87">
        <v>-0.71129990230282159</v>
      </c>
      <c r="L44" s="41"/>
      <c r="M44" s="41" t="s">
        <v>872</v>
      </c>
      <c r="N44" s="55"/>
      <c r="O44" s="56"/>
      <c r="P44" s="56"/>
      <c r="Q44" s="56"/>
      <c r="R44" s="56"/>
      <c r="S44" s="98"/>
      <c r="V44" s="71" t="s">
        <v>1001</v>
      </c>
      <c r="W44" s="40" t="s">
        <v>1059</v>
      </c>
      <c r="X44" s="61" t="s">
        <v>73</v>
      </c>
      <c r="Y44" s="62">
        <v>10.210000000000001</v>
      </c>
      <c r="Z44" s="62">
        <v>292.2</v>
      </c>
      <c r="AA44" s="62">
        <v>820.52502453341697</v>
      </c>
      <c r="AB44" s="62">
        <v>820.52520000000004</v>
      </c>
      <c r="AC44" s="100">
        <f t="shared" si="2"/>
        <v>-0.21384671743909342</v>
      </c>
    </row>
    <row r="45" spans="2:29" x14ac:dyDescent="0.25">
      <c r="B45" s="68" t="s">
        <v>106</v>
      </c>
      <c r="C45" s="68" t="s">
        <v>476</v>
      </c>
      <c r="D45" s="53" t="s">
        <v>102</v>
      </c>
      <c r="E45" s="54">
        <v>10.56</v>
      </c>
      <c r="F45" s="54">
        <v>432.2</v>
      </c>
      <c r="G45" s="86">
        <v>794.93379453300008</v>
      </c>
      <c r="H45" s="86">
        <v>794.93430999999998</v>
      </c>
      <c r="I45" s="87">
        <v>-0.64844016375344637</v>
      </c>
      <c r="L45" s="71" t="s">
        <v>761</v>
      </c>
      <c r="M45" s="40" t="s">
        <v>873</v>
      </c>
      <c r="N45" s="61" t="s">
        <v>834</v>
      </c>
      <c r="O45" s="62">
        <v>12.61</v>
      </c>
      <c r="P45" s="62">
        <v>321.8</v>
      </c>
      <c r="Q45" s="62">
        <v>942.68762046658298</v>
      </c>
      <c r="R45" s="62">
        <v>942.68632000000002</v>
      </c>
      <c r="S45" s="100">
        <f t="shared" si="1"/>
        <v>1.3795307742744829</v>
      </c>
      <c r="V45" s="41"/>
      <c r="W45" s="41" t="s">
        <v>1060</v>
      </c>
      <c r="X45" s="55"/>
      <c r="Y45" s="56"/>
      <c r="Z45" s="56"/>
      <c r="AA45" s="56"/>
      <c r="AB45" s="56"/>
      <c r="AC45" s="98"/>
    </row>
    <row r="46" spans="2:29" x14ac:dyDescent="0.25">
      <c r="B46" s="68" t="s">
        <v>258</v>
      </c>
      <c r="C46" s="68" t="s">
        <v>643</v>
      </c>
      <c r="D46" s="53" t="s">
        <v>73</v>
      </c>
      <c r="E46" s="54">
        <v>9.7200000000000006</v>
      </c>
      <c r="F46" s="54">
        <v>367.6</v>
      </c>
      <c r="G46" s="86">
        <v>1354.7852605329999</v>
      </c>
      <c r="H46" s="86">
        <v>1354.7857799999999</v>
      </c>
      <c r="I46" s="87">
        <v>-0.38343124562732994</v>
      </c>
      <c r="L46" s="42"/>
      <c r="M46" s="42" t="s">
        <v>874</v>
      </c>
      <c r="N46" s="63"/>
      <c r="O46" s="64"/>
      <c r="P46" s="64"/>
      <c r="Q46" s="64"/>
      <c r="R46" s="64"/>
      <c r="S46" s="101"/>
      <c r="V46" s="68" t="s">
        <v>1002</v>
      </c>
      <c r="W46" s="68"/>
      <c r="X46" s="53" t="s">
        <v>73</v>
      </c>
      <c r="Y46" s="54">
        <v>12.11</v>
      </c>
      <c r="Z46" s="54">
        <v>296.89999999999998</v>
      </c>
      <c r="AA46" s="54">
        <v>834.57705953341701</v>
      </c>
      <c r="AB46" s="54">
        <v>834.57723999999996</v>
      </c>
      <c r="AC46" s="99">
        <f t="shared" si="2"/>
        <v>-0.21623717173305093</v>
      </c>
    </row>
    <row r="47" spans="2:29" x14ac:dyDescent="0.25">
      <c r="B47" s="68" t="s">
        <v>111</v>
      </c>
      <c r="C47" s="68" t="s">
        <v>486</v>
      </c>
      <c r="D47" s="53" t="s">
        <v>73</v>
      </c>
      <c r="E47" s="54">
        <v>10.78</v>
      </c>
      <c r="F47" s="54">
        <v>369.3</v>
      </c>
      <c r="G47" s="86">
        <v>1382.8165605329998</v>
      </c>
      <c r="H47" s="86">
        <v>1382.81881</v>
      </c>
      <c r="I47" s="87">
        <v>-1.6267284210975259</v>
      </c>
      <c r="L47" s="41"/>
      <c r="M47" s="41" t="s">
        <v>875</v>
      </c>
      <c r="N47" s="55"/>
      <c r="O47" s="56"/>
      <c r="P47" s="56"/>
      <c r="Q47" s="56"/>
      <c r="R47" s="56"/>
      <c r="S47" s="98"/>
      <c r="V47" s="68" t="s">
        <v>1003</v>
      </c>
      <c r="W47" s="33" t="s">
        <v>1061</v>
      </c>
      <c r="X47" s="53"/>
      <c r="Y47" s="54"/>
      <c r="Z47" s="54"/>
      <c r="AA47" s="54"/>
      <c r="AB47" s="54"/>
      <c r="AC47" s="99"/>
    </row>
    <row r="48" spans="2:29" x14ac:dyDescent="0.25">
      <c r="B48" s="68" t="s">
        <v>259</v>
      </c>
      <c r="C48" s="68" t="s">
        <v>644</v>
      </c>
      <c r="D48" s="53" t="s">
        <v>73</v>
      </c>
      <c r="E48" s="54">
        <v>10.08</v>
      </c>
      <c r="F48" s="54">
        <v>369.3</v>
      </c>
      <c r="G48" s="86">
        <v>1380.800910533</v>
      </c>
      <c r="H48" s="86">
        <v>1380.80314</v>
      </c>
      <c r="I48" s="87">
        <v>-1.6146187209174767</v>
      </c>
      <c r="L48" s="71" t="s">
        <v>762</v>
      </c>
      <c r="M48" s="40" t="s">
        <v>876</v>
      </c>
      <c r="N48" s="61" t="s">
        <v>834</v>
      </c>
      <c r="O48" s="62">
        <v>13.6</v>
      </c>
      <c r="P48" s="62">
        <v>326.3</v>
      </c>
      <c r="Q48" s="62">
        <v>958.71892046658297</v>
      </c>
      <c r="R48" s="62">
        <v>958.71866</v>
      </c>
      <c r="S48" s="100">
        <f t="shared" si="1"/>
        <v>0.27168190531321018</v>
      </c>
      <c r="V48" s="68" t="s">
        <v>1004</v>
      </c>
      <c r="W48" s="33" t="s">
        <v>1062</v>
      </c>
      <c r="X48" s="53" t="s">
        <v>73</v>
      </c>
      <c r="Y48" s="54">
        <v>11.45</v>
      </c>
      <c r="Z48" s="54">
        <v>296.3</v>
      </c>
      <c r="AA48" s="54">
        <v>832.56140953341696</v>
      </c>
      <c r="AB48" s="54">
        <v>832.56178999999997</v>
      </c>
      <c r="AC48" s="99">
        <f t="shared" ref="AC48:AC75" si="3">(AA48-AB48)/AA48*1000000</f>
        <v>-0.4569832070687681</v>
      </c>
    </row>
    <row r="49" spans="2:29" x14ac:dyDescent="0.25">
      <c r="B49" s="68" t="s">
        <v>260</v>
      </c>
      <c r="C49" s="68" t="s">
        <v>645</v>
      </c>
      <c r="D49" s="53" t="s">
        <v>73</v>
      </c>
      <c r="E49" s="54">
        <v>9.23</v>
      </c>
      <c r="F49" s="54">
        <v>337.4</v>
      </c>
      <c r="G49" s="86">
        <v>1125.690236533</v>
      </c>
      <c r="H49" s="86">
        <v>1125.68703</v>
      </c>
      <c r="I49" s="87">
        <v>2.8485038741982192</v>
      </c>
      <c r="L49" s="41"/>
      <c r="M49" s="41" t="s">
        <v>877</v>
      </c>
      <c r="N49" s="55"/>
      <c r="O49" s="56"/>
      <c r="P49" s="56"/>
      <c r="Q49" s="56"/>
      <c r="R49" s="56"/>
      <c r="S49" s="98"/>
      <c r="V49" s="68" t="s">
        <v>1005</v>
      </c>
      <c r="W49" s="33" t="s">
        <v>1063</v>
      </c>
      <c r="X49" s="53" t="s">
        <v>73</v>
      </c>
      <c r="Y49" s="54">
        <v>12.94</v>
      </c>
      <c r="Z49" s="54">
        <v>302.2</v>
      </c>
      <c r="AA49" s="54">
        <v>862.608359533417</v>
      </c>
      <c r="AB49" s="54">
        <v>862.60717999999997</v>
      </c>
      <c r="AC49" s="99">
        <f t="shared" si="3"/>
        <v>1.3674031836048401</v>
      </c>
    </row>
    <row r="50" spans="2:29" x14ac:dyDescent="0.25">
      <c r="B50" s="68" t="s">
        <v>113</v>
      </c>
      <c r="C50" s="68" t="s">
        <v>491</v>
      </c>
      <c r="D50" s="53" t="s">
        <v>73</v>
      </c>
      <c r="E50" s="54">
        <v>10.27</v>
      </c>
      <c r="F50" s="54">
        <v>342.9</v>
      </c>
      <c r="G50" s="86">
        <v>1153.7215365329998</v>
      </c>
      <c r="H50" s="86">
        <v>1153.71903</v>
      </c>
      <c r="I50" s="87">
        <v>2.1725632403395867</v>
      </c>
      <c r="L50" s="68" t="s">
        <v>762</v>
      </c>
      <c r="M50" s="33" t="s">
        <v>877</v>
      </c>
      <c r="N50" s="53" t="s">
        <v>834</v>
      </c>
      <c r="O50" s="54">
        <v>13.73</v>
      </c>
      <c r="P50" s="54">
        <v>326.3</v>
      </c>
      <c r="Q50" s="54">
        <v>958.71892046658297</v>
      </c>
      <c r="R50" s="54">
        <v>958.71798000000001</v>
      </c>
      <c r="S50" s="99">
        <f t="shared" si="1"/>
        <v>0.98096174267944236</v>
      </c>
      <c r="V50" s="71" t="s">
        <v>1006</v>
      </c>
      <c r="W50" s="40" t="s">
        <v>1064</v>
      </c>
      <c r="X50" s="61" t="s">
        <v>73</v>
      </c>
      <c r="Y50" s="62">
        <v>12.74</v>
      </c>
      <c r="Z50" s="62">
        <v>303.7</v>
      </c>
      <c r="AA50" s="62">
        <v>878.60327453341699</v>
      </c>
      <c r="AB50" s="62">
        <v>878.60265000000004</v>
      </c>
      <c r="AC50" s="100">
        <f t="shared" si="3"/>
        <v>0.71082527809279272</v>
      </c>
    </row>
    <row r="51" spans="2:29" x14ac:dyDescent="0.25">
      <c r="B51" s="68" t="s">
        <v>114</v>
      </c>
      <c r="C51" s="68" t="s">
        <v>497</v>
      </c>
      <c r="D51" s="53" t="s">
        <v>73</v>
      </c>
      <c r="E51" s="54">
        <v>11.24</v>
      </c>
      <c r="F51" s="54">
        <v>349</v>
      </c>
      <c r="G51" s="86">
        <v>1181.7528365329999</v>
      </c>
      <c r="H51" s="86">
        <v>1181.7490499999999</v>
      </c>
      <c r="I51" s="87">
        <v>3.2041666268789863</v>
      </c>
      <c r="L51" s="68" t="s">
        <v>763</v>
      </c>
      <c r="M51" s="33" t="s">
        <v>878</v>
      </c>
      <c r="N51" s="53" t="s">
        <v>834</v>
      </c>
      <c r="O51" s="54">
        <v>14.64</v>
      </c>
      <c r="P51" s="54">
        <v>329.8</v>
      </c>
      <c r="Q51" s="54">
        <v>974.75022046658296</v>
      </c>
      <c r="R51" s="54">
        <v>974.75093000000004</v>
      </c>
      <c r="S51" s="99">
        <f t="shared" si="1"/>
        <v>-0.72791306139974898</v>
      </c>
      <c r="V51" s="41"/>
      <c r="W51" s="41" t="s">
        <v>1065</v>
      </c>
      <c r="X51" s="55"/>
      <c r="Y51" s="56"/>
      <c r="Z51" s="56"/>
      <c r="AA51" s="56"/>
      <c r="AB51" s="56"/>
      <c r="AC51" s="98"/>
    </row>
    <row r="52" spans="2:29" x14ac:dyDescent="0.25">
      <c r="B52" s="68" t="s">
        <v>116</v>
      </c>
      <c r="C52" s="68" t="s">
        <v>507</v>
      </c>
      <c r="D52" s="53" t="s">
        <v>73</v>
      </c>
      <c r="E52" s="54">
        <v>12.15</v>
      </c>
      <c r="F52" s="54">
        <v>353.9</v>
      </c>
      <c r="G52" s="86">
        <v>1209.784136533</v>
      </c>
      <c r="H52" s="86">
        <v>1209.7828999999999</v>
      </c>
      <c r="I52" s="87">
        <v>1.0221104433175505</v>
      </c>
      <c r="L52" s="68" t="s">
        <v>764</v>
      </c>
      <c r="M52" s="33" t="s">
        <v>879</v>
      </c>
      <c r="N52" s="53" t="s">
        <v>834</v>
      </c>
      <c r="O52" s="54">
        <v>13.97</v>
      </c>
      <c r="P52" s="54">
        <v>328.9</v>
      </c>
      <c r="Q52" s="54">
        <v>972.73457046658291</v>
      </c>
      <c r="R52" s="54">
        <v>972.73387000000002</v>
      </c>
      <c r="S52" s="99">
        <f t="shared" si="1"/>
        <v>0.72010043042727168</v>
      </c>
      <c r="V52" s="71" t="s">
        <v>1007</v>
      </c>
      <c r="W52" s="40" t="s">
        <v>1066</v>
      </c>
      <c r="X52" s="61" t="s">
        <v>73</v>
      </c>
      <c r="Y52" s="62">
        <v>11.67</v>
      </c>
      <c r="Z52" s="62">
        <v>304.2</v>
      </c>
      <c r="AA52" s="62">
        <v>894.59818953341698</v>
      </c>
      <c r="AB52" s="62">
        <v>894.59883000000002</v>
      </c>
      <c r="AC52" s="100">
        <f t="shared" si="3"/>
        <v>-0.71592653610220047</v>
      </c>
    </row>
    <row r="53" spans="2:29" x14ac:dyDescent="0.25">
      <c r="B53" s="68" t="s">
        <v>118</v>
      </c>
      <c r="C53" s="68" t="s">
        <v>518</v>
      </c>
      <c r="D53" s="53" t="s">
        <v>73</v>
      </c>
      <c r="E53" s="54">
        <v>13.1</v>
      </c>
      <c r="F53" s="54">
        <v>358</v>
      </c>
      <c r="G53" s="86">
        <v>1237.8154365329999</v>
      </c>
      <c r="H53" s="86">
        <v>1237.8145999999999</v>
      </c>
      <c r="I53" s="87">
        <v>0.6758139988352112</v>
      </c>
      <c r="L53" s="68" t="s">
        <v>765</v>
      </c>
      <c r="M53" s="33" t="s">
        <v>880</v>
      </c>
      <c r="N53" s="53" t="s">
        <v>834</v>
      </c>
      <c r="O53" s="54">
        <v>13.76</v>
      </c>
      <c r="P53" s="54">
        <v>331.1</v>
      </c>
      <c r="Q53" s="54">
        <v>988.7294854665829</v>
      </c>
      <c r="R53" s="54">
        <v>988.72769000000005</v>
      </c>
      <c r="S53" s="99">
        <f t="shared" si="1"/>
        <v>1.8159330830526057</v>
      </c>
      <c r="V53" s="41"/>
      <c r="W53" s="41" t="s">
        <v>1067</v>
      </c>
      <c r="X53" s="55"/>
      <c r="Y53" s="56"/>
      <c r="Z53" s="56"/>
      <c r="AA53" s="56"/>
      <c r="AB53" s="56"/>
      <c r="AC53" s="98"/>
    </row>
    <row r="54" spans="2:29" x14ac:dyDescent="0.25">
      <c r="B54" s="68" t="s">
        <v>261</v>
      </c>
      <c r="C54" s="68" t="s">
        <v>646</v>
      </c>
      <c r="D54" s="53" t="s">
        <v>73</v>
      </c>
      <c r="E54" s="54">
        <v>6.42</v>
      </c>
      <c r="F54" s="54">
        <v>325.2</v>
      </c>
      <c r="G54" s="86">
        <v>1067.6119865329999</v>
      </c>
      <c r="H54" s="86">
        <v>1067.61239</v>
      </c>
      <c r="I54" s="87">
        <v>-0.37791538982195749</v>
      </c>
      <c r="L54" s="71" t="s">
        <v>766</v>
      </c>
      <c r="M54" s="40" t="s">
        <v>881</v>
      </c>
      <c r="N54" s="61" t="s">
        <v>834</v>
      </c>
      <c r="O54" s="62">
        <v>13.42</v>
      </c>
      <c r="P54" s="62">
        <v>327.60000000000002</v>
      </c>
      <c r="Q54" s="62">
        <v>970.71892046658297</v>
      </c>
      <c r="R54" s="62">
        <v>970.71811000000002</v>
      </c>
      <c r="S54" s="100">
        <f t="shared" si="1"/>
        <v>0.8349137591325142</v>
      </c>
      <c r="V54" s="68" t="s">
        <v>1007</v>
      </c>
      <c r="W54" s="68"/>
      <c r="X54" s="53" t="s">
        <v>73</v>
      </c>
      <c r="Y54" s="54">
        <v>12.06</v>
      </c>
      <c r="Z54" s="54">
        <v>305.8</v>
      </c>
      <c r="AA54" s="54">
        <v>894.59818953341698</v>
      </c>
      <c r="AB54" s="54">
        <v>894.59774000000004</v>
      </c>
      <c r="AC54" s="99">
        <f t="shared" si="3"/>
        <v>0.50249757064117961</v>
      </c>
    </row>
    <row r="55" spans="2:29" x14ac:dyDescent="0.25">
      <c r="B55" s="68" t="s">
        <v>262</v>
      </c>
      <c r="C55" s="68" t="s">
        <v>730</v>
      </c>
      <c r="D55" s="53" t="s">
        <v>73</v>
      </c>
      <c r="E55" s="54">
        <v>5.56</v>
      </c>
      <c r="F55" s="54">
        <v>325.10000000000002</v>
      </c>
      <c r="G55" s="86">
        <v>1065.5963365329999</v>
      </c>
      <c r="H55" s="86">
        <v>1065.5952299999999</v>
      </c>
      <c r="I55" s="87">
        <v>1.0384166705977487</v>
      </c>
      <c r="L55" s="41"/>
      <c r="M55" s="41" t="s">
        <v>882</v>
      </c>
      <c r="N55" s="55"/>
      <c r="O55" s="56"/>
      <c r="P55" s="56"/>
      <c r="Q55" s="56"/>
      <c r="R55" s="56"/>
      <c r="S55" s="98"/>
      <c r="V55" s="68" t="s">
        <v>1008</v>
      </c>
      <c r="W55" s="33" t="s">
        <v>1068</v>
      </c>
      <c r="X55" s="53" t="s">
        <v>73</v>
      </c>
      <c r="Y55" s="54">
        <v>12.35</v>
      </c>
      <c r="Z55" s="54">
        <v>301.5</v>
      </c>
      <c r="AA55" s="54">
        <v>860.59270953341706</v>
      </c>
      <c r="AB55" s="54">
        <v>860.59302000000002</v>
      </c>
      <c r="AC55" s="99">
        <f t="shared" si="3"/>
        <v>-0.36075902052198217</v>
      </c>
    </row>
    <row r="56" spans="2:29" x14ac:dyDescent="0.25">
      <c r="B56" s="68" t="s">
        <v>263</v>
      </c>
      <c r="C56" s="68" t="s">
        <v>647</v>
      </c>
      <c r="D56" s="53" t="s">
        <v>73</v>
      </c>
      <c r="E56" s="54">
        <v>7.02</v>
      </c>
      <c r="F56" s="54">
        <v>329.5</v>
      </c>
      <c r="G56" s="86">
        <v>1081.627636533</v>
      </c>
      <c r="H56" s="86">
        <v>1081.62844</v>
      </c>
      <c r="I56" s="87">
        <v>-0.74283142629768728</v>
      </c>
      <c r="L56" s="68" t="s">
        <v>767</v>
      </c>
      <c r="M56" s="33" t="s">
        <v>883</v>
      </c>
      <c r="N56" s="53" t="s">
        <v>834</v>
      </c>
      <c r="O56" s="54">
        <v>13.14</v>
      </c>
      <c r="P56" s="54">
        <v>329.6</v>
      </c>
      <c r="Q56" s="54">
        <v>986.71383546658296</v>
      </c>
      <c r="R56" s="54">
        <v>986.70998999999995</v>
      </c>
      <c r="S56" s="99">
        <f t="shared" si="1"/>
        <v>3.8972460350649571</v>
      </c>
      <c r="V56" s="71" t="s">
        <v>1009</v>
      </c>
      <c r="W56" s="40" t="s">
        <v>1069</v>
      </c>
      <c r="X56" s="61"/>
      <c r="Y56" s="62"/>
      <c r="Z56" s="62"/>
      <c r="AA56" s="62"/>
      <c r="AB56" s="62"/>
      <c r="AC56" s="100"/>
    </row>
    <row r="57" spans="2:29" ht="15.75" thickBot="1" x14ac:dyDescent="0.3">
      <c r="B57" s="68" t="s">
        <v>264</v>
      </c>
      <c r="C57" s="68" t="s">
        <v>648</v>
      </c>
      <c r="D57" s="53" t="s">
        <v>73</v>
      </c>
      <c r="E57" s="54">
        <v>7.63</v>
      </c>
      <c r="F57" s="54">
        <v>330.7</v>
      </c>
      <c r="G57" s="86">
        <v>1095.643286533</v>
      </c>
      <c r="H57" s="86">
        <v>1095.64294</v>
      </c>
      <c r="I57" s="87">
        <v>0.31628268465016024</v>
      </c>
      <c r="L57" s="69" t="s">
        <v>768</v>
      </c>
      <c r="M57" s="35" t="s">
        <v>884</v>
      </c>
      <c r="N57" s="57" t="s">
        <v>834</v>
      </c>
      <c r="O57" s="58">
        <v>12.87</v>
      </c>
      <c r="P57" s="58">
        <v>326.10000000000002</v>
      </c>
      <c r="Q57" s="58">
        <v>968.70327046658292</v>
      </c>
      <c r="R57" s="58">
        <v>968.70249000000001</v>
      </c>
      <c r="S57" s="102">
        <f t="shared" si="1"/>
        <v>0.80568178791628253</v>
      </c>
      <c r="V57" s="41"/>
      <c r="W57" s="41" t="s">
        <v>1070</v>
      </c>
      <c r="X57" s="55"/>
      <c r="Y57" s="56"/>
      <c r="Z57" s="56"/>
      <c r="AA57" s="56"/>
      <c r="AB57" s="56"/>
      <c r="AC57" s="98"/>
    </row>
    <row r="58" spans="2:29" x14ac:dyDescent="0.25">
      <c r="B58" s="68" t="s">
        <v>265</v>
      </c>
      <c r="C58" s="68" t="s">
        <v>649</v>
      </c>
      <c r="D58" s="53" t="s">
        <v>73</v>
      </c>
      <c r="E58" s="54">
        <v>6.74</v>
      </c>
      <c r="F58" s="54">
        <v>330.1</v>
      </c>
      <c r="G58" s="86">
        <v>1093.627636533</v>
      </c>
      <c r="H58" s="86">
        <v>1093.62871</v>
      </c>
      <c r="I58" s="87">
        <v>-0.98156535561987868</v>
      </c>
      <c r="L58" s="70" t="s">
        <v>769</v>
      </c>
      <c r="M58" s="37" t="s">
        <v>885</v>
      </c>
      <c r="N58" s="59" t="s">
        <v>834</v>
      </c>
      <c r="O58" s="60">
        <v>7.25</v>
      </c>
      <c r="P58" s="60">
        <v>310</v>
      </c>
      <c r="Q58" s="60">
        <v>940.58394546658303</v>
      </c>
      <c r="R58" s="60">
        <v>940.58191999999997</v>
      </c>
      <c r="S58" s="97">
        <f t="shared" si="1"/>
        <v>2.1534139433548547</v>
      </c>
      <c r="V58" s="68" t="s">
        <v>1010</v>
      </c>
      <c r="W58" s="33" t="s">
        <v>1071</v>
      </c>
      <c r="X58" s="53" t="s">
        <v>73</v>
      </c>
      <c r="Y58" s="54">
        <v>13.34</v>
      </c>
      <c r="Z58" s="54">
        <v>304</v>
      </c>
      <c r="AA58" s="54">
        <v>876.62400953341705</v>
      </c>
      <c r="AB58" s="54">
        <v>876.62386000000004</v>
      </c>
      <c r="AC58" s="99">
        <f t="shared" si="3"/>
        <v>0.17057873773664367</v>
      </c>
    </row>
    <row r="59" spans="2:29" x14ac:dyDescent="0.25">
      <c r="B59" s="68" t="s">
        <v>266</v>
      </c>
      <c r="C59" s="68" t="s">
        <v>650</v>
      </c>
      <c r="D59" s="53" t="s">
        <v>73</v>
      </c>
      <c r="E59" s="54">
        <v>8.2200000000000006</v>
      </c>
      <c r="F59" s="54">
        <v>333.7</v>
      </c>
      <c r="G59" s="86">
        <v>1109.6589365329999</v>
      </c>
      <c r="H59" s="86">
        <v>1109.6578199999999</v>
      </c>
      <c r="I59" s="87">
        <v>1.0061947533599698</v>
      </c>
      <c r="L59" s="41"/>
      <c r="M59" s="41" t="s">
        <v>886</v>
      </c>
      <c r="N59" s="55"/>
      <c r="O59" s="56"/>
      <c r="P59" s="56"/>
      <c r="Q59" s="56"/>
      <c r="R59" s="56"/>
      <c r="S59" s="98"/>
      <c r="V59" s="68" t="s">
        <v>1011</v>
      </c>
      <c r="W59" s="33" t="s">
        <v>1072</v>
      </c>
      <c r="X59" s="53" t="s">
        <v>73</v>
      </c>
      <c r="Y59" s="54">
        <v>13.12</v>
      </c>
      <c r="Z59" s="54">
        <v>305.8</v>
      </c>
      <c r="AA59" s="54">
        <v>892.61892453341704</v>
      </c>
      <c r="AB59" s="54">
        <v>892.61738000000003</v>
      </c>
      <c r="AC59" s="99">
        <f t="shared" si="3"/>
        <v>1.7303390893548982</v>
      </c>
    </row>
    <row r="60" spans="2:29" x14ac:dyDescent="0.25">
      <c r="B60" s="68" t="s">
        <v>267</v>
      </c>
      <c r="C60" s="68" t="s">
        <v>651</v>
      </c>
      <c r="D60" s="53" t="s">
        <v>73</v>
      </c>
      <c r="E60" s="54">
        <v>8.8000000000000007</v>
      </c>
      <c r="F60" s="54">
        <v>336.8</v>
      </c>
      <c r="G60" s="86">
        <v>1123.6745865329999</v>
      </c>
      <c r="H60" s="86">
        <v>1123.67389</v>
      </c>
      <c r="I60" s="87">
        <v>0.61987074214353277</v>
      </c>
      <c r="L60" s="71" t="s">
        <v>770</v>
      </c>
      <c r="M60" s="40" t="s">
        <v>887</v>
      </c>
      <c r="N60" s="61" t="s">
        <v>834</v>
      </c>
      <c r="O60" s="62">
        <v>8.48</v>
      </c>
      <c r="P60" s="62">
        <v>314.7</v>
      </c>
      <c r="Q60" s="62">
        <v>968.61524546658291</v>
      </c>
      <c r="R60" s="62">
        <v>968.61746000000005</v>
      </c>
      <c r="S60" s="100">
        <f t="shared" si="1"/>
        <v>-2.2862880049743182</v>
      </c>
      <c r="V60" s="68" t="s">
        <v>1012</v>
      </c>
      <c r="W60" s="33" t="s">
        <v>1073</v>
      </c>
      <c r="X60" s="53" t="s">
        <v>73</v>
      </c>
      <c r="Y60" s="54">
        <v>12.8</v>
      </c>
      <c r="Z60" s="54">
        <v>304</v>
      </c>
      <c r="AA60" s="54">
        <v>874.608359533417</v>
      </c>
      <c r="AB60" s="54">
        <v>874.60790999999995</v>
      </c>
      <c r="AC60" s="99">
        <f t="shared" si="3"/>
        <v>0.51398252961364554</v>
      </c>
    </row>
    <row r="61" spans="2:29" x14ac:dyDescent="0.25">
      <c r="B61" s="68" t="s">
        <v>268</v>
      </c>
      <c r="C61" s="68" t="s">
        <v>652</v>
      </c>
      <c r="D61" s="53" t="s">
        <v>73</v>
      </c>
      <c r="E61" s="54">
        <v>7.98</v>
      </c>
      <c r="F61" s="54">
        <v>335.5</v>
      </c>
      <c r="G61" s="86">
        <v>1121.6589365329999</v>
      </c>
      <c r="H61" s="86">
        <v>1121.6578400000001</v>
      </c>
      <c r="I61" s="87">
        <v>0.97759930765671665</v>
      </c>
      <c r="L61" s="41"/>
      <c r="M61" s="41" t="s">
        <v>888</v>
      </c>
      <c r="N61" s="55"/>
      <c r="O61" s="56"/>
      <c r="P61" s="56"/>
      <c r="Q61" s="56"/>
      <c r="R61" s="56"/>
      <c r="S61" s="98"/>
      <c r="V61" s="68" t="s">
        <v>1013</v>
      </c>
      <c r="W61" s="33" t="s">
        <v>1074</v>
      </c>
      <c r="X61" s="53" t="s">
        <v>73</v>
      </c>
      <c r="Y61" s="54">
        <v>12.58</v>
      </c>
      <c r="Z61" s="54">
        <v>305.2</v>
      </c>
      <c r="AA61" s="54">
        <v>890.60327453341699</v>
      </c>
      <c r="AB61" s="54">
        <v>890.60064999999997</v>
      </c>
      <c r="AC61" s="99">
        <f t="shared" si="3"/>
        <v>2.9469164240327195</v>
      </c>
    </row>
    <row r="62" spans="2:29" x14ac:dyDescent="0.25">
      <c r="B62" s="68" t="s">
        <v>120</v>
      </c>
      <c r="C62" s="68" t="s">
        <v>490</v>
      </c>
      <c r="D62" s="53" t="s">
        <v>73</v>
      </c>
      <c r="E62" s="54">
        <v>9.3800000000000008</v>
      </c>
      <c r="F62" s="54">
        <v>340.5</v>
      </c>
      <c r="G62" s="86">
        <v>1137.690236533</v>
      </c>
      <c r="H62" s="86">
        <v>1137.6901399999999</v>
      </c>
      <c r="I62" s="87">
        <v>8.4849985464255373E-2</v>
      </c>
      <c r="L62" s="68" t="s">
        <v>771</v>
      </c>
      <c r="M62" s="33" t="s">
        <v>889</v>
      </c>
      <c r="N62" s="53" t="s">
        <v>834</v>
      </c>
      <c r="O62" s="54">
        <v>7.6</v>
      </c>
      <c r="P62" s="54">
        <v>314</v>
      </c>
      <c r="Q62" s="54">
        <v>966.59959546658308</v>
      </c>
      <c r="R62" s="54">
        <v>966.60105999999996</v>
      </c>
      <c r="S62" s="99">
        <f t="shared" si="1"/>
        <v>-1.5151396956379677</v>
      </c>
      <c r="V62" s="68" t="s">
        <v>1013</v>
      </c>
      <c r="W62" s="68"/>
      <c r="X62" s="53" t="s">
        <v>73</v>
      </c>
      <c r="Y62" s="54">
        <v>12.78</v>
      </c>
      <c r="Z62" s="54">
        <v>305.2</v>
      </c>
      <c r="AA62" s="54">
        <v>890.60327453341699</v>
      </c>
      <c r="AB62" s="54">
        <v>890.60014000000001</v>
      </c>
      <c r="AC62" s="99">
        <f t="shared" si="3"/>
        <v>3.519561971771263</v>
      </c>
    </row>
    <row r="63" spans="2:29" x14ac:dyDescent="0.25">
      <c r="B63" s="68" t="s">
        <v>269</v>
      </c>
      <c r="C63" s="68" t="s">
        <v>653</v>
      </c>
      <c r="D63" s="53" t="s">
        <v>73</v>
      </c>
      <c r="E63" s="54">
        <v>8.66</v>
      </c>
      <c r="F63" s="54">
        <v>339.2</v>
      </c>
      <c r="G63" s="86">
        <v>1135.6745865329999</v>
      </c>
      <c r="H63" s="86">
        <v>1135.67543</v>
      </c>
      <c r="I63" s="87">
        <v>-0.74270130730857842</v>
      </c>
      <c r="L63" s="71" t="s">
        <v>772</v>
      </c>
      <c r="M63" s="40" t="s">
        <v>890</v>
      </c>
      <c r="N63" s="61" t="s">
        <v>834</v>
      </c>
      <c r="O63" s="62">
        <v>9.34</v>
      </c>
      <c r="P63" s="62">
        <v>324.8</v>
      </c>
      <c r="Q63" s="62">
        <v>1012.641460466583</v>
      </c>
      <c r="R63" s="62">
        <v>1012.64448</v>
      </c>
      <c r="S63" s="100">
        <f t="shared" si="1"/>
        <v>-2.9818386219881563</v>
      </c>
      <c r="V63" s="68" t="s">
        <v>1014</v>
      </c>
      <c r="W63" s="68"/>
      <c r="X63" s="53" t="s">
        <v>73</v>
      </c>
      <c r="Y63" s="54">
        <v>13.24</v>
      </c>
      <c r="Z63" s="54">
        <v>311.10000000000002</v>
      </c>
      <c r="AA63" s="54">
        <v>924.64513953341702</v>
      </c>
      <c r="AB63" s="54">
        <v>924.64404999999999</v>
      </c>
      <c r="AC63" s="99">
        <f t="shared" si="3"/>
        <v>1.1783260090241587</v>
      </c>
    </row>
    <row r="64" spans="2:29" x14ac:dyDescent="0.25">
      <c r="B64" s="68" t="s">
        <v>121</v>
      </c>
      <c r="C64" s="68" t="s">
        <v>492</v>
      </c>
      <c r="D64" s="53" t="s">
        <v>73</v>
      </c>
      <c r="E64" s="54">
        <v>9.92</v>
      </c>
      <c r="F64" s="54">
        <v>342.9</v>
      </c>
      <c r="G64" s="86">
        <v>1151.705886533</v>
      </c>
      <c r="H64" s="86">
        <v>1151.70697</v>
      </c>
      <c r="I64" s="87">
        <v>-0.94074972839252669</v>
      </c>
      <c r="L64" s="41"/>
      <c r="M64" s="41" t="s">
        <v>891</v>
      </c>
      <c r="N64" s="55"/>
      <c r="O64" s="56"/>
      <c r="P64" s="56"/>
      <c r="Q64" s="56"/>
      <c r="R64" s="56"/>
      <c r="S64" s="98"/>
      <c r="V64" s="68" t="s">
        <v>1015</v>
      </c>
      <c r="W64" s="33" t="s">
        <v>1075</v>
      </c>
      <c r="X64" s="53" t="s">
        <v>73</v>
      </c>
      <c r="Y64" s="54">
        <v>13.72</v>
      </c>
      <c r="Z64" s="54">
        <v>307.10000000000002</v>
      </c>
      <c r="AA64" s="54">
        <v>890.63965953341699</v>
      </c>
      <c r="AB64" s="54">
        <v>890.63783999999998</v>
      </c>
      <c r="AC64" s="99">
        <f t="shared" si="3"/>
        <v>2.0429512626454569</v>
      </c>
    </row>
    <row r="65" spans="2:29" x14ac:dyDescent="0.25">
      <c r="B65" s="68" t="s">
        <v>270</v>
      </c>
      <c r="C65" s="68" t="s">
        <v>654</v>
      </c>
      <c r="D65" s="53" t="s">
        <v>73</v>
      </c>
      <c r="E65" s="54">
        <v>9.15</v>
      </c>
      <c r="F65" s="54">
        <v>341.7</v>
      </c>
      <c r="G65" s="86">
        <v>1149.690236533</v>
      </c>
      <c r="H65" s="86">
        <v>1149.6896099999999</v>
      </c>
      <c r="I65" s="87">
        <v>0.54495809405857076</v>
      </c>
      <c r="L65" s="71" t="s">
        <v>773</v>
      </c>
      <c r="M65" s="40" t="s">
        <v>892</v>
      </c>
      <c r="N65" s="61" t="s">
        <v>834</v>
      </c>
      <c r="O65" s="62">
        <v>9.67</v>
      </c>
      <c r="P65" s="62">
        <v>323.7</v>
      </c>
      <c r="Q65" s="62">
        <v>996.64654546658301</v>
      </c>
      <c r="R65" s="62">
        <v>996.64619000000005</v>
      </c>
      <c r="S65" s="100">
        <f t="shared" si="1"/>
        <v>0.35666263488957795</v>
      </c>
      <c r="V65" s="68" t="s">
        <v>1016</v>
      </c>
      <c r="W65" s="33" t="s">
        <v>1076</v>
      </c>
      <c r="X65" s="53" t="s">
        <v>73</v>
      </c>
      <c r="Y65" s="54">
        <v>13.53</v>
      </c>
      <c r="Z65" s="54">
        <v>308</v>
      </c>
      <c r="AA65" s="54">
        <v>906.63457453341698</v>
      </c>
      <c r="AB65" s="54">
        <v>906.63381000000004</v>
      </c>
      <c r="AC65" s="99">
        <f t="shared" si="3"/>
        <v>0.84326523432497835</v>
      </c>
    </row>
    <row r="66" spans="2:29" x14ac:dyDescent="0.25">
      <c r="B66" s="68" t="s">
        <v>122</v>
      </c>
      <c r="C66" s="68" t="s">
        <v>494</v>
      </c>
      <c r="D66" s="53" t="s">
        <v>73</v>
      </c>
      <c r="E66" s="54">
        <v>10.44</v>
      </c>
      <c r="F66" s="54">
        <v>346</v>
      </c>
      <c r="G66" s="86">
        <v>1165.7215365329998</v>
      </c>
      <c r="H66" s="86">
        <v>1165.7216100000001</v>
      </c>
      <c r="I66" s="87">
        <v>-6.3022769947925925E-2</v>
      </c>
      <c r="L66" s="41"/>
      <c r="M66" s="41" t="s">
        <v>893</v>
      </c>
      <c r="N66" s="55"/>
      <c r="O66" s="56"/>
      <c r="P66" s="56"/>
      <c r="Q66" s="56"/>
      <c r="R66" s="56"/>
      <c r="S66" s="98"/>
      <c r="V66" s="68" t="s">
        <v>1017</v>
      </c>
      <c r="W66" s="33" t="s">
        <v>1077</v>
      </c>
      <c r="X66" s="53" t="s">
        <v>73</v>
      </c>
      <c r="Y66" s="54">
        <v>12.52</v>
      </c>
      <c r="Z66" s="54">
        <v>309.5</v>
      </c>
      <c r="AA66" s="54">
        <v>922.62948953341697</v>
      </c>
      <c r="AB66" s="54">
        <v>922.62959000000001</v>
      </c>
      <c r="AC66" s="99">
        <f t="shared" si="3"/>
        <v>-0.10889158017905205</v>
      </c>
    </row>
    <row r="67" spans="2:29" x14ac:dyDescent="0.25">
      <c r="B67" s="68" t="s">
        <v>271</v>
      </c>
      <c r="C67" s="68" t="s">
        <v>655</v>
      </c>
      <c r="D67" s="53" t="s">
        <v>73</v>
      </c>
      <c r="E67" s="54">
        <v>9.73</v>
      </c>
      <c r="F67" s="54">
        <v>345.3</v>
      </c>
      <c r="G67" s="86">
        <v>1163.705886533</v>
      </c>
      <c r="H67" s="86">
        <v>1163.70598</v>
      </c>
      <c r="I67" s="87">
        <v>-8.0318404352887701E-2</v>
      </c>
      <c r="L67" s="68" t="s">
        <v>774</v>
      </c>
      <c r="M67" s="33" t="s">
        <v>894</v>
      </c>
      <c r="N67" s="53" t="s">
        <v>834</v>
      </c>
      <c r="O67" s="54">
        <v>8.83</v>
      </c>
      <c r="P67" s="54">
        <v>320.5</v>
      </c>
      <c r="Q67" s="54">
        <v>994.63089546658296</v>
      </c>
      <c r="R67" s="54">
        <v>994.63304000000005</v>
      </c>
      <c r="S67" s="99">
        <f t="shared" si="1"/>
        <v>-2.1561097959749769</v>
      </c>
      <c r="V67" s="68" t="s">
        <v>1018</v>
      </c>
      <c r="W67" s="33" t="s">
        <v>1078</v>
      </c>
      <c r="X67" s="53" t="s">
        <v>73</v>
      </c>
      <c r="Y67" s="54">
        <v>12.75</v>
      </c>
      <c r="Z67" s="54">
        <v>307.5</v>
      </c>
      <c r="AA67" s="54">
        <v>888.62400953341705</v>
      </c>
      <c r="AB67" s="54">
        <v>888.62266</v>
      </c>
      <c r="AC67" s="99">
        <f t="shared" si="3"/>
        <v>1.5186776438375447</v>
      </c>
    </row>
    <row r="68" spans="2:29" x14ac:dyDescent="0.25">
      <c r="B68" s="68" t="s">
        <v>123</v>
      </c>
      <c r="C68" s="68" t="s">
        <v>499</v>
      </c>
      <c r="D68" s="53" t="s">
        <v>73</v>
      </c>
      <c r="E68" s="54">
        <v>10.95</v>
      </c>
      <c r="F68" s="54">
        <v>348.4</v>
      </c>
      <c r="G68" s="86">
        <v>1179.7371865329999</v>
      </c>
      <c r="H68" s="86">
        <v>1179.7370000000001</v>
      </c>
      <c r="I68" s="87">
        <v>0.15811402906913827</v>
      </c>
      <c r="L68" s="68" t="s">
        <v>775</v>
      </c>
      <c r="M68" s="33" t="s">
        <v>895</v>
      </c>
      <c r="N68" s="53" t="s">
        <v>834</v>
      </c>
      <c r="O68" s="54">
        <v>10.23</v>
      </c>
      <c r="P68" s="54">
        <v>326.3</v>
      </c>
      <c r="Q68" s="54">
        <v>1010.6621954665831</v>
      </c>
      <c r="R68" s="54">
        <v>1010.6624</v>
      </c>
      <c r="S68" s="99">
        <f t="shared" si="1"/>
        <v>-0.20237564827112772</v>
      </c>
      <c r="V68" s="68" t="s">
        <v>1018</v>
      </c>
      <c r="W68" s="33" t="s">
        <v>1079</v>
      </c>
      <c r="X68" s="53" t="s">
        <v>73</v>
      </c>
      <c r="Y68" s="54">
        <v>13.03</v>
      </c>
      <c r="Z68" s="54">
        <v>306.2</v>
      </c>
      <c r="AA68" s="54">
        <v>888.62400953341705</v>
      </c>
      <c r="AB68" s="54">
        <v>888.62397999999996</v>
      </c>
      <c r="AC68" s="99">
        <f t="shared" si="3"/>
        <v>3.3234997900799298E-2</v>
      </c>
    </row>
    <row r="69" spans="2:29" x14ac:dyDescent="0.25">
      <c r="B69" s="68" t="s">
        <v>124</v>
      </c>
      <c r="C69" s="68" t="s">
        <v>501</v>
      </c>
      <c r="D69" s="53" t="s">
        <v>73</v>
      </c>
      <c r="E69" s="54">
        <v>10.25</v>
      </c>
      <c r="F69" s="54">
        <v>347.8</v>
      </c>
      <c r="G69" s="86">
        <v>1177.7215365329998</v>
      </c>
      <c r="H69" s="86">
        <v>1177.72083</v>
      </c>
      <c r="I69" s="87">
        <v>0.59991515646109039</v>
      </c>
      <c r="L69" s="68" t="s">
        <v>776</v>
      </c>
      <c r="M69" s="33" t="s">
        <v>896</v>
      </c>
      <c r="N69" s="53" t="s">
        <v>834</v>
      </c>
      <c r="O69" s="54">
        <v>11.16</v>
      </c>
      <c r="P69" s="54">
        <v>331.2</v>
      </c>
      <c r="Q69" s="54">
        <v>1026.693495466583</v>
      </c>
      <c r="R69" s="54">
        <v>1026.6931300000001</v>
      </c>
      <c r="S69" s="99">
        <f t="shared" si="1"/>
        <v>0.35596464236716757</v>
      </c>
      <c r="V69" s="68" t="s">
        <v>1019</v>
      </c>
      <c r="W69" s="33" t="s">
        <v>1080</v>
      </c>
      <c r="X69" s="53" t="s">
        <v>73</v>
      </c>
      <c r="Y69" s="54">
        <v>12.83</v>
      </c>
      <c r="Z69" s="54">
        <v>307.10000000000002</v>
      </c>
      <c r="AA69" s="54">
        <v>904.61892453341704</v>
      </c>
      <c r="AB69" s="54">
        <v>904.61892999999998</v>
      </c>
      <c r="AC69" s="99">
        <f t="shared" si="3"/>
        <v>-6.0429676912816159E-3</v>
      </c>
    </row>
    <row r="70" spans="2:29" x14ac:dyDescent="0.25">
      <c r="B70" s="68" t="s">
        <v>272</v>
      </c>
      <c r="C70" s="68" t="s">
        <v>656</v>
      </c>
      <c r="D70" s="53" t="s">
        <v>73</v>
      </c>
      <c r="E70" s="54">
        <v>9.56</v>
      </c>
      <c r="F70" s="54">
        <v>345.3</v>
      </c>
      <c r="G70" s="86">
        <v>1175.705886533</v>
      </c>
      <c r="H70" s="86">
        <v>1175.7041099999999</v>
      </c>
      <c r="I70" s="87">
        <v>1.5110352176171515</v>
      </c>
      <c r="L70" s="68" t="s">
        <v>777</v>
      </c>
      <c r="M70" s="68"/>
      <c r="N70" s="53" t="s">
        <v>834</v>
      </c>
      <c r="O70" s="54">
        <v>10.28</v>
      </c>
      <c r="P70" s="54">
        <v>331.8</v>
      </c>
      <c r="Q70" s="54">
        <v>1042.688410466583</v>
      </c>
      <c r="R70" s="54">
        <v>1042.6947600000001</v>
      </c>
      <c r="S70" s="99">
        <f t="shared" si="1"/>
        <v>-6.089578970394272</v>
      </c>
      <c r="V70" s="68" t="s">
        <v>1019</v>
      </c>
      <c r="W70" s="33" t="s">
        <v>1081</v>
      </c>
      <c r="X70" s="53" t="s">
        <v>73</v>
      </c>
      <c r="Y70" s="54">
        <v>13</v>
      </c>
      <c r="Z70" s="54">
        <v>307.7</v>
      </c>
      <c r="AA70" s="54">
        <v>904.61892453341704</v>
      </c>
      <c r="AB70" s="54">
        <v>904.61855000000003</v>
      </c>
      <c r="AC70" s="99">
        <f t="shared" si="3"/>
        <v>0.41402341567128481</v>
      </c>
    </row>
    <row r="71" spans="2:29" x14ac:dyDescent="0.25">
      <c r="B71" s="68" t="s">
        <v>125</v>
      </c>
      <c r="C71" s="68" t="s">
        <v>504</v>
      </c>
      <c r="D71" s="53" t="s">
        <v>73</v>
      </c>
      <c r="E71" s="54">
        <v>11.42</v>
      </c>
      <c r="F71" s="54">
        <v>352.1</v>
      </c>
      <c r="G71" s="86">
        <v>1193.7528365329999</v>
      </c>
      <c r="H71" s="86">
        <v>1193.7520199999999</v>
      </c>
      <c r="I71" s="87">
        <v>0.68400507629808871</v>
      </c>
      <c r="L71" s="68" t="s">
        <v>778</v>
      </c>
      <c r="M71" s="33" t="s">
        <v>897</v>
      </c>
      <c r="N71" s="53" t="s">
        <v>834</v>
      </c>
      <c r="O71" s="54">
        <v>10.77</v>
      </c>
      <c r="P71" s="54">
        <v>329.3</v>
      </c>
      <c r="Q71" s="54">
        <v>1024.677845466583</v>
      </c>
      <c r="R71" s="54">
        <v>1024.6773499999999</v>
      </c>
      <c r="S71" s="99">
        <f t="shared" si="1"/>
        <v>0.48353400559312337</v>
      </c>
      <c r="V71" s="68" t="s">
        <v>1020</v>
      </c>
      <c r="W71" s="33" t="s">
        <v>1082</v>
      </c>
      <c r="X71" s="53" t="s">
        <v>73</v>
      </c>
      <c r="Y71" s="54">
        <v>12.2</v>
      </c>
      <c r="Z71" s="54">
        <v>308.89999999999998</v>
      </c>
      <c r="AA71" s="54">
        <v>920.61383953341704</v>
      </c>
      <c r="AB71" s="54">
        <v>920.61415999999997</v>
      </c>
      <c r="AC71" s="99">
        <f t="shared" si="3"/>
        <v>-0.34810098346642787</v>
      </c>
    </row>
    <row r="72" spans="2:29" x14ac:dyDescent="0.25">
      <c r="B72" s="68" t="s">
        <v>273</v>
      </c>
      <c r="C72" s="68" t="s">
        <v>657</v>
      </c>
      <c r="D72" s="53" t="s">
        <v>73</v>
      </c>
      <c r="E72" s="54">
        <v>10.78</v>
      </c>
      <c r="F72" s="54">
        <v>350.8</v>
      </c>
      <c r="G72" s="86">
        <v>1191.7371865329999</v>
      </c>
      <c r="H72" s="86">
        <v>1191.7358300000001</v>
      </c>
      <c r="I72" s="87">
        <v>1.1382820097724213</v>
      </c>
      <c r="L72" s="68" t="s">
        <v>779</v>
      </c>
      <c r="M72" s="33" t="s">
        <v>898</v>
      </c>
      <c r="N72" s="53" t="s">
        <v>834</v>
      </c>
      <c r="O72" s="54">
        <v>10.46</v>
      </c>
      <c r="P72" s="54">
        <v>329.8</v>
      </c>
      <c r="Q72" s="54">
        <v>1040.672760466583</v>
      </c>
      <c r="R72" s="54">
        <v>1040.6747</v>
      </c>
      <c r="S72" s="99">
        <f t="shared" si="1"/>
        <v>-1.8637303585945872</v>
      </c>
      <c r="V72" s="68" t="s">
        <v>1021</v>
      </c>
      <c r="W72" s="33" t="s">
        <v>1083</v>
      </c>
      <c r="X72" s="53" t="s">
        <v>73</v>
      </c>
      <c r="Y72" s="54">
        <v>12.46</v>
      </c>
      <c r="Z72" s="54">
        <v>304.89999999999998</v>
      </c>
      <c r="AA72" s="54">
        <v>886.608359533417</v>
      </c>
      <c r="AB72" s="54">
        <v>886.60799999999995</v>
      </c>
      <c r="AC72" s="99">
        <f t="shared" si="3"/>
        <v>0.40551548289403405</v>
      </c>
    </row>
    <row r="73" spans="2:29" x14ac:dyDescent="0.25">
      <c r="B73" s="68" t="s">
        <v>126</v>
      </c>
      <c r="C73" s="68" t="s">
        <v>509</v>
      </c>
      <c r="D73" s="53" t="s">
        <v>73</v>
      </c>
      <c r="E73" s="54">
        <v>11.91</v>
      </c>
      <c r="F73" s="54">
        <v>354.5</v>
      </c>
      <c r="G73" s="86">
        <v>1207.768486533</v>
      </c>
      <c r="H73" s="86">
        <v>1207.7681500000001</v>
      </c>
      <c r="I73" s="87">
        <v>0.2786403219109499</v>
      </c>
      <c r="L73" s="68" t="s">
        <v>780</v>
      </c>
      <c r="M73" s="33" t="s">
        <v>899</v>
      </c>
      <c r="N73" s="53" t="s">
        <v>834</v>
      </c>
      <c r="O73" s="54">
        <v>10.01</v>
      </c>
      <c r="P73" s="54">
        <v>327.9</v>
      </c>
      <c r="Q73" s="54">
        <v>1022.6621954665831</v>
      </c>
      <c r="R73" s="54">
        <v>1022.66175</v>
      </c>
      <c r="S73" s="99">
        <f t="shared" si="1"/>
        <v>0.43559504306336277</v>
      </c>
      <c r="V73" s="41" t="s">
        <v>1022</v>
      </c>
      <c r="W73" s="34" t="s">
        <v>1084</v>
      </c>
      <c r="X73" s="55" t="s">
        <v>73</v>
      </c>
      <c r="Y73" s="56">
        <v>12.25</v>
      </c>
      <c r="Z73" s="56">
        <v>306.39999999999998</v>
      </c>
      <c r="AA73" s="56">
        <v>902.60327453341699</v>
      </c>
      <c r="AB73" s="56">
        <v>902.60258999999996</v>
      </c>
      <c r="AC73" s="98">
        <f t="shared" si="3"/>
        <v>0.75839899581928594</v>
      </c>
    </row>
    <row r="74" spans="2:29" x14ac:dyDescent="0.25">
      <c r="B74" s="68" t="s">
        <v>127</v>
      </c>
      <c r="C74" s="68" t="s">
        <v>511</v>
      </c>
      <c r="D74" s="53" t="s">
        <v>73</v>
      </c>
      <c r="E74" s="54">
        <v>11.24</v>
      </c>
      <c r="F74" s="54">
        <v>353.3</v>
      </c>
      <c r="G74" s="86">
        <v>1205.7528365329999</v>
      </c>
      <c r="H74" s="86">
        <v>1205.75109</v>
      </c>
      <c r="I74" s="87">
        <v>1.4485000134699881</v>
      </c>
      <c r="L74" s="68" t="s">
        <v>781</v>
      </c>
      <c r="M74" s="33" t="s">
        <v>900</v>
      </c>
      <c r="N74" s="53" t="s">
        <v>834</v>
      </c>
      <c r="O74" s="54">
        <v>9.68</v>
      </c>
      <c r="P74" s="54">
        <v>326.39999999999998</v>
      </c>
      <c r="Q74" s="54">
        <v>1038.6571104665832</v>
      </c>
      <c r="R74" s="54">
        <v>1038.6595299999999</v>
      </c>
      <c r="S74" s="99">
        <f t="shared" si="1"/>
        <v>-2.3294823598277952</v>
      </c>
      <c r="V74" s="68" t="s">
        <v>1022</v>
      </c>
      <c r="W74" s="33" t="s">
        <v>1085</v>
      </c>
      <c r="X74" s="53" t="s">
        <v>73</v>
      </c>
      <c r="Y74" s="54">
        <v>12.44</v>
      </c>
      <c r="Z74" s="54">
        <v>307.10000000000002</v>
      </c>
      <c r="AA74" s="54">
        <v>902.60327453341699</v>
      </c>
      <c r="AB74" s="54">
        <v>902.60077999999999</v>
      </c>
      <c r="AC74" s="99">
        <f t="shared" si="3"/>
        <v>2.7637096910561345</v>
      </c>
    </row>
    <row r="75" spans="2:29" ht="15.75" thickBot="1" x14ac:dyDescent="0.3">
      <c r="B75" s="68" t="s">
        <v>274</v>
      </c>
      <c r="C75" s="68" t="s">
        <v>658</v>
      </c>
      <c r="D75" s="53" t="s">
        <v>73</v>
      </c>
      <c r="E75" s="54">
        <v>10.51</v>
      </c>
      <c r="F75" s="54">
        <v>350.8</v>
      </c>
      <c r="G75" s="86">
        <v>1203.7371865329999</v>
      </c>
      <c r="H75" s="86">
        <v>1203.73685</v>
      </c>
      <c r="I75" s="87">
        <v>0.2795734846829292</v>
      </c>
      <c r="L75" s="71" t="s">
        <v>782</v>
      </c>
      <c r="M75" s="40" t="s">
        <v>901</v>
      </c>
      <c r="N75" s="61" t="s">
        <v>834</v>
      </c>
      <c r="O75" s="62">
        <v>11.28</v>
      </c>
      <c r="P75" s="62">
        <v>331.2</v>
      </c>
      <c r="Q75" s="62">
        <v>1038.693495466583</v>
      </c>
      <c r="R75" s="62">
        <v>1038.69201</v>
      </c>
      <c r="S75" s="100">
        <f t="shared" si="1"/>
        <v>1.4301298598152046</v>
      </c>
      <c r="V75" s="43" t="s">
        <v>1023</v>
      </c>
      <c r="W75" s="43"/>
      <c r="X75" s="65" t="s">
        <v>73</v>
      </c>
      <c r="Y75" s="66">
        <v>13.91</v>
      </c>
      <c r="Z75" s="66">
        <v>312.2</v>
      </c>
      <c r="AA75" s="66">
        <v>916.65530953341704</v>
      </c>
      <c r="AB75" s="66">
        <v>916.65278999999998</v>
      </c>
      <c r="AC75" s="104">
        <f t="shared" si="3"/>
        <v>2.7486159637694465</v>
      </c>
    </row>
    <row r="76" spans="2:29" x14ac:dyDescent="0.25">
      <c r="B76" s="68" t="s">
        <v>128</v>
      </c>
      <c r="C76" s="68" t="s">
        <v>515</v>
      </c>
      <c r="D76" s="53" t="s">
        <v>73</v>
      </c>
      <c r="E76" s="54">
        <v>12.34</v>
      </c>
      <c r="F76" s="54">
        <v>357.5</v>
      </c>
      <c r="G76" s="86">
        <v>1221.784136533</v>
      </c>
      <c r="H76" s="86">
        <v>1221.7821100000001</v>
      </c>
      <c r="I76" s="87">
        <v>1.6586669767094162</v>
      </c>
      <c r="L76" s="41"/>
      <c r="M76" s="41" t="s">
        <v>902</v>
      </c>
      <c r="N76" s="55"/>
      <c r="O76" s="56"/>
      <c r="P76" s="56"/>
      <c r="Q76" s="56"/>
      <c r="R76" s="56"/>
      <c r="S76" s="98"/>
    </row>
    <row r="77" spans="2:29" x14ac:dyDescent="0.25">
      <c r="B77" s="68" t="s">
        <v>129</v>
      </c>
      <c r="C77" s="68" t="s">
        <v>659</v>
      </c>
      <c r="D77" s="53" t="s">
        <v>73</v>
      </c>
      <c r="E77" s="54">
        <v>11.74</v>
      </c>
      <c r="F77" s="54">
        <v>355.7</v>
      </c>
      <c r="G77" s="86">
        <v>1219.768486533</v>
      </c>
      <c r="H77" s="86">
        <v>1219.7677799999999</v>
      </c>
      <c r="I77" s="87">
        <v>0.57923532857646864</v>
      </c>
      <c r="L77" s="71" t="s">
        <v>783</v>
      </c>
      <c r="M77" s="40" t="s">
        <v>903</v>
      </c>
      <c r="N77" s="61" t="s">
        <v>834</v>
      </c>
      <c r="O77" s="62">
        <v>11.79</v>
      </c>
      <c r="P77" s="62">
        <v>334.3</v>
      </c>
      <c r="Q77" s="62">
        <v>1052.7091454665831</v>
      </c>
      <c r="R77" s="62">
        <v>1052.70919</v>
      </c>
      <c r="S77" s="100">
        <f t="shared" si="1"/>
        <v>-4.2303628814915076E-2</v>
      </c>
    </row>
    <row r="78" spans="2:29" x14ac:dyDescent="0.25">
      <c r="B78" s="68" t="s">
        <v>130</v>
      </c>
      <c r="C78" s="68" t="s">
        <v>520</v>
      </c>
      <c r="D78" s="53" t="s">
        <v>73</v>
      </c>
      <c r="E78" s="54">
        <v>12.73</v>
      </c>
      <c r="F78" s="54">
        <v>360</v>
      </c>
      <c r="G78" s="86">
        <v>1235.7997865329999</v>
      </c>
      <c r="H78" s="86">
        <v>1235.7988800000001</v>
      </c>
      <c r="I78" s="87">
        <v>0.73355976403737544</v>
      </c>
      <c r="L78" s="41"/>
      <c r="M78" s="41" t="s">
        <v>904</v>
      </c>
      <c r="N78" s="55"/>
      <c r="O78" s="56"/>
      <c r="P78" s="56"/>
      <c r="Q78" s="56"/>
      <c r="R78" s="56"/>
      <c r="S78" s="98"/>
    </row>
    <row r="79" spans="2:29" x14ac:dyDescent="0.25">
      <c r="B79" s="68" t="s">
        <v>131</v>
      </c>
      <c r="C79" s="68" t="s">
        <v>524</v>
      </c>
      <c r="D79" s="53" t="s">
        <v>73</v>
      </c>
      <c r="E79" s="54">
        <v>12.15</v>
      </c>
      <c r="F79" s="54">
        <v>358.7</v>
      </c>
      <c r="G79" s="86">
        <v>1233.784136533</v>
      </c>
      <c r="H79" s="86">
        <v>1233.78379</v>
      </c>
      <c r="I79" s="87">
        <v>0.28087004024655271</v>
      </c>
      <c r="L79" s="71" t="s">
        <v>784</v>
      </c>
      <c r="M79" s="40" t="s">
        <v>905</v>
      </c>
      <c r="N79" s="61" t="s">
        <v>834</v>
      </c>
      <c r="O79" s="62">
        <v>11.09</v>
      </c>
      <c r="P79" s="62">
        <v>333</v>
      </c>
      <c r="Q79" s="62">
        <v>1050.693495466583</v>
      </c>
      <c r="R79" s="62">
        <v>1050.6936000000001</v>
      </c>
      <c r="S79" s="100">
        <f t="shared" si="1"/>
        <v>-9.9489924956043155E-2</v>
      </c>
    </row>
    <row r="80" spans="2:29" x14ac:dyDescent="0.25">
      <c r="B80" s="68" t="s">
        <v>275</v>
      </c>
      <c r="C80" s="68" t="s">
        <v>660</v>
      </c>
      <c r="D80" s="53" t="s">
        <v>73</v>
      </c>
      <c r="E80" s="54">
        <v>11.4</v>
      </c>
      <c r="F80" s="54">
        <v>356.3</v>
      </c>
      <c r="G80" s="86">
        <v>1231.768486533</v>
      </c>
      <c r="H80" s="86">
        <v>1231.7671800000001</v>
      </c>
      <c r="I80" s="87">
        <v>1.0606968876196758</v>
      </c>
      <c r="L80" s="41"/>
      <c r="M80" s="41" t="s">
        <v>906</v>
      </c>
      <c r="N80" s="55"/>
      <c r="O80" s="56"/>
      <c r="P80" s="56"/>
      <c r="Q80" s="56"/>
      <c r="R80" s="56"/>
      <c r="S80" s="98"/>
    </row>
    <row r="81" spans="2:19" x14ac:dyDescent="0.25">
      <c r="B81" s="68" t="s">
        <v>132</v>
      </c>
      <c r="C81" s="68" t="s">
        <v>528</v>
      </c>
      <c r="D81" s="53" t="s">
        <v>73</v>
      </c>
      <c r="E81" s="54">
        <v>13.15</v>
      </c>
      <c r="F81" s="54">
        <v>361.8</v>
      </c>
      <c r="G81" s="86">
        <v>1249.8154365329999</v>
      </c>
      <c r="H81" s="86">
        <v>1249.8146200000001</v>
      </c>
      <c r="I81" s="87">
        <v>0.65332286347135471</v>
      </c>
      <c r="L81" s="68" t="s">
        <v>785</v>
      </c>
      <c r="M81" s="33" t="s">
        <v>907</v>
      </c>
      <c r="N81" s="53" t="s">
        <v>834</v>
      </c>
      <c r="O81" s="54">
        <v>12.73</v>
      </c>
      <c r="P81" s="54">
        <v>339.3</v>
      </c>
      <c r="Q81" s="54">
        <v>1080.7404454665832</v>
      </c>
      <c r="R81" s="54">
        <v>1080.7428600000001</v>
      </c>
      <c r="S81" s="99">
        <f t="shared" si="1"/>
        <v>-2.2341473635008731</v>
      </c>
    </row>
    <row r="82" spans="2:19" x14ac:dyDescent="0.25">
      <c r="B82" s="41" t="s">
        <v>133</v>
      </c>
      <c r="C82" s="41" t="s">
        <v>531</v>
      </c>
      <c r="D82" s="55" t="s">
        <v>73</v>
      </c>
      <c r="E82" s="56">
        <v>12.58</v>
      </c>
      <c r="F82" s="56">
        <v>361.1</v>
      </c>
      <c r="G82" s="88">
        <v>1247.7997865329999</v>
      </c>
      <c r="H82" s="88">
        <v>1247.7994200000001</v>
      </c>
      <c r="I82" s="89">
        <v>0.29374343845988443</v>
      </c>
      <c r="L82" s="71" t="s">
        <v>786</v>
      </c>
      <c r="M82" s="40" t="s">
        <v>908</v>
      </c>
      <c r="N82" s="61" t="s">
        <v>834</v>
      </c>
      <c r="O82" s="62">
        <v>12.07</v>
      </c>
      <c r="P82" s="62">
        <v>337.9</v>
      </c>
      <c r="Q82" s="62">
        <v>1078.7247954665831</v>
      </c>
      <c r="R82" s="62">
        <v>1078.72505</v>
      </c>
      <c r="S82" s="100">
        <f t="shared" si="1"/>
        <v>-0.23595769554396792</v>
      </c>
    </row>
    <row r="83" spans="2:19" x14ac:dyDescent="0.25">
      <c r="B83" s="68" t="s">
        <v>134</v>
      </c>
      <c r="C83" s="68" t="s">
        <v>536</v>
      </c>
      <c r="D83" s="53" t="s">
        <v>73</v>
      </c>
      <c r="E83" s="54">
        <v>11.84</v>
      </c>
      <c r="F83" s="54">
        <v>358.7</v>
      </c>
      <c r="G83" s="86">
        <v>1245.784136533</v>
      </c>
      <c r="H83" s="86">
        <v>1245.7824000000001</v>
      </c>
      <c r="I83" s="87">
        <v>1.3939276870369546</v>
      </c>
      <c r="L83" s="41"/>
      <c r="M83" s="41" t="s">
        <v>909</v>
      </c>
      <c r="N83" s="55"/>
      <c r="O83" s="56"/>
      <c r="P83" s="56"/>
      <c r="Q83" s="56"/>
      <c r="R83" s="56"/>
      <c r="S83" s="98"/>
    </row>
    <row r="84" spans="2:19" x14ac:dyDescent="0.25">
      <c r="B84" s="68" t="s">
        <v>135</v>
      </c>
      <c r="C84" s="68" t="s">
        <v>537</v>
      </c>
      <c r="D84" s="53" t="s">
        <v>73</v>
      </c>
      <c r="E84" s="54">
        <v>13.54</v>
      </c>
      <c r="F84" s="54">
        <v>363.6</v>
      </c>
      <c r="G84" s="86">
        <v>1263.831086533</v>
      </c>
      <c r="H84" s="86">
        <v>1263.8303800000001</v>
      </c>
      <c r="I84" s="87">
        <v>0.55904068778287808</v>
      </c>
      <c r="L84" s="68" t="s">
        <v>787</v>
      </c>
      <c r="M84" s="33" t="s">
        <v>910</v>
      </c>
      <c r="N84" s="53" t="s">
        <v>834</v>
      </c>
      <c r="O84" s="54">
        <v>13.56</v>
      </c>
      <c r="P84" s="54">
        <v>344.9</v>
      </c>
      <c r="Q84" s="54">
        <v>1108.7717454665831</v>
      </c>
      <c r="R84" s="54">
        <v>1108.77171</v>
      </c>
      <c r="S84" s="99">
        <f t="shared" si="1"/>
        <v>3.1987271709005893E-2</v>
      </c>
    </row>
    <row r="85" spans="2:19" x14ac:dyDescent="0.25">
      <c r="B85" s="68" t="s">
        <v>136</v>
      </c>
      <c r="C85" s="68" t="s">
        <v>541</v>
      </c>
      <c r="D85" s="53" t="s">
        <v>73</v>
      </c>
      <c r="E85" s="54">
        <v>12.83</v>
      </c>
      <c r="F85" s="54">
        <v>362.3</v>
      </c>
      <c r="G85" s="86">
        <v>1261.8154365329999</v>
      </c>
      <c r="H85" s="86">
        <v>1261.81519</v>
      </c>
      <c r="I85" s="87">
        <v>0.19537960365954271</v>
      </c>
      <c r="L85" s="68" t="s">
        <v>788</v>
      </c>
      <c r="M85" s="33" t="s">
        <v>911</v>
      </c>
      <c r="N85" s="53" t="s">
        <v>834</v>
      </c>
      <c r="O85" s="54">
        <v>12.98</v>
      </c>
      <c r="P85" s="54">
        <v>343</v>
      </c>
      <c r="Q85" s="54">
        <v>1106.756095466583</v>
      </c>
      <c r="R85" s="54">
        <v>1106.75595</v>
      </c>
      <c r="S85" s="99">
        <f t="shared" si="1"/>
        <v>0.13143508640341692</v>
      </c>
    </row>
    <row r="86" spans="2:19" x14ac:dyDescent="0.25">
      <c r="B86" s="68" t="s">
        <v>137</v>
      </c>
      <c r="C86" s="68" t="s">
        <v>545</v>
      </c>
      <c r="D86" s="53" t="s">
        <v>73</v>
      </c>
      <c r="E86" s="54">
        <v>12.26</v>
      </c>
      <c r="F86" s="54">
        <v>361.1</v>
      </c>
      <c r="G86" s="86">
        <v>1259.7997865329999</v>
      </c>
      <c r="H86" s="86">
        <v>1259.7991199999999</v>
      </c>
      <c r="I86" s="87">
        <v>0.5290785147631244</v>
      </c>
      <c r="L86" s="71" t="s">
        <v>789</v>
      </c>
      <c r="M86" s="40" t="s">
        <v>912</v>
      </c>
      <c r="N86" s="61" t="s">
        <v>834</v>
      </c>
      <c r="O86" s="62">
        <v>12.24</v>
      </c>
      <c r="P86" s="62">
        <v>341.4</v>
      </c>
      <c r="Q86" s="62">
        <v>1104.7404454665832</v>
      </c>
      <c r="R86" s="62">
        <v>1104.73909</v>
      </c>
      <c r="S86" s="100">
        <f t="shared" si="1"/>
        <v>1.2269547917121448</v>
      </c>
    </row>
    <row r="87" spans="2:19" x14ac:dyDescent="0.25">
      <c r="B87" s="68" t="s">
        <v>276</v>
      </c>
      <c r="C87" s="68" t="s">
        <v>661</v>
      </c>
      <c r="D87" s="53" t="s">
        <v>73</v>
      </c>
      <c r="E87" s="54">
        <v>11.68</v>
      </c>
      <c r="F87" s="54">
        <v>359.9</v>
      </c>
      <c r="G87" s="86">
        <v>1257.784136533</v>
      </c>
      <c r="H87" s="86">
        <v>1257.7837300000001</v>
      </c>
      <c r="I87" s="87">
        <v>0.32321364860959234</v>
      </c>
      <c r="L87" s="41"/>
      <c r="M87" s="41" t="s">
        <v>913</v>
      </c>
      <c r="N87" s="55"/>
      <c r="O87" s="56"/>
      <c r="P87" s="56"/>
      <c r="Q87" s="56"/>
      <c r="R87" s="56"/>
      <c r="S87" s="98"/>
    </row>
    <row r="88" spans="2:19" x14ac:dyDescent="0.25">
      <c r="B88" s="68" t="s">
        <v>138</v>
      </c>
      <c r="C88" s="68" t="s">
        <v>546</v>
      </c>
      <c r="D88" s="53" t="s">
        <v>73</v>
      </c>
      <c r="E88" s="54">
        <v>13.79</v>
      </c>
      <c r="F88" s="54">
        <v>364.7</v>
      </c>
      <c r="G88" s="86">
        <v>1277.846736533</v>
      </c>
      <c r="H88" s="86">
        <v>1277.84502</v>
      </c>
      <c r="I88" s="87">
        <v>1.3433011572987967</v>
      </c>
      <c r="L88" s="68" t="s">
        <v>790</v>
      </c>
      <c r="M88" s="33" t="s">
        <v>914</v>
      </c>
      <c r="N88" s="53" t="s">
        <v>834</v>
      </c>
      <c r="O88" s="54">
        <v>13.41</v>
      </c>
      <c r="P88" s="54">
        <v>345.9</v>
      </c>
      <c r="Q88" s="54">
        <v>1120.7717454665831</v>
      </c>
      <c r="R88" s="54">
        <v>1120.77171</v>
      </c>
      <c r="S88" s="99">
        <f t="shared" si="1"/>
        <v>3.1644786932725003E-2</v>
      </c>
    </row>
    <row r="89" spans="2:19" x14ac:dyDescent="0.25">
      <c r="B89" s="68" t="s">
        <v>139</v>
      </c>
      <c r="C89" s="68" t="s">
        <v>547</v>
      </c>
      <c r="D89" s="53" t="s">
        <v>73</v>
      </c>
      <c r="E89" s="54">
        <v>13.17</v>
      </c>
      <c r="F89" s="54">
        <v>363.5</v>
      </c>
      <c r="G89" s="86">
        <v>1275.831086533</v>
      </c>
      <c r="H89" s="86">
        <v>1275.8276699999999</v>
      </c>
      <c r="I89" s="87">
        <v>2.6778881907851302</v>
      </c>
      <c r="L89" s="68" t="s">
        <v>791</v>
      </c>
      <c r="M89" s="33" t="s">
        <v>915</v>
      </c>
      <c r="N89" s="53" t="s">
        <v>834</v>
      </c>
      <c r="O89" s="54">
        <v>13.65</v>
      </c>
      <c r="P89" s="54">
        <v>348.7</v>
      </c>
      <c r="Q89" s="54">
        <v>1134.7873954665831</v>
      </c>
      <c r="R89" s="54">
        <v>1134.78667</v>
      </c>
      <c r="S89" s="99">
        <f t="shared" si="1"/>
        <v>0.63929735742626037</v>
      </c>
    </row>
    <row r="90" spans="2:19" x14ac:dyDescent="0.25">
      <c r="B90" s="68" t="s">
        <v>277</v>
      </c>
      <c r="C90" s="68" t="s">
        <v>662</v>
      </c>
      <c r="D90" s="53" t="s">
        <v>73</v>
      </c>
      <c r="E90" s="54">
        <v>14.25</v>
      </c>
      <c r="F90" s="54">
        <v>365.9</v>
      </c>
      <c r="G90" s="86">
        <v>1291.8623865329998</v>
      </c>
      <c r="H90" s="86">
        <v>1291.86223</v>
      </c>
      <c r="I90" s="87">
        <v>0.12116847855695839</v>
      </c>
      <c r="L90" s="68" t="s">
        <v>791</v>
      </c>
      <c r="M90" s="33" t="s">
        <v>916</v>
      </c>
      <c r="N90" s="53" t="s">
        <v>834</v>
      </c>
      <c r="O90" s="54">
        <v>13.79</v>
      </c>
      <c r="P90" s="54">
        <v>348.4</v>
      </c>
      <c r="Q90" s="54">
        <v>1134.7873954665831</v>
      </c>
      <c r="R90" s="54">
        <v>1134.7870399999999</v>
      </c>
      <c r="S90" s="99">
        <f t="shared" si="1"/>
        <v>0.3132450929638021</v>
      </c>
    </row>
    <row r="91" spans="2:19" ht="15.75" thickBot="1" x14ac:dyDescent="0.3">
      <c r="B91" s="68" t="s">
        <v>278</v>
      </c>
      <c r="C91" s="68" t="s">
        <v>663</v>
      </c>
      <c r="D91" s="53" t="s">
        <v>73</v>
      </c>
      <c r="E91" s="54">
        <v>9.9499999999999993</v>
      </c>
      <c r="F91" s="54">
        <v>339.1</v>
      </c>
      <c r="G91" s="86">
        <v>1169.7164515329998</v>
      </c>
      <c r="H91" s="86">
        <v>1169.7162800000001</v>
      </c>
      <c r="I91" s="87">
        <v>0.14664494075021345</v>
      </c>
      <c r="L91" s="69" t="s">
        <v>792</v>
      </c>
      <c r="M91" s="35" t="s">
        <v>917</v>
      </c>
      <c r="N91" s="57" t="s">
        <v>834</v>
      </c>
      <c r="O91" s="58">
        <v>13.08</v>
      </c>
      <c r="P91" s="58">
        <v>346.8</v>
      </c>
      <c r="Q91" s="58">
        <v>1132.7717454665831</v>
      </c>
      <c r="R91" s="58">
        <v>1132.7714900000001</v>
      </c>
      <c r="S91" s="102">
        <f t="shared" si="1"/>
        <v>0.22552344195306853</v>
      </c>
    </row>
    <row r="92" spans="2:19" x14ac:dyDescent="0.25">
      <c r="B92" s="68" t="s">
        <v>279</v>
      </c>
      <c r="C92" s="68" t="s">
        <v>718</v>
      </c>
      <c r="D92" s="53" t="s">
        <v>73</v>
      </c>
      <c r="E92" s="54">
        <v>12.77</v>
      </c>
      <c r="F92" s="54">
        <v>356.9</v>
      </c>
      <c r="G92" s="86">
        <v>1253.8103515329999</v>
      </c>
      <c r="H92" s="86">
        <v>1253.8043399999999</v>
      </c>
      <c r="I92" s="87">
        <v>4.79461107705926</v>
      </c>
      <c r="L92" s="67" t="s">
        <v>793</v>
      </c>
      <c r="M92" s="36" t="s">
        <v>918</v>
      </c>
      <c r="N92" s="51" t="s">
        <v>834</v>
      </c>
      <c r="O92" s="52">
        <v>13.95</v>
      </c>
      <c r="P92" s="52">
        <v>308.2</v>
      </c>
      <c r="Q92" s="52">
        <v>802.67666046658303</v>
      </c>
      <c r="R92" s="52">
        <v>802.67646000000002</v>
      </c>
      <c r="S92" s="103">
        <f t="shared" si="1"/>
        <v>0.24974761679685054</v>
      </c>
    </row>
    <row r="93" spans="2:19" x14ac:dyDescent="0.25">
      <c r="B93" s="68" t="s">
        <v>280</v>
      </c>
      <c r="C93" s="68" t="s">
        <v>664</v>
      </c>
      <c r="D93" s="53" t="s">
        <v>73</v>
      </c>
      <c r="E93" s="54">
        <v>6.06</v>
      </c>
      <c r="F93" s="54">
        <v>320.10000000000002</v>
      </c>
      <c r="G93" s="86">
        <v>1083.6069015329999</v>
      </c>
      <c r="H93" s="86">
        <v>1083.60619</v>
      </c>
      <c r="I93" s="87">
        <v>0.65663387613278745</v>
      </c>
      <c r="L93" s="68" t="s">
        <v>794</v>
      </c>
      <c r="M93" s="33" t="s">
        <v>919</v>
      </c>
      <c r="N93" s="53" t="s">
        <v>834</v>
      </c>
      <c r="O93" s="54">
        <v>10.83</v>
      </c>
      <c r="P93" s="54">
        <v>295.10000000000002</v>
      </c>
      <c r="Q93" s="54">
        <v>734.57767546658295</v>
      </c>
      <c r="R93" s="54">
        <v>734.57754</v>
      </c>
      <c r="S93" s="99">
        <f t="shared" si="1"/>
        <v>0.18441423891717768</v>
      </c>
    </row>
    <row r="94" spans="2:19" x14ac:dyDescent="0.25">
      <c r="B94" s="68" t="s">
        <v>281</v>
      </c>
      <c r="C94" s="68" t="s">
        <v>665</v>
      </c>
      <c r="D94" s="53" t="s">
        <v>73</v>
      </c>
      <c r="E94" s="54">
        <v>7.26</v>
      </c>
      <c r="F94" s="54">
        <v>325.60000000000002</v>
      </c>
      <c r="G94" s="86">
        <v>1111.638201533</v>
      </c>
      <c r="H94" s="86">
        <v>1111.6377299999999</v>
      </c>
      <c r="I94" s="87">
        <v>0.42417847772664002</v>
      </c>
      <c r="L94" s="68" t="s">
        <v>795</v>
      </c>
      <c r="M94" s="33" t="s">
        <v>920</v>
      </c>
      <c r="N94" s="53" t="s">
        <v>834</v>
      </c>
      <c r="O94" s="54">
        <v>11.62</v>
      </c>
      <c r="P94" s="54">
        <v>287.39999999999998</v>
      </c>
      <c r="Q94" s="54">
        <v>700.57219546658303</v>
      </c>
      <c r="R94" s="54">
        <v>700.57151999999996</v>
      </c>
      <c r="S94" s="99">
        <f t="shared" si="1"/>
        <v>0.96416413245092725</v>
      </c>
    </row>
    <row r="95" spans="2:19" x14ac:dyDescent="0.25">
      <c r="B95" s="68" t="s">
        <v>282</v>
      </c>
      <c r="C95" s="68" t="s">
        <v>666</v>
      </c>
      <c r="D95" s="53" t="s">
        <v>73</v>
      </c>
      <c r="E95" s="54">
        <v>6.4</v>
      </c>
      <c r="F95" s="54">
        <v>322.60000000000002</v>
      </c>
      <c r="G95" s="86">
        <v>1109.622551533</v>
      </c>
      <c r="H95" s="86">
        <v>1109.6189999999999</v>
      </c>
      <c r="I95" s="87">
        <v>3.2006676460899941</v>
      </c>
      <c r="L95" s="68" t="s">
        <v>795</v>
      </c>
      <c r="M95" s="33" t="s">
        <v>921</v>
      </c>
      <c r="N95" s="53" t="s">
        <v>834</v>
      </c>
      <c r="O95" s="54">
        <v>10.07</v>
      </c>
      <c r="P95" s="54">
        <v>286.5</v>
      </c>
      <c r="Q95" s="54">
        <v>700.57219546658303</v>
      </c>
      <c r="R95" s="54">
        <v>700.57101999999998</v>
      </c>
      <c r="S95" s="99">
        <f t="shared" si="1"/>
        <v>1.6778664506754966</v>
      </c>
    </row>
    <row r="96" spans="2:19" x14ac:dyDescent="0.25">
      <c r="B96" s="68" t="s">
        <v>283</v>
      </c>
      <c r="C96" s="68" t="s">
        <v>719</v>
      </c>
      <c r="D96" s="53" t="s">
        <v>73</v>
      </c>
      <c r="E96" s="54">
        <v>7.9</v>
      </c>
      <c r="F96" s="54">
        <v>331.2</v>
      </c>
      <c r="G96" s="86">
        <v>1125.6538515329999</v>
      </c>
      <c r="H96" s="86">
        <v>1125.6579200000001</v>
      </c>
      <c r="I96" s="87">
        <v>-3.6143144668418641</v>
      </c>
      <c r="L96" s="68" t="s">
        <v>796</v>
      </c>
      <c r="M96" s="33" t="s">
        <v>922</v>
      </c>
      <c r="N96" s="53" t="s">
        <v>834</v>
      </c>
      <c r="O96" s="54">
        <v>11.29</v>
      </c>
      <c r="P96" s="54">
        <v>288.2</v>
      </c>
      <c r="Q96" s="54">
        <v>716.56711046658302</v>
      </c>
      <c r="R96" s="54">
        <v>716.56894999999997</v>
      </c>
      <c r="S96" s="99">
        <f t="shared" si="1"/>
        <v>-2.5671474312540408</v>
      </c>
    </row>
    <row r="97" spans="2:19" x14ac:dyDescent="0.25">
      <c r="B97" s="68" t="s">
        <v>284</v>
      </c>
      <c r="C97" s="68" t="s">
        <v>667</v>
      </c>
      <c r="D97" s="53" t="s">
        <v>73</v>
      </c>
      <c r="E97" s="54">
        <v>8.44</v>
      </c>
      <c r="F97" s="54">
        <v>332.4</v>
      </c>
      <c r="G97" s="86">
        <v>1139.6695015329999</v>
      </c>
      <c r="H97" s="86">
        <v>1139.66893</v>
      </c>
      <c r="I97" s="87">
        <v>0.50149012418757177</v>
      </c>
      <c r="L97" s="71" t="s">
        <v>796</v>
      </c>
      <c r="M97" s="40" t="s">
        <v>923</v>
      </c>
      <c r="N97" s="61" t="s">
        <v>834</v>
      </c>
      <c r="O97" s="62">
        <v>9.7899999999999991</v>
      </c>
      <c r="P97" s="62">
        <v>288.89999999999998</v>
      </c>
      <c r="Q97" s="62">
        <v>716.56711046658302</v>
      </c>
      <c r="R97" s="62">
        <v>716.56735000000003</v>
      </c>
      <c r="S97" s="100">
        <f t="shared" ref="S97:S148" si="4">(Q97-R97)/Q97*1000000</f>
        <v>-0.33427911149874345</v>
      </c>
    </row>
    <row r="98" spans="2:19" x14ac:dyDescent="0.25">
      <c r="B98" s="68" t="s">
        <v>285</v>
      </c>
      <c r="C98" s="68" t="s">
        <v>668</v>
      </c>
      <c r="D98" s="53" t="s">
        <v>73</v>
      </c>
      <c r="E98" s="54">
        <v>7.6</v>
      </c>
      <c r="F98" s="54">
        <v>330.5</v>
      </c>
      <c r="G98" s="86">
        <v>1137.6538515329999</v>
      </c>
      <c r="H98" s="86">
        <v>1137.6537000000001</v>
      </c>
      <c r="I98" s="87">
        <v>0.13319780843347875</v>
      </c>
      <c r="L98" s="41"/>
      <c r="M98" s="41" t="s">
        <v>924</v>
      </c>
      <c r="N98" s="55"/>
      <c r="O98" s="56"/>
      <c r="P98" s="56"/>
      <c r="Q98" s="56"/>
      <c r="R98" s="56"/>
      <c r="S98" s="98"/>
    </row>
    <row r="99" spans="2:19" x14ac:dyDescent="0.25">
      <c r="B99" s="68" t="s">
        <v>286</v>
      </c>
      <c r="C99" s="68" t="s">
        <v>669</v>
      </c>
      <c r="D99" s="53" t="s">
        <v>73</v>
      </c>
      <c r="E99" s="54">
        <v>9.0299999999999994</v>
      </c>
      <c r="F99" s="54">
        <v>335.4</v>
      </c>
      <c r="G99" s="86">
        <v>1153.685151533</v>
      </c>
      <c r="H99" s="86">
        <v>1153.6837800000001</v>
      </c>
      <c r="I99" s="87">
        <v>1.188827816723355</v>
      </c>
      <c r="L99" s="68" t="s">
        <v>797</v>
      </c>
      <c r="M99" s="33" t="s">
        <v>925</v>
      </c>
      <c r="N99" s="53" t="s">
        <v>834</v>
      </c>
      <c r="O99" s="54">
        <v>11.28</v>
      </c>
      <c r="P99" s="54">
        <v>287</v>
      </c>
      <c r="Q99" s="54">
        <v>698.55654546658297</v>
      </c>
      <c r="R99" s="54">
        <v>698.55677000000003</v>
      </c>
      <c r="S99" s="99">
        <f t="shared" si="4"/>
        <v>-0.32142482739731726</v>
      </c>
    </row>
    <row r="100" spans="2:19" x14ac:dyDescent="0.25">
      <c r="B100" s="68" t="s">
        <v>287</v>
      </c>
      <c r="C100" s="68" t="s">
        <v>670</v>
      </c>
      <c r="D100" s="53" t="s">
        <v>73</v>
      </c>
      <c r="E100" s="54">
        <v>9.59</v>
      </c>
      <c r="F100" s="54">
        <v>337.9</v>
      </c>
      <c r="G100" s="86">
        <v>1167.700801533</v>
      </c>
      <c r="H100" s="86">
        <v>1167.70028</v>
      </c>
      <c r="I100" s="87">
        <v>0.44663239016203682</v>
      </c>
      <c r="L100" s="68" t="s">
        <v>797</v>
      </c>
      <c r="M100" s="33" t="s">
        <v>926</v>
      </c>
      <c r="N100" s="53" t="s">
        <v>834</v>
      </c>
      <c r="O100" s="54">
        <v>10.88</v>
      </c>
      <c r="P100" s="54">
        <v>283.5</v>
      </c>
      <c r="Q100" s="54">
        <v>698.55654546658297</v>
      </c>
      <c r="R100" s="54">
        <v>698.55760999999995</v>
      </c>
      <c r="S100" s="99">
        <f t="shared" si="4"/>
        <v>-1.5239044339186625</v>
      </c>
    </row>
    <row r="101" spans="2:19" x14ac:dyDescent="0.25">
      <c r="B101" s="68" t="s">
        <v>288</v>
      </c>
      <c r="C101" s="68" t="s">
        <v>671</v>
      </c>
      <c r="D101" s="53" t="s">
        <v>73</v>
      </c>
      <c r="E101" s="54">
        <v>8.81</v>
      </c>
      <c r="F101" s="54">
        <v>337.3</v>
      </c>
      <c r="G101" s="86">
        <v>1165.685151533</v>
      </c>
      <c r="H101" s="86">
        <v>1165.6845000000001</v>
      </c>
      <c r="I101" s="87">
        <v>0.55892708166105576</v>
      </c>
      <c r="L101" s="68" t="s">
        <v>798</v>
      </c>
      <c r="M101" s="33" t="s">
        <v>927</v>
      </c>
      <c r="N101" s="53" t="s">
        <v>834</v>
      </c>
      <c r="O101" s="54">
        <v>9.0299999999999994</v>
      </c>
      <c r="P101" s="54">
        <v>285.89999999999998</v>
      </c>
      <c r="Q101" s="54">
        <v>714.55146046658297</v>
      </c>
      <c r="R101" s="54">
        <v>714.55136000000005</v>
      </c>
      <c r="S101" s="99">
        <f t="shared" si="4"/>
        <v>0.14060090627454194</v>
      </c>
    </row>
    <row r="102" spans="2:19" x14ac:dyDescent="0.25">
      <c r="B102" s="68" t="s">
        <v>289</v>
      </c>
      <c r="C102" s="68" t="s">
        <v>672</v>
      </c>
      <c r="D102" s="53" t="s">
        <v>73</v>
      </c>
      <c r="E102" s="54">
        <v>10.119999999999999</v>
      </c>
      <c r="F102" s="54">
        <v>341.6</v>
      </c>
      <c r="G102" s="86">
        <v>1181.7164515329998</v>
      </c>
      <c r="H102" s="86">
        <v>1181.70904</v>
      </c>
      <c r="I102" s="87">
        <v>6.2718370301546589</v>
      </c>
      <c r="L102" s="71" t="s">
        <v>799</v>
      </c>
      <c r="M102" s="40" t="s">
        <v>928</v>
      </c>
      <c r="N102" s="61" t="s">
        <v>834</v>
      </c>
      <c r="O102" s="62">
        <v>12.64</v>
      </c>
      <c r="P102" s="62">
        <v>292.8</v>
      </c>
      <c r="Q102" s="62">
        <v>728.60349546658301</v>
      </c>
      <c r="R102" s="62">
        <v>728.60355000000004</v>
      </c>
      <c r="S102" s="100">
        <f t="shared" si="4"/>
        <v>-7.4846493830505081E-2</v>
      </c>
    </row>
    <row r="103" spans="2:19" x14ac:dyDescent="0.25">
      <c r="B103" s="68" t="s">
        <v>290</v>
      </c>
      <c r="C103" s="68" t="s">
        <v>673</v>
      </c>
      <c r="D103" s="53" t="s">
        <v>73</v>
      </c>
      <c r="E103" s="54">
        <v>10.65</v>
      </c>
      <c r="F103" s="54">
        <v>344.6</v>
      </c>
      <c r="G103" s="86">
        <v>1195.7321015329999</v>
      </c>
      <c r="H103" s="86">
        <v>1195.7316000000001</v>
      </c>
      <c r="I103" s="87">
        <v>0.41943592478861802</v>
      </c>
      <c r="L103" s="41"/>
      <c r="M103" s="41" t="s">
        <v>929</v>
      </c>
      <c r="N103" s="55"/>
      <c r="O103" s="56"/>
      <c r="P103" s="56"/>
      <c r="Q103" s="56"/>
      <c r="R103" s="56"/>
      <c r="S103" s="98"/>
    </row>
    <row r="104" spans="2:19" x14ac:dyDescent="0.25">
      <c r="B104" s="68" t="s">
        <v>291</v>
      </c>
      <c r="C104" s="68" t="s">
        <v>674</v>
      </c>
      <c r="D104" s="53" t="s">
        <v>73</v>
      </c>
      <c r="E104" s="54">
        <v>9.92</v>
      </c>
      <c r="F104" s="54">
        <v>344</v>
      </c>
      <c r="G104" s="86">
        <v>1193.7164515329998</v>
      </c>
      <c r="H104" s="86">
        <v>1193.7160799999999</v>
      </c>
      <c r="I104" s="87">
        <v>0.31124057930980548</v>
      </c>
      <c r="L104" s="71" t="s">
        <v>800</v>
      </c>
      <c r="M104" s="40" t="s">
        <v>930</v>
      </c>
      <c r="N104" s="61" t="s">
        <v>834</v>
      </c>
      <c r="O104" s="62">
        <v>11.96</v>
      </c>
      <c r="P104" s="62">
        <v>290.5</v>
      </c>
      <c r="Q104" s="62">
        <v>726.58784546658296</v>
      </c>
      <c r="R104" s="62">
        <v>726.58568000000002</v>
      </c>
      <c r="S104" s="100">
        <f t="shared" si="4"/>
        <v>2.980323159062483</v>
      </c>
    </row>
    <row r="105" spans="2:19" x14ac:dyDescent="0.25">
      <c r="B105" s="68" t="s">
        <v>292</v>
      </c>
      <c r="C105" s="68" t="s">
        <v>675</v>
      </c>
      <c r="D105" s="53" t="s">
        <v>73</v>
      </c>
      <c r="E105" s="54">
        <v>11.61</v>
      </c>
      <c r="F105" s="54">
        <v>349.5</v>
      </c>
      <c r="G105" s="86">
        <v>1223.763401533</v>
      </c>
      <c r="H105" s="86">
        <v>1223.7629300000001</v>
      </c>
      <c r="I105" s="87">
        <v>0.38531385992667211</v>
      </c>
      <c r="L105" s="41"/>
      <c r="M105" s="41" t="s">
        <v>931</v>
      </c>
      <c r="N105" s="55"/>
      <c r="O105" s="56"/>
      <c r="P105" s="56"/>
      <c r="Q105" s="56"/>
      <c r="R105" s="56"/>
      <c r="S105" s="98"/>
    </row>
    <row r="106" spans="2:19" x14ac:dyDescent="0.25">
      <c r="B106" s="68" t="s">
        <v>293</v>
      </c>
      <c r="C106" s="68" t="s">
        <v>676</v>
      </c>
      <c r="D106" s="53" t="s">
        <v>73</v>
      </c>
      <c r="E106" s="54">
        <v>10.97</v>
      </c>
      <c r="F106" s="54">
        <v>348.9</v>
      </c>
      <c r="G106" s="86">
        <v>1221.7477515329999</v>
      </c>
      <c r="H106" s="86">
        <v>1221.74613</v>
      </c>
      <c r="I106" s="87">
        <v>1.3272240508725526</v>
      </c>
      <c r="L106" s="71" t="s">
        <v>801</v>
      </c>
      <c r="M106" s="40" t="s">
        <v>932</v>
      </c>
      <c r="N106" s="61" t="s">
        <v>834</v>
      </c>
      <c r="O106" s="62">
        <v>13.56</v>
      </c>
      <c r="P106" s="62">
        <v>298.2</v>
      </c>
      <c r="Q106" s="62">
        <v>756.634795466583</v>
      </c>
      <c r="R106" s="62">
        <v>756.63451999999995</v>
      </c>
      <c r="S106" s="100">
        <f t="shared" si="4"/>
        <v>0.36406808766722493</v>
      </c>
    </row>
    <row r="107" spans="2:19" x14ac:dyDescent="0.25">
      <c r="B107" s="68" t="s">
        <v>140</v>
      </c>
      <c r="C107" s="68" t="s">
        <v>677</v>
      </c>
      <c r="D107" s="53" t="s">
        <v>73</v>
      </c>
      <c r="E107" s="54">
        <v>12.06</v>
      </c>
      <c r="F107" s="54">
        <v>352.6</v>
      </c>
      <c r="G107" s="86">
        <v>1237.779051533</v>
      </c>
      <c r="H107" s="86">
        <v>1237.7784300000001</v>
      </c>
      <c r="I107" s="87">
        <v>0.50213565917756808</v>
      </c>
      <c r="L107" s="41"/>
      <c r="M107" s="41" t="s">
        <v>933</v>
      </c>
      <c r="N107" s="55"/>
      <c r="O107" s="56"/>
      <c r="P107" s="56"/>
      <c r="Q107" s="56"/>
      <c r="R107" s="56"/>
      <c r="S107" s="98"/>
    </row>
    <row r="108" spans="2:19" x14ac:dyDescent="0.25">
      <c r="B108" s="68" t="s">
        <v>211</v>
      </c>
      <c r="C108" s="68" t="s">
        <v>678</v>
      </c>
      <c r="D108" s="53" t="s">
        <v>73</v>
      </c>
      <c r="E108" s="54">
        <v>12.48</v>
      </c>
      <c r="F108" s="54">
        <v>354.4</v>
      </c>
      <c r="G108" s="86">
        <v>1251.7947015329999</v>
      </c>
      <c r="H108" s="86">
        <v>1251.7943499999999</v>
      </c>
      <c r="I108" s="87">
        <v>0.280823204896753</v>
      </c>
      <c r="L108" s="71" t="s">
        <v>802</v>
      </c>
      <c r="M108" s="40" t="s">
        <v>934</v>
      </c>
      <c r="N108" s="61" t="s">
        <v>834</v>
      </c>
      <c r="O108" s="62">
        <v>13.26</v>
      </c>
      <c r="P108" s="62">
        <v>300.89999999999998</v>
      </c>
      <c r="Q108" s="62">
        <v>772.62971046658299</v>
      </c>
      <c r="R108" s="62">
        <v>772.63063</v>
      </c>
      <c r="S108" s="100">
        <f t="shared" si="4"/>
        <v>-1.1901346848921488</v>
      </c>
    </row>
    <row r="109" spans="2:19" x14ac:dyDescent="0.25">
      <c r="B109" s="68" t="s">
        <v>294</v>
      </c>
      <c r="C109" s="68" t="s">
        <v>679</v>
      </c>
      <c r="D109" s="53" t="s">
        <v>73</v>
      </c>
      <c r="E109" s="54">
        <v>11.88</v>
      </c>
      <c r="F109" s="54">
        <v>353.1</v>
      </c>
      <c r="G109" s="86">
        <v>1249.779051533</v>
      </c>
      <c r="H109" s="86">
        <v>1249.7782999999999</v>
      </c>
      <c r="I109" s="87">
        <v>0.60133269089635788</v>
      </c>
      <c r="L109" s="41"/>
      <c r="M109" s="41" t="s">
        <v>935</v>
      </c>
      <c r="N109" s="55"/>
      <c r="O109" s="56"/>
      <c r="P109" s="56"/>
      <c r="Q109" s="56"/>
      <c r="R109" s="56"/>
      <c r="S109" s="98"/>
    </row>
    <row r="110" spans="2:19" x14ac:dyDescent="0.25">
      <c r="B110" s="68" t="s">
        <v>141</v>
      </c>
      <c r="C110" s="68" t="s">
        <v>680</v>
      </c>
      <c r="D110" s="53" t="s">
        <v>73</v>
      </c>
      <c r="E110" s="54">
        <v>12.92</v>
      </c>
      <c r="F110" s="54">
        <v>356.2</v>
      </c>
      <c r="G110" s="86">
        <v>1265.8103515329999</v>
      </c>
      <c r="H110" s="86">
        <v>1265.8090400000001</v>
      </c>
      <c r="I110" s="87">
        <v>1.0361212469299745</v>
      </c>
      <c r="L110" s="68" t="s">
        <v>803</v>
      </c>
      <c r="M110" s="33" t="s">
        <v>936</v>
      </c>
      <c r="N110" s="53" t="s">
        <v>834</v>
      </c>
      <c r="O110" s="54">
        <v>12.91</v>
      </c>
      <c r="P110" s="54">
        <v>295.5</v>
      </c>
      <c r="Q110" s="54">
        <v>754.61914546658295</v>
      </c>
      <c r="R110" s="54">
        <v>754.61775</v>
      </c>
      <c r="S110" s="99">
        <f t="shared" si="4"/>
        <v>1.8492329426467655</v>
      </c>
    </row>
    <row r="111" spans="2:19" x14ac:dyDescent="0.25">
      <c r="B111" s="68" t="s">
        <v>142</v>
      </c>
      <c r="C111" s="68" t="s">
        <v>681</v>
      </c>
      <c r="D111" s="53" t="s">
        <v>73</v>
      </c>
      <c r="E111" s="54">
        <v>12.27</v>
      </c>
      <c r="F111" s="54">
        <v>355.6</v>
      </c>
      <c r="G111" s="86">
        <v>1263.7947015329999</v>
      </c>
      <c r="H111" s="86">
        <v>1263.79304</v>
      </c>
      <c r="I111" s="87">
        <v>1.3147174915495445</v>
      </c>
      <c r="L111" s="71" t="s">
        <v>804</v>
      </c>
      <c r="M111" s="40" t="s">
        <v>937</v>
      </c>
      <c r="N111" s="61" t="s">
        <v>834</v>
      </c>
      <c r="O111" s="62">
        <v>12.63</v>
      </c>
      <c r="P111" s="62">
        <v>299.10000000000002</v>
      </c>
      <c r="Q111" s="62">
        <v>770.61406046658294</v>
      </c>
      <c r="R111" s="62">
        <v>770.61666000000002</v>
      </c>
      <c r="S111" s="100">
        <f t="shared" si="4"/>
        <v>-3.3733272599633461</v>
      </c>
    </row>
    <row r="112" spans="2:19" x14ac:dyDescent="0.25">
      <c r="B112" s="41" t="s">
        <v>143</v>
      </c>
      <c r="C112" s="41" t="s">
        <v>682</v>
      </c>
      <c r="D112" s="55" t="s">
        <v>73</v>
      </c>
      <c r="E112" s="56">
        <v>13.3</v>
      </c>
      <c r="F112" s="56">
        <v>359.2</v>
      </c>
      <c r="G112" s="88">
        <v>1279.826001533</v>
      </c>
      <c r="H112" s="88">
        <v>1279.82573</v>
      </c>
      <c r="I112" s="89">
        <v>0.21216399698602068</v>
      </c>
      <c r="L112" s="42"/>
      <c r="M112" s="42" t="s">
        <v>938</v>
      </c>
      <c r="N112" s="63"/>
      <c r="O112" s="64"/>
      <c r="P112" s="64"/>
      <c r="Q112" s="64"/>
      <c r="R112" s="64"/>
      <c r="S112" s="101"/>
    </row>
    <row r="113" spans="2:19" x14ac:dyDescent="0.25">
      <c r="B113" s="68" t="s">
        <v>295</v>
      </c>
      <c r="C113" s="68" t="s">
        <v>683</v>
      </c>
      <c r="D113" s="53" t="s">
        <v>73</v>
      </c>
      <c r="E113" s="54">
        <v>12.57</v>
      </c>
      <c r="F113" s="54">
        <v>358</v>
      </c>
      <c r="G113" s="86">
        <v>1277.8103515329999</v>
      </c>
      <c r="H113" s="86">
        <v>1277.80989</v>
      </c>
      <c r="I113" s="87">
        <v>0.36119053140649288</v>
      </c>
      <c r="L113" s="41"/>
      <c r="M113" s="41" t="s">
        <v>939</v>
      </c>
      <c r="N113" s="55"/>
      <c r="O113" s="56"/>
      <c r="P113" s="56"/>
      <c r="Q113" s="56"/>
      <c r="R113" s="56"/>
      <c r="S113" s="98"/>
    </row>
    <row r="114" spans="2:19" x14ac:dyDescent="0.25">
      <c r="B114" s="68" t="s">
        <v>296</v>
      </c>
      <c r="C114" s="68" t="s">
        <v>684</v>
      </c>
      <c r="D114" s="53" t="s">
        <v>73</v>
      </c>
      <c r="E114" s="54">
        <v>11.97</v>
      </c>
      <c r="F114" s="54">
        <v>358.2</v>
      </c>
      <c r="G114" s="86">
        <v>1275.7947015329999</v>
      </c>
      <c r="H114" s="86">
        <v>1275.79117</v>
      </c>
      <c r="I114" s="87">
        <v>2.7681044572791516</v>
      </c>
      <c r="L114" s="71" t="s">
        <v>805</v>
      </c>
      <c r="M114" s="40" t="s">
        <v>940</v>
      </c>
      <c r="N114" s="61" t="s">
        <v>834</v>
      </c>
      <c r="O114" s="62">
        <v>14.35</v>
      </c>
      <c r="P114" s="62">
        <v>303.7</v>
      </c>
      <c r="Q114" s="62">
        <v>784.66609546658299</v>
      </c>
      <c r="R114" s="62">
        <v>784.66441999999995</v>
      </c>
      <c r="S114" s="100">
        <f t="shared" si="4"/>
        <v>2.1352605811792547</v>
      </c>
    </row>
    <row r="115" spans="2:19" x14ac:dyDescent="0.25">
      <c r="B115" s="68" t="s">
        <v>178</v>
      </c>
      <c r="C115" s="68" t="s">
        <v>593</v>
      </c>
      <c r="D115" s="53" t="s">
        <v>6</v>
      </c>
      <c r="E115" s="54">
        <v>9</v>
      </c>
      <c r="F115" s="54">
        <v>512</v>
      </c>
      <c r="G115" s="86">
        <v>1208.5741830330001</v>
      </c>
      <c r="H115" s="86">
        <v>1208.5732800000001</v>
      </c>
      <c r="I115" s="87">
        <v>0.74718872259850011</v>
      </c>
      <c r="L115" s="41"/>
      <c r="M115" s="41" t="s">
        <v>941</v>
      </c>
      <c r="N115" s="55"/>
      <c r="O115" s="56"/>
      <c r="P115" s="56"/>
      <c r="Q115" s="56"/>
      <c r="R115" s="56"/>
      <c r="S115" s="98"/>
    </row>
    <row r="116" spans="2:19" x14ac:dyDescent="0.25">
      <c r="B116" s="68" t="s">
        <v>181</v>
      </c>
      <c r="C116" s="68" t="s">
        <v>596</v>
      </c>
      <c r="D116" s="53" t="s">
        <v>6</v>
      </c>
      <c r="E116" s="54">
        <v>10.01</v>
      </c>
      <c r="F116" s="54">
        <v>516.79999999999995</v>
      </c>
      <c r="G116" s="86">
        <v>1222.5898330330001</v>
      </c>
      <c r="H116" s="86">
        <v>1222.58898</v>
      </c>
      <c r="I116" s="87">
        <v>0.6977262341499989</v>
      </c>
      <c r="L116" s="68" t="s">
        <v>806</v>
      </c>
      <c r="M116" s="33" t="s">
        <v>942</v>
      </c>
      <c r="N116" s="53" t="s">
        <v>834</v>
      </c>
      <c r="O116" s="54">
        <v>12.65</v>
      </c>
      <c r="P116" s="54">
        <v>307</v>
      </c>
      <c r="Q116" s="54">
        <v>800.66101046658298</v>
      </c>
      <c r="R116" s="54">
        <v>800.65923999999995</v>
      </c>
      <c r="S116" s="99">
        <f t="shared" si="4"/>
        <v>2.2112561494575838</v>
      </c>
    </row>
    <row r="117" spans="2:19" x14ac:dyDescent="0.25">
      <c r="B117" s="68" t="s">
        <v>297</v>
      </c>
      <c r="C117" s="68" t="s">
        <v>685</v>
      </c>
      <c r="D117" s="53" t="s">
        <v>6</v>
      </c>
      <c r="E117" s="54">
        <v>8.1</v>
      </c>
      <c r="F117" s="54">
        <v>474.6</v>
      </c>
      <c r="G117" s="86">
        <v>1050.018648533</v>
      </c>
      <c r="H117" s="86">
        <v>1050.0191</v>
      </c>
      <c r="I117" s="87">
        <v>-0.42996093505460825</v>
      </c>
      <c r="L117" s="71" t="s">
        <v>807</v>
      </c>
      <c r="M117" s="40" t="s">
        <v>943</v>
      </c>
      <c r="N117" s="61" t="s">
        <v>834</v>
      </c>
      <c r="O117" s="62">
        <v>13.79</v>
      </c>
      <c r="P117" s="62">
        <v>300.89999999999998</v>
      </c>
      <c r="Q117" s="62">
        <v>782.65044546658305</v>
      </c>
      <c r="R117" s="62">
        <v>782.64940000000001</v>
      </c>
      <c r="S117" s="100">
        <f t="shared" si="4"/>
        <v>1.3358027061664177</v>
      </c>
    </row>
    <row r="118" spans="2:19" x14ac:dyDescent="0.25">
      <c r="B118" s="68" t="s">
        <v>298</v>
      </c>
      <c r="C118" s="68" t="s">
        <v>686</v>
      </c>
      <c r="D118" s="53" t="s">
        <v>6</v>
      </c>
      <c r="E118" s="54">
        <v>6.8</v>
      </c>
      <c r="F118" s="54">
        <v>470.1</v>
      </c>
      <c r="G118" s="86">
        <v>1034.9951735330001</v>
      </c>
      <c r="H118" s="86">
        <v>1034.9875</v>
      </c>
      <c r="I118" s="87">
        <v>7.4140761197191951</v>
      </c>
      <c r="L118" s="41"/>
      <c r="M118" s="41" t="s">
        <v>944</v>
      </c>
      <c r="N118" s="55"/>
      <c r="O118" s="56"/>
      <c r="P118" s="56"/>
      <c r="Q118" s="56"/>
      <c r="R118" s="56"/>
      <c r="S118" s="98"/>
    </row>
    <row r="119" spans="2:19" x14ac:dyDescent="0.25">
      <c r="B119" s="68" t="s">
        <v>185</v>
      </c>
      <c r="C119" s="68" t="s">
        <v>601</v>
      </c>
      <c r="D119" s="53" t="s">
        <v>6</v>
      </c>
      <c r="E119" s="54">
        <v>8.0299999999999994</v>
      </c>
      <c r="F119" s="54">
        <v>472.4</v>
      </c>
      <c r="G119" s="86">
        <v>1049.0108235330001</v>
      </c>
      <c r="H119" s="86">
        <v>1049.0112300000001</v>
      </c>
      <c r="I119" s="87">
        <v>-0.38747645956501919</v>
      </c>
      <c r="L119" s="68" t="s">
        <v>808</v>
      </c>
      <c r="M119" s="33" t="s">
        <v>945</v>
      </c>
      <c r="N119" s="53" t="s">
        <v>834</v>
      </c>
      <c r="O119" s="54">
        <v>13.5</v>
      </c>
      <c r="P119" s="54">
        <v>304.10000000000002</v>
      </c>
      <c r="Q119" s="54">
        <v>798.64536046658304</v>
      </c>
      <c r="R119" s="54">
        <v>798.64860999999996</v>
      </c>
      <c r="S119" s="99">
        <f t="shared" si="4"/>
        <v>-4.0688064787872387</v>
      </c>
    </row>
    <row r="120" spans="2:19" x14ac:dyDescent="0.25">
      <c r="B120" s="68" t="s">
        <v>299</v>
      </c>
      <c r="C120" s="68" t="s">
        <v>687</v>
      </c>
      <c r="D120" s="53" t="s">
        <v>6</v>
      </c>
      <c r="E120" s="54">
        <v>7.23</v>
      </c>
      <c r="F120" s="54">
        <v>472.4</v>
      </c>
      <c r="G120" s="86">
        <v>1048.0029985330002</v>
      </c>
      <c r="H120" s="86">
        <v>1048.00253</v>
      </c>
      <c r="I120" s="87">
        <v>0.44707219434120304</v>
      </c>
      <c r="L120" s="71" t="s">
        <v>809</v>
      </c>
      <c r="M120" s="40" t="s">
        <v>946</v>
      </c>
      <c r="N120" s="61" t="s">
        <v>834</v>
      </c>
      <c r="O120" s="62">
        <v>14.72</v>
      </c>
      <c r="P120" s="62">
        <v>306.3</v>
      </c>
      <c r="Q120" s="62">
        <v>798.68174546658304</v>
      </c>
      <c r="R120" s="62">
        <v>798.68055000000004</v>
      </c>
      <c r="S120" s="100">
        <f t="shared" si="4"/>
        <v>1.4967996824574719</v>
      </c>
    </row>
    <row r="121" spans="2:19" x14ac:dyDescent="0.25">
      <c r="B121" s="68" t="s">
        <v>187</v>
      </c>
      <c r="C121" s="68" t="s">
        <v>603</v>
      </c>
      <c r="D121" s="53" t="s">
        <v>6</v>
      </c>
      <c r="E121" s="54">
        <v>9.15</v>
      </c>
      <c r="F121" s="54">
        <v>477.4</v>
      </c>
      <c r="G121" s="86">
        <v>1063.0264735330002</v>
      </c>
      <c r="H121" s="86">
        <v>1063.0262</v>
      </c>
      <c r="I121" s="87">
        <v>0.25731532277376629</v>
      </c>
      <c r="L121" s="41"/>
      <c r="M121" s="41" t="s">
        <v>947</v>
      </c>
      <c r="N121" s="55"/>
      <c r="O121" s="56"/>
      <c r="P121" s="56"/>
      <c r="Q121" s="56"/>
      <c r="R121" s="56"/>
      <c r="S121" s="98"/>
    </row>
    <row r="122" spans="2:19" x14ac:dyDescent="0.25">
      <c r="B122" s="68" t="s">
        <v>188</v>
      </c>
      <c r="C122" s="68" t="s">
        <v>604</v>
      </c>
      <c r="D122" s="53" t="s">
        <v>6</v>
      </c>
      <c r="E122" s="54">
        <v>8.4499999999999993</v>
      </c>
      <c r="F122" s="54">
        <v>478.1</v>
      </c>
      <c r="G122" s="86">
        <v>1062.018648533</v>
      </c>
      <c r="H122" s="86">
        <v>1062.01902</v>
      </c>
      <c r="I122" s="87">
        <v>-0.34977446058574468</v>
      </c>
      <c r="L122" s="68" t="s">
        <v>810</v>
      </c>
      <c r="M122" s="33" t="s">
        <v>948</v>
      </c>
      <c r="N122" s="53" t="s">
        <v>834</v>
      </c>
      <c r="O122" s="54">
        <v>14.19</v>
      </c>
      <c r="P122" s="54">
        <v>303.89999999999998</v>
      </c>
      <c r="Q122" s="54">
        <v>796.66609546658299</v>
      </c>
      <c r="R122" s="54">
        <v>796.66463999999996</v>
      </c>
      <c r="S122" s="99">
        <f t="shared" si="4"/>
        <v>1.8269468116026986</v>
      </c>
    </row>
    <row r="123" spans="2:19" x14ac:dyDescent="0.25">
      <c r="B123" s="68" t="s">
        <v>190</v>
      </c>
      <c r="C123" s="68" t="s">
        <v>606</v>
      </c>
      <c r="D123" s="53" t="s">
        <v>6</v>
      </c>
      <c r="E123" s="54">
        <v>10.17</v>
      </c>
      <c r="F123" s="54">
        <v>481.4</v>
      </c>
      <c r="G123" s="86">
        <v>1077.042123533</v>
      </c>
      <c r="H123" s="86">
        <v>1077.04171</v>
      </c>
      <c r="I123" s="87">
        <v>0.38395248523020248</v>
      </c>
      <c r="L123" s="68" t="s">
        <v>811</v>
      </c>
      <c r="M123" s="33" t="s">
        <v>949</v>
      </c>
      <c r="N123" s="53" t="s">
        <v>834</v>
      </c>
      <c r="O123" s="54">
        <v>12.51</v>
      </c>
      <c r="P123" s="54">
        <v>307.10000000000002</v>
      </c>
      <c r="Q123" s="54">
        <v>812.66101046658298</v>
      </c>
      <c r="R123" s="54">
        <v>812.65904999999998</v>
      </c>
      <c r="S123" s="99">
        <f t="shared" si="4"/>
        <v>2.4124038901221692</v>
      </c>
    </row>
    <row r="124" spans="2:19" x14ac:dyDescent="0.25">
      <c r="B124" s="68" t="s">
        <v>191</v>
      </c>
      <c r="C124" s="68" t="s">
        <v>607</v>
      </c>
      <c r="D124" s="53" t="s">
        <v>6</v>
      </c>
      <c r="E124" s="54">
        <v>9.5399999999999991</v>
      </c>
      <c r="F124" s="54">
        <v>483.7</v>
      </c>
      <c r="G124" s="86">
        <v>1076.0342985330001</v>
      </c>
      <c r="H124" s="86">
        <v>1076.03505</v>
      </c>
      <c r="I124" s="87">
        <v>-0.69836714396299737</v>
      </c>
      <c r="L124" s="68" t="s">
        <v>812</v>
      </c>
      <c r="M124" s="33" t="s">
        <v>950</v>
      </c>
      <c r="N124" s="53" t="s">
        <v>834</v>
      </c>
      <c r="O124" s="54">
        <v>15.07</v>
      </c>
      <c r="P124" s="54">
        <v>309.39999999999998</v>
      </c>
      <c r="Q124" s="54">
        <v>812.69739546658298</v>
      </c>
      <c r="R124" s="54">
        <v>812.69525999999996</v>
      </c>
      <c r="S124" s="99">
        <f t="shared" si="4"/>
        <v>2.6276281859954849</v>
      </c>
    </row>
    <row r="125" spans="2:19" x14ac:dyDescent="0.25">
      <c r="B125" s="68" t="s">
        <v>192</v>
      </c>
      <c r="C125" s="68" t="s">
        <v>608</v>
      </c>
      <c r="D125" s="53" t="s">
        <v>6</v>
      </c>
      <c r="E125" s="54">
        <v>11.16</v>
      </c>
      <c r="F125" s="54">
        <v>488.8</v>
      </c>
      <c r="G125" s="86">
        <v>1091.057773533</v>
      </c>
      <c r="H125" s="86">
        <v>1091.05828</v>
      </c>
      <c r="I125" s="87">
        <v>-0.46419814991358144</v>
      </c>
      <c r="L125" s="68" t="s">
        <v>813</v>
      </c>
      <c r="M125" s="33" t="s">
        <v>951</v>
      </c>
      <c r="N125" s="53" t="s">
        <v>834</v>
      </c>
      <c r="O125" s="54">
        <v>14.05</v>
      </c>
      <c r="P125" s="54">
        <v>312.3</v>
      </c>
      <c r="Q125" s="54">
        <v>828.69231046658297</v>
      </c>
      <c r="R125" s="54">
        <v>828.68979000000002</v>
      </c>
      <c r="S125" s="99">
        <f t="shared" si="4"/>
        <v>3.0414986975460945</v>
      </c>
    </row>
    <row r="126" spans="2:19" x14ac:dyDescent="0.25">
      <c r="B126" s="68" t="s">
        <v>300</v>
      </c>
      <c r="C126" s="68" t="s">
        <v>688</v>
      </c>
      <c r="D126" s="53" t="s">
        <v>6</v>
      </c>
      <c r="E126" s="54">
        <v>10.53</v>
      </c>
      <c r="F126" s="54">
        <v>487.5</v>
      </c>
      <c r="G126" s="86">
        <v>1090.0499485330001</v>
      </c>
      <c r="H126" s="86">
        <v>1090.04395</v>
      </c>
      <c r="I126" s="87">
        <v>5.5029891136741762</v>
      </c>
      <c r="L126" s="68" t="s">
        <v>813</v>
      </c>
      <c r="M126" s="33" t="s">
        <v>952</v>
      </c>
      <c r="N126" s="53" t="s">
        <v>834</v>
      </c>
      <c r="O126" s="54">
        <v>14.86</v>
      </c>
      <c r="P126" s="54">
        <v>312.10000000000002</v>
      </c>
      <c r="Q126" s="54">
        <v>828.69231046658297</v>
      </c>
      <c r="R126" s="54">
        <v>828.69227999999998</v>
      </c>
      <c r="S126" s="99">
        <f t="shared" si="4"/>
        <v>3.6764650280502194E-2</v>
      </c>
    </row>
    <row r="127" spans="2:19" x14ac:dyDescent="0.25">
      <c r="B127" s="68" t="s">
        <v>194</v>
      </c>
      <c r="C127" s="68" t="s">
        <v>610</v>
      </c>
      <c r="D127" s="53" t="s">
        <v>6</v>
      </c>
      <c r="E127" s="54">
        <v>12.05</v>
      </c>
      <c r="F127" s="54">
        <v>492.6</v>
      </c>
      <c r="G127" s="86">
        <v>1105.0734235330001</v>
      </c>
      <c r="H127" s="86">
        <v>1105.07374</v>
      </c>
      <c r="I127" s="87">
        <v>-0.28637644631434395</v>
      </c>
      <c r="L127" s="68" t="s">
        <v>814</v>
      </c>
      <c r="M127" s="33" t="s">
        <v>953</v>
      </c>
      <c r="N127" s="53" t="s">
        <v>834</v>
      </c>
      <c r="O127" s="54">
        <v>13.83</v>
      </c>
      <c r="P127" s="54">
        <v>314.2</v>
      </c>
      <c r="Q127" s="54">
        <v>844.68722546658296</v>
      </c>
      <c r="R127" s="54">
        <v>844.68583999999998</v>
      </c>
      <c r="S127" s="99">
        <f t="shared" si="4"/>
        <v>1.6402125440084749</v>
      </c>
    </row>
    <row r="128" spans="2:19" x14ac:dyDescent="0.25">
      <c r="B128" s="68" t="s">
        <v>301</v>
      </c>
      <c r="C128" s="68" t="s">
        <v>689</v>
      </c>
      <c r="D128" s="53" t="s">
        <v>6</v>
      </c>
      <c r="E128" s="54">
        <v>11.24</v>
      </c>
      <c r="F128" s="54">
        <v>491.3</v>
      </c>
      <c r="G128" s="86">
        <v>1104.065598533</v>
      </c>
      <c r="H128" s="86">
        <v>1104.06447</v>
      </c>
      <c r="I128" s="87">
        <v>1.0221611844692216</v>
      </c>
      <c r="L128" s="68" t="s">
        <v>815</v>
      </c>
      <c r="M128" s="33" t="s">
        <v>954</v>
      </c>
      <c r="N128" s="53" t="s">
        <v>834</v>
      </c>
      <c r="O128" s="54">
        <v>14.43</v>
      </c>
      <c r="P128" s="54">
        <v>308.10000000000002</v>
      </c>
      <c r="Q128" s="54">
        <v>810.68174546658304</v>
      </c>
      <c r="R128" s="54">
        <v>810.68133</v>
      </c>
      <c r="S128" s="99">
        <f t="shared" si="4"/>
        <v>0.51249036426307581</v>
      </c>
    </row>
    <row r="129" spans="2:19" x14ac:dyDescent="0.25">
      <c r="B129" s="68" t="s">
        <v>302</v>
      </c>
      <c r="C129" s="68" t="s">
        <v>690</v>
      </c>
      <c r="D129" s="53" t="s">
        <v>6</v>
      </c>
      <c r="E129" s="54">
        <v>10.61</v>
      </c>
      <c r="F129" s="54">
        <v>490</v>
      </c>
      <c r="G129" s="86">
        <v>1103.057773533</v>
      </c>
      <c r="H129" s="86">
        <v>1103.0574099999999</v>
      </c>
      <c r="I129" s="87">
        <v>0.32956841325725195</v>
      </c>
      <c r="L129" s="68" t="s">
        <v>815</v>
      </c>
      <c r="M129" s="33" t="s">
        <v>955</v>
      </c>
      <c r="N129" s="53" t="s">
        <v>834</v>
      </c>
      <c r="O129" s="54">
        <v>14.57</v>
      </c>
      <c r="P129" s="54">
        <v>306.89999999999998</v>
      </c>
      <c r="Q129" s="54">
        <v>810.68174546658304</v>
      </c>
      <c r="R129" s="54">
        <v>810.68016</v>
      </c>
      <c r="S129" s="99">
        <f t="shared" si="4"/>
        <v>1.9557200984277512</v>
      </c>
    </row>
    <row r="130" spans="2:19" x14ac:dyDescent="0.25">
      <c r="B130" s="68" t="s">
        <v>303</v>
      </c>
      <c r="C130" s="68" t="s">
        <v>691</v>
      </c>
      <c r="D130" s="53" t="s">
        <v>102</v>
      </c>
      <c r="E130" s="54">
        <v>8.4</v>
      </c>
      <c r="F130" s="54">
        <v>556.1</v>
      </c>
      <c r="G130" s="86">
        <v>1474.674353033</v>
      </c>
      <c r="H130" s="86">
        <v>1474.6684</v>
      </c>
      <c r="I130" s="87">
        <v>4.0368458214012479</v>
      </c>
      <c r="L130" s="68" t="s">
        <v>816</v>
      </c>
      <c r="M130" s="33" t="s">
        <v>956</v>
      </c>
      <c r="N130" s="53" t="s">
        <v>834</v>
      </c>
      <c r="O130" s="54">
        <v>14.18</v>
      </c>
      <c r="P130" s="54">
        <v>310.39999999999998</v>
      </c>
      <c r="Q130" s="54">
        <v>826.67666046658303</v>
      </c>
      <c r="R130" s="54">
        <v>826.67737</v>
      </c>
      <c r="S130" s="99">
        <f t="shared" si="4"/>
        <v>-0.85829617660399082</v>
      </c>
    </row>
    <row r="131" spans="2:19" x14ac:dyDescent="0.25">
      <c r="B131" s="68" t="s">
        <v>304</v>
      </c>
      <c r="C131" s="68" t="s">
        <v>692</v>
      </c>
      <c r="D131" s="53" t="s">
        <v>102</v>
      </c>
      <c r="E131" s="54">
        <v>8.1</v>
      </c>
      <c r="F131" s="54">
        <v>587.9</v>
      </c>
      <c r="G131" s="86">
        <v>1657.2404525330001</v>
      </c>
      <c r="H131" s="86">
        <v>1657.2301</v>
      </c>
      <c r="I131" s="87">
        <v>6.2468502891273667</v>
      </c>
      <c r="L131" s="68" t="s">
        <v>816</v>
      </c>
      <c r="M131" s="33" t="s">
        <v>957</v>
      </c>
      <c r="N131" s="53" t="s">
        <v>834</v>
      </c>
      <c r="O131" s="54">
        <v>12.74</v>
      </c>
      <c r="P131" s="54">
        <v>310.8</v>
      </c>
      <c r="Q131" s="54">
        <v>826.67666046658303</v>
      </c>
      <c r="R131" s="54">
        <v>826.67502999999999</v>
      </c>
      <c r="S131" s="99">
        <f t="shared" si="4"/>
        <v>1.9723147646593906</v>
      </c>
    </row>
    <row r="132" spans="2:19" x14ac:dyDescent="0.25">
      <c r="B132" s="68" t="s">
        <v>305</v>
      </c>
      <c r="C132" s="68" t="s">
        <v>693</v>
      </c>
      <c r="D132" s="53" t="s">
        <v>102</v>
      </c>
      <c r="E132" s="54">
        <v>8.48</v>
      </c>
      <c r="F132" s="54">
        <v>546.6</v>
      </c>
      <c r="G132" s="86">
        <v>1401.6453980330002</v>
      </c>
      <c r="H132" s="86">
        <v>1401.64786</v>
      </c>
      <c r="I132" s="87">
        <v>-1.7564834895276511</v>
      </c>
      <c r="L132" s="68" t="s">
        <v>816</v>
      </c>
      <c r="M132" s="33" t="s">
        <v>958</v>
      </c>
      <c r="N132" s="53" t="s">
        <v>834</v>
      </c>
      <c r="O132" s="54">
        <v>14.32</v>
      </c>
      <c r="P132" s="54">
        <v>308.7</v>
      </c>
      <c r="Q132" s="54">
        <v>826.67666046658303</v>
      </c>
      <c r="R132" s="54">
        <v>826.67690000000005</v>
      </c>
      <c r="S132" s="99">
        <f t="shared" si="4"/>
        <v>-0.28975466282161239</v>
      </c>
    </row>
    <row r="133" spans="2:19" x14ac:dyDescent="0.25">
      <c r="B133" s="68" t="s">
        <v>306</v>
      </c>
      <c r="C133" s="68" t="s">
        <v>694</v>
      </c>
      <c r="D133" s="53" t="s">
        <v>102</v>
      </c>
      <c r="E133" s="54">
        <v>8.1</v>
      </c>
      <c r="F133" s="54">
        <v>571.29999999999995</v>
      </c>
      <c r="G133" s="86">
        <v>1584.2114975330001</v>
      </c>
      <c r="H133" s="86">
        <v>1584.2121</v>
      </c>
      <c r="I133" s="87">
        <v>-0.38029455085134373</v>
      </c>
      <c r="L133" s="71" t="s">
        <v>817</v>
      </c>
      <c r="M133" s="40" t="s">
        <v>959</v>
      </c>
      <c r="N133" s="61" t="s">
        <v>834</v>
      </c>
      <c r="O133" s="62">
        <v>13.89</v>
      </c>
      <c r="P133" s="62">
        <v>305</v>
      </c>
      <c r="Q133" s="62">
        <v>808.66609546658299</v>
      </c>
      <c r="R133" s="62">
        <v>808.66475000000003</v>
      </c>
      <c r="S133" s="100">
        <f t="shared" si="4"/>
        <v>1.6638098103828656</v>
      </c>
    </row>
    <row r="134" spans="2:19" x14ac:dyDescent="0.25">
      <c r="B134" s="68" t="s">
        <v>307</v>
      </c>
      <c r="C134" s="68" t="s">
        <v>695</v>
      </c>
      <c r="D134" s="53" t="s">
        <v>102</v>
      </c>
      <c r="E134" s="54">
        <v>9.1999999999999993</v>
      </c>
      <c r="F134" s="54">
        <v>471.1</v>
      </c>
      <c r="G134" s="86">
        <v>1036.5131990330001</v>
      </c>
      <c r="H134" s="86">
        <v>1036.5124599999999</v>
      </c>
      <c r="I134" s="87">
        <v>0.71299912134462906</v>
      </c>
      <c r="L134" s="41"/>
      <c r="M134" s="41" t="s">
        <v>960</v>
      </c>
      <c r="N134" s="55"/>
      <c r="O134" s="56"/>
      <c r="P134" s="56"/>
      <c r="Q134" s="56"/>
      <c r="R134" s="56"/>
      <c r="S134" s="98"/>
    </row>
    <row r="135" spans="2:19" x14ac:dyDescent="0.25">
      <c r="B135" s="68" t="s">
        <v>308</v>
      </c>
      <c r="C135" s="68" t="s">
        <v>731</v>
      </c>
      <c r="D135" s="53" t="s">
        <v>102</v>
      </c>
      <c r="E135" s="54">
        <v>8.42</v>
      </c>
      <c r="F135" s="54">
        <v>468.5</v>
      </c>
      <c r="G135" s="86">
        <v>1035.505374033</v>
      </c>
      <c r="H135" s="86">
        <v>1035.5011199999999</v>
      </c>
      <c r="I135" s="87">
        <v>4.108170857176483</v>
      </c>
      <c r="L135" s="68" t="s">
        <v>818</v>
      </c>
      <c r="M135" s="33" t="s">
        <v>961</v>
      </c>
      <c r="N135" s="53" t="s">
        <v>834</v>
      </c>
      <c r="O135" s="54">
        <v>13.62</v>
      </c>
      <c r="P135" s="54">
        <v>308</v>
      </c>
      <c r="Q135" s="54">
        <v>824.66101046658298</v>
      </c>
      <c r="R135" s="54">
        <v>824.66227000000003</v>
      </c>
      <c r="S135" s="99">
        <f t="shared" si="4"/>
        <v>-1.5273347485446265</v>
      </c>
    </row>
    <row r="136" spans="2:19" ht="15.75" thickBot="1" x14ac:dyDescent="0.3">
      <c r="B136" s="68" t="s">
        <v>309</v>
      </c>
      <c r="C136" s="68" t="s">
        <v>732</v>
      </c>
      <c r="D136" s="53" t="s">
        <v>102</v>
      </c>
      <c r="E136" s="54">
        <v>9.31</v>
      </c>
      <c r="F136" s="54">
        <v>486.2</v>
      </c>
      <c r="G136" s="86">
        <v>1050.5288490329999</v>
      </c>
      <c r="H136" s="86">
        <v>1050.5240799999999</v>
      </c>
      <c r="I136" s="87">
        <v>4.5396497244146614</v>
      </c>
      <c r="L136" s="69" t="s">
        <v>818</v>
      </c>
      <c r="M136" s="35" t="s">
        <v>962</v>
      </c>
      <c r="N136" s="57" t="s">
        <v>834</v>
      </c>
      <c r="O136" s="58">
        <v>12.19</v>
      </c>
      <c r="P136" s="58">
        <v>308.3</v>
      </c>
      <c r="Q136" s="58">
        <v>824.66101046658298</v>
      </c>
      <c r="R136" s="58">
        <v>824.65821000000005</v>
      </c>
      <c r="S136" s="102">
        <f t="shared" si="4"/>
        <v>3.3959003122280458</v>
      </c>
    </row>
    <row r="137" spans="2:19" x14ac:dyDescent="0.25">
      <c r="B137" s="68" t="s">
        <v>310</v>
      </c>
      <c r="C137" s="68" t="s">
        <v>696</v>
      </c>
      <c r="D137" s="53" t="s">
        <v>102</v>
      </c>
      <c r="E137" s="54">
        <v>8.85</v>
      </c>
      <c r="F137" s="54">
        <v>513.9</v>
      </c>
      <c r="G137" s="86">
        <v>1219.0792985329999</v>
      </c>
      <c r="H137" s="86">
        <v>1219.07772</v>
      </c>
      <c r="I137" s="87">
        <v>1.2948567019622872</v>
      </c>
      <c r="L137" s="42" t="s">
        <v>819</v>
      </c>
      <c r="M137" s="44" t="s">
        <v>963</v>
      </c>
      <c r="N137" s="63" t="s">
        <v>834</v>
      </c>
      <c r="O137" s="64">
        <v>9.3000000000000007</v>
      </c>
      <c r="P137" s="64">
        <v>348.5</v>
      </c>
      <c r="Q137" s="64">
        <v>1199.7259194665833</v>
      </c>
      <c r="R137" s="64">
        <v>1199.7259100000001</v>
      </c>
      <c r="S137" s="101">
        <f t="shared" si="4"/>
        <v>7.8906215140879827E-3</v>
      </c>
    </row>
    <row r="138" spans="2:19" x14ac:dyDescent="0.25">
      <c r="B138" s="68" t="s">
        <v>311</v>
      </c>
      <c r="C138" s="68" t="s">
        <v>733</v>
      </c>
      <c r="D138" s="53" t="s">
        <v>102</v>
      </c>
      <c r="E138" s="54">
        <v>8.0399999999999991</v>
      </c>
      <c r="F138" s="54">
        <v>516.4</v>
      </c>
      <c r="G138" s="86">
        <v>1218.071473533</v>
      </c>
      <c r="H138" s="86">
        <v>1218.06738</v>
      </c>
      <c r="I138" s="87">
        <v>3.3606673245422014</v>
      </c>
      <c r="L138" s="41"/>
      <c r="M138" s="41" t="s">
        <v>964</v>
      </c>
      <c r="N138" s="55"/>
      <c r="O138" s="56"/>
      <c r="P138" s="56"/>
      <c r="Q138" s="56"/>
      <c r="R138" s="56"/>
      <c r="S138" s="98"/>
    </row>
    <row r="139" spans="2:19" x14ac:dyDescent="0.25">
      <c r="B139" s="68" t="s">
        <v>312</v>
      </c>
      <c r="C139" s="68" t="s">
        <v>734</v>
      </c>
      <c r="D139" s="53" t="s">
        <v>102</v>
      </c>
      <c r="E139" s="54">
        <v>11.81</v>
      </c>
      <c r="F139" s="54">
        <v>525.1</v>
      </c>
      <c r="G139" s="86">
        <v>1274.134073533</v>
      </c>
      <c r="H139" s="86">
        <v>1274.1304399999999</v>
      </c>
      <c r="I139" s="87">
        <v>2.8517666041286791</v>
      </c>
      <c r="L139" s="68" t="s">
        <v>820</v>
      </c>
      <c r="M139" s="33" t="s">
        <v>965</v>
      </c>
      <c r="N139" s="53" t="s">
        <v>834</v>
      </c>
      <c r="O139" s="54">
        <v>9.84</v>
      </c>
      <c r="P139" s="54">
        <v>350.4</v>
      </c>
      <c r="Q139" s="54">
        <v>1213.7415694665831</v>
      </c>
      <c r="R139" s="54">
        <v>1213.7414000000001</v>
      </c>
      <c r="S139" s="99">
        <f t="shared" si="4"/>
        <v>0.13962328327359005</v>
      </c>
    </row>
    <row r="140" spans="2:19" x14ac:dyDescent="0.25">
      <c r="B140" s="68" t="s">
        <v>313</v>
      </c>
      <c r="C140" s="68" t="s">
        <v>697</v>
      </c>
      <c r="D140" s="53" t="s">
        <v>102</v>
      </c>
      <c r="E140" s="54">
        <v>8.5299999999999994</v>
      </c>
      <c r="F140" s="54">
        <v>527.6</v>
      </c>
      <c r="G140" s="86">
        <v>1328.616443033</v>
      </c>
      <c r="H140" s="86">
        <v>1328.6187199999999</v>
      </c>
      <c r="I140" s="87">
        <v>-1.7137880626747912</v>
      </c>
      <c r="L140" s="68" t="s">
        <v>821</v>
      </c>
      <c r="M140" s="33" t="s">
        <v>966</v>
      </c>
      <c r="N140" s="53" t="s">
        <v>834</v>
      </c>
      <c r="O140" s="54">
        <v>10.37</v>
      </c>
      <c r="P140" s="54">
        <v>353.4</v>
      </c>
      <c r="Q140" s="54">
        <v>1227.7572194665834</v>
      </c>
      <c r="R140" s="54">
        <v>1227.7570800000001</v>
      </c>
      <c r="S140" s="99">
        <f t="shared" si="4"/>
        <v>0.11359459432726786</v>
      </c>
    </row>
    <row r="141" spans="2:19" x14ac:dyDescent="0.25">
      <c r="B141" s="68" t="s">
        <v>314</v>
      </c>
      <c r="C141" s="68" t="s">
        <v>735</v>
      </c>
      <c r="D141" s="53" t="s">
        <v>73</v>
      </c>
      <c r="E141" s="54">
        <v>8.52</v>
      </c>
      <c r="F141" s="54">
        <v>368.5</v>
      </c>
      <c r="G141" s="86">
        <v>1488.806785533</v>
      </c>
      <c r="H141" s="86">
        <v>1488.80771</v>
      </c>
      <c r="I141" s="87">
        <v>-0.62094491305895416</v>
      </c>
      <c r="L141" s="68" t="s">
        <v>822</v>
      </c>
      <c r="M141" s="33" t="s">
        <v>967</v>
      </c>
      <c r="N141" s="53" t="s">
        <v>834</v>
      </c>
      <c r="O141" s="54">
        <v>9.6199999999999992</v>
      </c>
      <c r="P141" s="54">
        <v>351.9</v>
      </c>
      <c r="Q141" s="54">
        <v>1225.7415694665831</v>
      </c>
      <c r="R141" s="54">
        <v>1225.74153</v>
      </c>
      <c r="S141" s="99">
        <f t="shared" si="4"/>
        <v>3.2198127287617659E-2</v>
      </c>
    </row>
    <row r="142" spans="2:19" x14ac:dyDescent="0.25">
      <c r="B142" s="68" t="s">
        <v>315</v>
      </c>
      <c r="C142" s="68" t="s">
        <v>736</v>
      </c>
      <c r="D142" s="53" t="s">
        <v>73</v>
      </c>
      <c r="E142" s="54">
        <v>9.1</v>
      </c>
      <c r="F142" s="54">
        <v>367.7</v>
      </c>
      <c r="G142" s="86">
        <v>1502.8224355329999</v>
      </c>
      <c r="H142" s="86">
        <v>1502.8209999999999</v>
      </c>
      <c r="I142" s="87">
        <v>0.9552246266803861</v>
      </c>
      <c r="L142" s="68" t="s">
        <v>823</v>
      </c>
      <c r="M142" s="33" t="s">
        <v>968</v>
      </c>
      <c r="N142" s="53" t="s">
        <v>834</v>
      </c>
      <c r="O142" s="54">
        <v>11.4</v>
      </c>
      <c r="P142" s="54">
        <v>359.3</v>
      </c>
      <c r="Q142" s="54">
        <v>1255.7885194665832</v>
      </c>
      <c r="R142" s="54">
        <v>1255.7908</v>
      </c>
      <c r="S142" s="99">
        <f t="shared" si="4"/>
        <v>-1.8160170931648505</v>
      </c>
    </row>
    <row r="143" spans="2:19" x14ac:dyDescent="0.25">
      <c r="B143" s="68" t="s">
        <v>105</v>
      </c>
      <c r="C143" s="68" t="s">
        <v>700</v>
      </c>
      <c r="D143" s="53" t="s">
        <v>102</v>
      </c>
      <c r="E143" s="54">
        <v>9.64</v>
      </c>
      <c r="F143" s="54">
        <v>414.5</v>
      </c>
      <c r="G143" s="86">
        <v>780.91814453300003</v>
      </c>
      <c r="H143" s="86">
        <v>780.91849999999999</v>
      </c>
      <c r="I143" s="87">
        <v>-0.45519111375700205</v>
      </c>
      <c r="L143" s="68" t="s">
        <v>824</v>
      </c>
      <c r="M143" s="68"/>
      <c r="N143" s="53" t="s">
        <v>834</v>
      </c>
      <c r="O143" s="54">
        <v>10.68</v>
      </c>
      <c r="P143" s="54">
        <v>355.6</v>
      </c>
      <c r="Q143" s="54">
        <v>1253.7728694665832</v>
      </c>
      <c r="R143" s="54">
        <v>1253.7728300000001</v>
      </c>
      <c r="S143" s="99">
        <f t="shared" si="4"/>
        <v>3.1478255780251742E-2</v>
      </c>
    </row>
    <row r="144" spans="2:19" x14ac:dyDescent="0.25">
      <c r="B144" s="68" t="s">
        <v>316</v>
      </c>
      <c r="C144" s="68" t="s">
        <v>701</v>
      </c>
      <c r="D144" s="53" t="s">
        <v>102</v>
      </c>
      <c r="E144" s="54">
        <v>8.8699999999999992</v>
      </c>
      <c r="F144" s="54">
        <v>414.5</v>
      </c>
      <c r="G144" s="86">
        <v>779.91031953300012</v>
      </c>
      <c r="H144" s="86">
        <v>779.90932999999995</v>
      </c>
      <c r="I144" s="87">
        <v>1.2687779291829151</v>
      </c>
      <c r="L144" s="68" t="s">
        <v>825</v>
      </c>
      <c r="M144" s="33" t="s">
        <v>969</v>
      </c>
      <c r="N144" s="53" t="s">
        <v>834</v>
      </c>
      <c r="O144" s="54">
        <v>13.19</v>
      </c>
      <c r="P144" s="54">
        <v>364.6</v>
      </c>
      <c r="Q144" s="54">
        <v>1311.8511194665832</v>
      </c>
      <c r="R144" s="54">
        <v>1311.8514</v>
      </c>
      <c r="S144" s="99">
        <f t="shared" si="4"/>
        <v>-0.2138454681601813</v>
      </c>
    </row>
    <row r="145" spans="2:19" x14ac:dyDescent="0.25">
      <c r="B145" s="68" t="s">
        <v>106</v>
      </c>
      <c r="C145" s="68" t="s">
        <v>702</v>
      </c>
      <c r="D145" s="53" t="s">
        <v>102</v>
      </c>
      <c r="E145" s="54">
        <v>10.69</v>
      </c>
      <c r="F145" s="54">
        <v>421</v>
      </c>
      <c r="G145" s="86">
        <v>794.93379453300008</v>
      </c>
      <c r="H145" s="86">
        <v>794.93475999999998</v>
      </c>
      <c r="I145" s="87">
        <v>-1.2145250416332316</v>
      </c>
      <c r="L145" s="68" t="s">
        <v>826</v>
      </c>
      <c r="M145" s="33" t="s">
        <v>970</v>
      </c>
      <c r="N145" s="53" t="s">
        <v>834</v>
      </c>
      <c r="O145" s="54">
        <v>12.59</v>
      </c>
      <c r="P145" s="54">
        <v>364.1</v>
      </c>
      <c r="Q145" s="54">
        <v>1309.8354694665832</v>
      </c>
      <c r="R145" s="54">
        <v>1309.8378700000001</v>
      </c>
      <c r="S145" s="99">
        <f t="shared" si="4"/>
        <v>-1.8326984364539038</v>
      </c>
    </row>
    <row r="146" spans="2:19" x14ac:dyDescent="0.25">
      <c r="B146" s="68" t="s">
        <v>107</v>
      </c>
      <c r="C146" s="68" t="s">
        <v>737</v>
      </c>
      <c r="D146" s="53" t="s">
        <v>73</v>
      </c>
      <c r="E146" s="54">
        <v>9.9</v>
      </c>
      <c r="F146" s="54">
        <v>369</v>
      </c>
      <c r="G146" s="86">
        <v>1542.8537355329997</v>
      </c>
      <c r="H146" s="86">
        <v>1542.8525999999999</v>
      </c>
      <c r="I146" s="87">
        <v>0.73599523638873376</v>
      </c>
      <c r="L146" s="68" t="s">
        <v>827</v>
      </c>
      <c r="M146" s="33" t="s">
        <v>971</v>
      </c>
      <c r="N146" s="53" t="s">
        <v>834</v>
      </c>
      <c r="O146" s="54">
        <v>13.28</v>
      </c>
      <c r="P146" s="54">
        <v>368.9</v>
      </c>
      <c r="Q146" s="54">
        <v>1337.866769466583</v>
      </c>
      <c r="R146" s="54">
        <v>1337.8671200000001</v>
      </c>
      <c r="S146" s="99">
        <f t="shared" si="4"/>
        <v>-0.26200921128832877</v>
      </c>
    </row>
    <row r="147" spans="2:19" ht="15.75" thickBot="1" x14ac:dyDescent="0.3">
      <c r="B147" s="68" t="s">
        <v>109</v>
      </c>
      <c r="C147" s="68" t="s">
        <v>704</v>
      </c>
      <c r="D147" s="53" t="s">
        <v>102</v>
      </c>
      <c r="E147" s="54">
        <v>12.49</v>
      </c>
      <c r="F147" s="54">
        <v>430.1</v>
      </c>
      <c r="G147" s="86">
        <v>822.96509453299996</v>
      </c>
      <c r="H147" s="86">
        <v>822.96532000000002</v>
      </c>
      <c r="I147" s="87">
        <v>-0.27396909244591489</v>
      </c>
      <c r="L147" s="71" t="s">
        <v>828</v>
      </c>
      <c r="M147" s="71"/>
      <c r="N147" s="61" t="s">
        <v>834</v>
      </c>
      <c r="O147" s="62">
        <v>12.71</v>
      </c>
      <c r="P147" s="62">
        <v>367.9</v>
      </c>
      <c r="Q147" s="62">
        <v>1335.8511194665832</v>
      </c>
      <c r="R147" s="62">
        <v>1335.85133</v>
      </c>
      <c r="S147" s="100">
        <f t="shared" si="4"/>
        <v>-0.15760245560314876</v>
      </c>
    </row>
    <row r="148" spans="2:19" ht="15.75" thickBot="1" x14ac:dyDescent="0.3">
      <c r="B148" s="68" t="s">
        <v>317</v>
      </c>
      <c r="C148" s="68" t="s">
        <v>705</v>
      </c>
      <c r="D148" s="53" t="s">
        <v>102</v>
      </c>
      <c r="E148" s="54">
        <v>13.3</v>
      </c>
      <c r="F148" s="54">
        <v>435.3</v>
      </c>
      <c r="G148" s="86">
        <v>836.98074453300001</v>
      </c>
      <c r="H148" s="86">
        <v>836.98164999999995</v>
      </c>
      <c r="I148" s="87">
        <v>-1.0818253655809797</v>
      </c>
      <c r="L148" s="92" t="s">
        <v>829</v>
      </c>
      <c r="M148" s="93" t="s">
        <v>972</v>
      </c>
      <c r="N148" s="94" t="s">
        <v>834</v>
      </c>
      <c r="O148" s="95">
        <v>10.130000000000001</v>
      </c>
      <c r="P148" s="95">
        <v>439.1</v>
      </c>
      <c r="Q148" s="95">
        <v>695.408660466583</v>
      </c>
      <c r="R148" s="95">
        <v>695.40980000000002</v>
      </c>
      <c r="S148" s="96">
        <f t="shared" si="4"/>
        <v>-1.6386528983588999</v>
      </c>
    </row>
    <row r="149" spans="2:19" x14ac:dyDescent="0.25">
      <c r="B149" s="68" t="s">
        <v>318</v>
      </c>
      <c r="C149" s="68" t="s">
        <v>706</v>
      </c>
      <c r="D149" s="53" t="s">
        <v>102</v>
      </c>
      <c r="E149" s="54">
        <v>12.57</v>
      </c>
      <c r="F149" s="54">
        <v>434</v>
      </c>
      <c r="G149" s="86">
        <v>835.97291953300009</v>
      </c>
      <c r="H149" s="86">
        <v>835.97329999999999</v>
      </c>
      <c r="I149" s="87">
        <v>-0.45511880948541883</v>
      </c>
    </row>
    <row r="150" spans="2:19" x14ac:dyDescent="0.25">
      <c r="B150" s="68" t="s">
        <v>319</v>
      </c>
      <c r="C150" s="68" t="s">
        <v>707</v>
      </c>
      <c r="D150" s="53" t="s">
        <v>102</v>
      </c>
      <c r="E150" s="54">
        <v>12.03</v>
      </c>
      <c r="F150" s="54">
        <v>435.3</v>
      </c>
      <c r="G150" s="86">
        <v>834.96509453299996</v>
      </c>
      <c r="H150" s="86">
        <v>834.96587999999997</v>
      </c>
      <c r="I150" s="87">
        <v>-0.94071836674030795</v>
      </c>
    </row>
    <row r="151" spans="2:19" x14ac:dyDescent="0.25">
      <c r="B151" s="68" t="s">
        <v>320</v>
      </c>
      <c r="C151" s="68" t="s">
        <v>708</v>
      </c>
      <c r="D151" s="53" t="s">
        <v>102</v>
      </c>
      <c r="E151" s="54">
        <v>8.2100000000000009</v>
      </c>
      <c r="F151" s="54">
        <v>451.9</v>
      </c>
      <c r="G151" s="86">
        <v>949.46859403300004</v>
      </c>
      <c r="H151" s="86">
        <v>949.46907999999996</v>
      </c>
      <c r="I151" s="87">
        <v>-0.51183051548187763</v>
      </c>
    </row>
    <row r="152" spans="2:19" x14ac:dyDescent="0.25">
      <c r="B152" s="68" t="s">
        <v>321</v>
      </c>
      <c r="C152" s="68" t="s">
        <v>709</v>
      </c>
      <c r="D152" s="53" t="s">
        <v>102</v>
      </c>
      <c r="E152" s="54">
        <v>9.27</v>
      </c>
      <c r="F152" s="54">
        <v>455.8</v>
      </c>
      <c r="G152" s="86">
        <v>963.4842440330001</v>
      </c>
      <c r="H152" s="86">
        <v>963.48447999999996</v>
      </c>
      <c r="I152" s="87">
        <v>-0.24491007645242852</v>
      </c>
    </row>
    <row r="153" spans="2:19" x14ac:dyDescent="0.25">
      <c r="B153" s="68" t="s">
        <v>322</v>
      </c>
      <c r="C153" s="68" t="s">
        <v>710</v>
      </c>
      <c r="D153" s="53" t="s">
        <v>102</v>
      </c>
      <c r="E153" s="54">
        <v>8.5399999999999991</v>
      </c>
      <c r="F153" s="54">
        <v>455.8</v>
      </c>
      <c r="G153" s="86">
        <v>962.47641903299996</v>
      </c>
      <c r="H153" s="86">
        <v>962.47739000000001</v>
      </c>
      <c r="I153" s="87">
        <v>-1.008821599009178</v>
      </c>
    </row>
    <row r="154" spans="2:19" x14ac:dyDescent="0.25">
      <c r="B154" s="68" t="s">
        <v>323</v>
      </c>
      <c r="C154" s="68" t="s">
        <v>711</v>
      </c>
      <c r="D154" s="53" t="s">
        <v>102</v>
      </c>
      <c r="E154" s="54">
        <v>10.35</v>
      </c>
      <c r="F154" s="54">
        <v>461</v>
      </c>
      <c r="G154" s="86">
        <v>977.49989403300015</v>
      </c>
      <c r="H154" s="86">
        <v>977.49662000000001</v>
      </c>
      <c r="I154" s="87">
        <v>3.3493947366385211</v>
      </c>
    </row>
    <row r="155" spans="2:19" x14ac:dyDescent="0.25">
      <c r="B155" s="68" t="s">
        <v>324</v>
      </c>
      <c r="C155" s="68" t="s">
        <v>712</v>
      </c>
      <c r="D155" s="53" t="s">
        <v>102</v>
      </c>
      <c r="E155" s="54">
        <v>12.23</v>
      </c>
      <c r="F155" s="54">
        <v>476.3</v>
      </c>
      <c r="G155" s="86">
        <v>1018.5390190329999</v>
      </c>
      <c r="H155" s="86">
        <v>1018.5389300000001</v>
      </c>
      <c r="I155" s="87">
        <v>8.7412458646487182E-2</v>
      </c>
    </row>
    <row r="156" spans="2:19" x14ac:dyDescent="0.25">
      <c r="B156" s="68" t="s">
        <v>325</v>
      </c>
      <c r="C156" s="68" t="s">
        <v>713</v>
      </c>
      <c r="D156" s="53" t="s">
        <v>102</v>
      </c>
      <c r="E156" s="54">
        <v>11.66</v>
      </c>
      <c r="F156" s="54">
        <v>475</v>
      </c>
      <c r="G156" s="86">
        <v>1017.531194033</v>
      </c>
      <c r="H156" s="86">
        <v>1017.53138</v>
      </c>
      <c r="I156" s="87">
        <v>-0.182762947301878</v>
      </c>
    </row>
    <row r="157" spans="2:19" x14ac:dyDescent="0.25">
      <c r="B157" s="68" t="s">
        <v>326</v>
      </c>
      <c r="C157" s="68" t="s">
        <v>714</v>
      </c>
      <c r="D157" s="53" t="s">
        <v>102</v>
      </c>
      <c r="E157" s="54">
        <v>8.89</v>
      </c>
      <c r="F157" s="54">
        <v>495</v>
      </c>
      <c r="G157" s="86">
        <v>1146.0503435330002</v>
      </c>
      <c r="H157" s="86">
        <v>1146.04972</v>
      </c>
      <c r="I157" s="87">
        <v>0.54407121266403402</v>
      </c>
    </row>
    <row r="158" spans="2:19" x14ac:dyDescent="0.25">
      <c r="B158" s="68" t="s">
        <v>327</v>
      </c>
      <c r="C158" s="68" t="s">
        <v>715</v>
      </c>
      <c r="D158" s="53" t="s">
        <v>102</v>
      </c>
      <c r="E158" s="54">
        <v>8.1300000000000008</v>
      </c>
      <c r="F158" s="54">
        <v>486.1</v>
      </c>
      <c r="G158" s="86">
        <v>1145.042518533</v>
      </c>
      <c r="H158" s="86">
        <v>1145.0397399999999</v>
      </c>
      <c r="I158" s="87">
        <v>2.4265762669164888</v>
      </c>
    </row>
    <row r="159" spans="2:19" x14ac:dyDescent="0.25">
      <c r="B159" s="68" t="s">
        <v>328</v>
      </c>
      <c r="C159" s="68" t="s">
        <v>720</v>
      </c>
      <c r="D159" s="53" t="s">
        <v>102</v>
      </c>
      <c r="E159" s="54">
        <v>11.85</v>
      </c>
      <c r="F159" s="54">
        <v>510</v>
      </c>
      <c r="G159" s="86">
        <v>1201.105118533</v>
      </c>
      <c r="H159" s="86">
        <v>1201.0984900000001</v>
      </c>
      <c r="I159" s="87">
        <v>5.5186951563471531</v>
      </c>
    </row>
    <row r="160" spans="2:19" x14ac:dyDescent="0.25">
      <c r="B160" s="68" t="s">
        <v>329</v>
      </c>
      <c r="C160" s="68" t="s">
        <v>716</v>
      </c>
      <c r="D160" s="53" t="s">
        <v>6</v>
      </c>
      <c r="E160" s="54">
        <v>8.75</v>
      </c>
      <c r="F160" s="54">
        <v>453.3</v>
      </c>
      <c r="G160" s="86">
        <v>924.46839653300003</v>
      </c>
      <c r="H160" s="86">
        <v>924.46754999999996</v>
      </c>
      <c r="I160" s="87">
        <v>0.91569706790029848</v>
      </c>
    </row>
    <row r="161" spans="2:9" x14ac:dyDescent="0.25">
      <c r="B161" s="68" t="s">
        <v>197</v>
      </c>
      <c r="C161" s="68" t="s">
        <v>612</v>
      </c>
      <c r="D161" s="53" t="s">
        <v>6</v>
      </c>
      <c r="E161" s="54">
        <v>9.76</v>
      </c>
      <c r="F161" s="54">
        <v>457.2</v>
      </c>
      <c r="G161" s="86">
        <v>938.48404653300008</v>
      </c>
      <c r="H161" s="86">
        <v>938.48459000000003</v>
      </c>
      <c r="I161" s="87">
        <v>-0.57909029135958856</v>
      </c>
    </row>
    <row r="162" spans="2:9" ht="15.75" thickBot="1" x14ac:dyDescent="0.3">
      <c r="B162" s="43" t="s">
        <v>330</v>
      </c>
      <c r="C162" s="43" t="s">
        <v>717</v>
      </c>
      <c r="D162" s="65" t="s">
        <v>6</v>
      </c>
      <c r="E162" s="66">
        <v>9.07</v>
      </c>
      <c r="F162" s="66">
        <v>457.2</v>
      </c>
      <c r="G162" s="90">
        <v>937.47622153300017</v>
      </c>
      <c r="H162" s="90">
        <v>937.47576000000004</v>
      </c>
      <c r="I162" s="91">
        <v>0.4923143537225696</v>
      </c>
    </row>
  </sheetData>
  <mergeCells count="3">
    <mergeCell ref="B2:I2"/>
    <mergeCell ref="L2:S2"/>
    <mergeCell ref="V2:A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8"/>
  <sheetViews>
    <sheetView zoomScaleNormal="100" workbookViewId="0"/>
  </sheetViews>
  <sheetFormatPr defaultRowHeight="15" x14ac:dyDescent="0.25"/>
  <cols>
    <col min="2" max="2" width="80.140625" customWidth="1"/>
    <col min="3" max="3" width="32.140625" bestFit="1" customWidth="1"/>
    <col min="4" max="4" width="57" bestFit="1" customWidth="1"/>
    <col min="5" max="5" width="60.28515625" bestFit="1" customWidth="1"/>
  </cols>
  <sheetData>
    <row r="1" spans="1:5" x14ac:dyDescent="0.25">
      <c r="A1" s="2" t="s">
        <v>1453</v>
      </c>
    </row>
    <row r="2" spans="1:5" x14ac:dyDescent="0.25">
      <c r="B2" s="18" t="s">
        <v>331</v>
      </c>
      <c r="C2" s="18" t="s">
        <v>332</v>
      </c>
      <c r="D2" s="18" t="s">
        <v>339</v>
      </c>
      <c r="E2" s="18" t="s">
        <v>340</v>
      </c>
    </row>
    <row r="3" spans="1:5" x14ac:dyDescent="0.25">
      <c r="B3" s="19" t="s">
        <v>333</v>
      </c>
      <c r="C3" s="20">
        <v>36.89</v>
      </c>
      <c r="D3" s="21">
        <v>67.209999999999994</v>
      </c>
      <c r="E3" s="21">
        <v>87.8</v>
      </c>
    </row>
    <row r="4" spans="1:5" x14ac:dyDescent="0.25">
      <c r="B4" s="19" t="s">
        <v>334</v>
      </c>
      <c r="C4" s="20">
        <v>66.39</v>
      </c>
      <c r="D4" s="20">
        <v>84.43</v>
      </c>
      <c r="E4" s="21">
        <v>85.25</v>
      </c>
    </row>
    <row r="5" spans="1:5" x14ac:dyDescent="0.25">
      <c r="B5" s="19" t="s">
        <v>335</v>
      </c>
      <c r="C5" s="20">
        <v>23.77</v>
      </c>
      <c r="D5" s="20">
        <v>44.26</v>
      </c>
      <c r="E5" s="21">
        <v>84.42</v>
      </c>
    </row>
    <row r="6" spans="1:5" x14ac:dyDescent="0.25">
      <c r="B6" s="19" t="s">
        <v>336</v>
      </c>
      <c r="C6" s="20">
        <v>61.48</v>
      </c>
      <c r="D6" s="20">
        <v>74.59</v>
      </c>
      <c r="E6" s="21">
        <v>83.79</v>
      </c>
    </row>
    <row r="7" spans="1:5" x14ac:dyDescent="0.25">
      <c r="B7" s="19" t="s">
        <v>337</v>
      </c>
      <c r="C7" s="20">
        <v>41.8</v>
      </c>
      <c r="D7" s="20">
        <v>76.23</v>
      </c>
      <c r="E7" s="21">
        <v>86.89</v>
      </c>
    </row>
    <row r="8" spans="1:5" x14ac:dyDescent="0.25">
      <c r="B8" s="19" t="s">
        <v>338</v>
      </c>
      <c r="C8" s="20">
        <v>70.489999999999995</v>
      </c>
      <c r="D8" s="20">
        <v>86.07</v>
      </c>
      <c r="E8" s="21">
        <v>86.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24"/>
  <sheetViews>
    <sheetView workbookViewId="0">
      <selection activeCell="M7" sqref="M7"/>
    </sheetView>
  </sheetViews>
  <sheetFormatPr defaultRowHeight="15" x14ac:dyDescent="0.25"/>
  <cols>
    <col min="2" max="2" width="36.28515625" style="2" bestFit="1" customWidth="1"/>
    <col min="3" max="11" width="9.140625" style="111"/>
  </cols>
  <sheetData>
    <row r="1" spans="1:11" x14ac:dyDescent="0.25">
      <c r="A1" s="2" t="s">
        <v>1462</v>
      </c>
    </row>
    <row r="2" spans="1:11" x14ac:dyDescent="0.25">
      <c r="B2" s="105" t="s">
        <v>4</v>
      </c>
      <c r="C2" s="105" t="s">
        <v>240</v>
      </c>
      <c r="D2" s="105" t="s">
        <v>241</v>
      </c>
      <c r="E2" s="105" t="s">
        <v>242</v>
      </c>
      <c r="F2" s="105" t="s">
        <v>1088</v>
      </c>
      <c r="G2" s="105" t="s">
        <v>1089</v>
      </c>
      <c r="H2" s="105" t="s">
        <v>243</v>
      </c>
      <c r="I2" s="106" t="s">
        <v>1090</v>
      </c>
      <c r="J2" s="107" t="s">
        <v>1091</v>
      </c>
      <c r="K2" s="107" t="s">
        <v>1092</v>
      </c>
    </row>
    <row r="3" spans="1:11" x14ac:dyDescent="0.25">
      <c r="B3" s="2" t="s">
        <v>633</v>
      </c>
      <c r="C3" s="108">
        <v>5.7418193999999999E-2</v>
      </c>
      <c r="D3" s="108">
        <v>0.101239774</v>
      </c>
      <c r="E3" s="108">
        <v>6.0980507000000003E-2</v>
      </c>
      <c r="F3" s="108">
        <v>8.0462675999999997E-2</v>
      </c>
      <c r="G3" s="108">
        <v>2.329968E-2</v>
      </c>
      <c r="H3" s="108">
        <v>0.120854774</v>
      </c>
      <c r="I3" s="109">
        <v>3.1607268000000001E-2</v>
      </c>
      <c r="J3" s="110">
        <v>7.4042601E-2</v>
      </c>
      <c r="K3" s="110">
        <v>42.687949500000002</v>
      </c>
    </row>
    <row r="4" spans="1:11" x14ac:dyDescent="0.25">
      <c r="B4" s="2" t="s">
        <v>634</v>
      </c>
      <c r="C4" s="108">
        <v>0.18557877</v>
      </c>
      <c r="D4" s="108">
        <v>0.19186241000000001</v>
      </c>
      <c r="E4" s="108">
        <v>0.28677615400000001</v>
      </c>
      <c r="F4" s="108">
        <v>0.23281027100000001</v>
      </c>
      <c r="G4" s="108">
        <v>0.17014016600000001</v>
      </c>
      <c r="H4" s="108">
        <v>0.364336838</v>
      </c>
      <c r="I4" s="109">
        <v>6.8125638000000002E-2</v>
      </c>
      <c r="J4" s="110">
        <v>0.23858410199999999</v>
      </c>
      <c r="K4" s="110">
        <v>28.554140050000001</v>
      </c>
    </row>
    <row r="5" spans="1:11" x14ac:dyDescent="0.25">
      <c r="B5" s="2" t="s">
        <v>371</v>
      </c>
      <c r="C5" s="108">
        <v>2.2830386549999999</v>
      </c>
      <c r="D5" s="108">
        <v>2.2028693819999998</v>
      </c>
      <c r="E5" s="108">
        <v>3.3896028550000001</v>
      </c>
      <c r="F5" s="108">
        <v>2.216722909</v>
      </c>
      <c r="G5" s="108">
        <v>0.98909194099999997</v>
      </c>
      <c r="H5" s="108">
        <v>4.4458016410000001</v>
      </c>
      <c r="I5" s="109">
        <v>1.0824104750000001</v>
      </c>
      <c r="J5" s="110">
        <v>2.5878545640000001</v>
      </c>
      <c r="K5" s="110">
        <v>41.826557430000001</v>
      </c>
    </row>
    <row r="6" spans="1:11" x14ac:dyDescent="0.25">
      <c r="B6" s="2" t="s">
        <v>635</v>
      </c>
      <c r="C6" s="108">
        <v>0.36598304500000001</v>
      </c>
      <c r="D6" s="108">
        <v>0.39694571499999998</v>
      </c>
      <c r="E6" s="108">
        <v>0.61512819500000004</v>
      </c>
      <c r="F6" s="108">
        <v>0.39597143099999998</v>
      </c>
      <c r="G6" s="108">
        <v>0.50282908199999998</v>
      </c>
      <c r="H6" s="108">
        <v>0.58827734499999995</v>
      </c>
      <c r="I6" s="109">
        <v>9.7832025000000003E-2</v>
      </c>
      <c r="J6" s="110">
        <v>0.477522469</v>
      </c>
      <c r="K6" s="110">
        <v>20.487418259999998</v>
      </c>
    </row>
    <row r="7" spans="1:11" x14ac:dyDescent="0.25">
      <c r="B7" s="2" t="s">
        <v>375</v>
      </c>
      <c r="C7" s="108">
        <v>2.7973235660000002</v>
      </c>
      <c r="D7" s="108">
        <v>2.4516709620000001</v>
      </c>
      <c r="E7" s="108">
        <v>2.891166052</v>
      </c>
      <c r="F7" s="108">
        <v>2.2973510610000001</v>
      </c>
      <c r="G7" s="108">
        <v>1.205010455</v>
      </c>
      <c r="H7" s="108">
        <v>4.950749214</v>
      </c>
      <c r="I7" s="109">
        <v>1.121375534</v>
      </c>
      <c r="J7" s="110">
        <v>2.7655452180000002</v>
      </c>
      <c r="K7" s="110">
        <v>40.548081670000002</v>
      </c>
    </row>
    <row r="8" spans="1:11" x14ac:dyDescent="0.25">
      <c r="B8" s="2" t="s">
        <v>622</v>
      </c>
      <c r="C8" s="108">
        <v>0.96640042599999998</v>
      </c>
      <c r="D8" s="108">
        <v>0.85113859700000005</v>
      </c>
      <c r="E8" s="108">
        <v>1.356845598</v>
      </c>
      <c r="F8" s="108">
        <v>1.306717642</v>
      </c>
      <c r="G8" s="108">
        <v>1.2359674439999999</v>
      </c>
      <c r="H8" s="108">
        <v>1.9322202369999999</v>
      </c>
      <c r="I8" s="109">
        <v>0.34546075300000001</v>
      </c>
      <c r="J8" s="110">
        <v>1.2748816569999999</v>
      </c>
      <c r="K8" s="110">
        <v>27.097476180000001</v>
      </c>
    </row>
    <row r="9" spans="1:11" x14ac:dyDescent="0.25">
      <c r="B9" s="2" t="s">
        <v>378</v>
      </c>
      <c r="C9" s="108">
        <v>0.51440961200000002</v>
      </c>
      <c r="D9" s="108">
        <v>0.49050357</v>
      </c>
      <c r="E9" s="108">
        <v>0.72014668000000004</v>
      </c>
      <c r="F9" s="108">
        <v>0.62362881100000001</v>
      </c>
      <c r="G9" s="108">
        <v>0.70456935499999995</v>
      </c>
      <c r="H9" s="108">
        <v>0.78078724600000005</v>
      </c>
      <c r="I9" s="109">
        <v>0.107080947</v>
      </c>
      <c r="J9" s="110">
        <v>0.63900754599999998</v>
      </c>
      <c r="K9" s="110">
        <v>16.757383749999999</v>
      </c>
    </row>
    <row r="10" spans="1:11" x14ac:dyDescent="0.25">
      <c r="B10" s="2" t="s">
        <v>380</v>
      </c>
      <c r="C10" s="108">
        <v>1.267668166</v>
      </c>
      <c r="D10" s="108">
        <v>0.91853807099999996</v>
      </c>
      <c r="E10" s="108">
        <v>1.80890712</v>
      </c>
      <c r="F10" s="108">
        <v>1.498006913</v>
      </c>
      <c r="G10" s="108">
        <v>1.1608366990000001</v>
      </c>
      <c r="H10" s="108">
        <v>1.724876565</v>
      </c>
      <c r="I10" s="109">
        <v>0.31326157599999999</v>
      </c>
      <c r="J10" s="110">
        <v>1.396472256</v>
      </c>
      <c r="K10" s="110">
        <v>22.432352259999998</v>
      </c>
    </row>
    <row r="11" spans="1:11" x14ac:dyDescent="0.25">
      <c r="B11" s="2" t="s">
        <v>623</v>
      </c>
      <c r="C11" s="108">
        <v>0.39342582399999998</v>
      </c>
      <c r="D11" s="108">
        <v>0.28966919299999999</v>
      </c>
      <c r="E11" s="108">
        <v>0.62796141999999999</v>
      </c>
      <c r="F11" s="108">
        <v>0.51966290100000001</v>
      </c>
      <c r="G11" s="108">
        <v>0.29582243200000002</v>
      </c>
      <c r="H11" s="108">
        <v>0.62969766599999999</v>
      </c>
      <c r="I11" s="109">
        <v>0.14198862600000001</v>
      </c>
      <c r="J11" s="110">
        <v>0.45937323899999999</v>
      </c>
      <c r="K11" s="110">
        <v>30.909207160000001</v>
      </c>
    </row>
    <row r="12" spans="1:11" x14ac:dyDescent="0.25">
      <c r="B12" s="2" t="s">
        <v>382</v>
      </c>
      <c r="C12" s="108">
        <v>0.72781038200000003</v>
      </c>
      <c r="D12" s="108">
        <v>0.83297735500000003</v>
      </c>
      <c r="E12" s="108">
        <v>0.845366179</v>
      </c>
      <c r="F12" s="108">
        <v>0.57178960700000003</v>
      </c>
      <c r="G12" s="108">
        <v>0.40147042599999999</v>
      </c>
      <c r="H12" s="108">
        <v>0.59113165099999998</v>
      </c>
      <c r="I12" s="109">
        <v>0.15717451099999999</v>
      </c>
      <c r="J12" s="110">
        <v>0.66175759999999995</v>
      </c>
      <c r="K12" s="110">
        <v>23.751070089999999</v>
      </c>
    </row>
    <row r="13" spans="1:11" x14ac:dyDescent="0.25">
      <c r="B13" s="2" t="s">
        <v>636</v>
      </c>
      <c r="C13" s="108">
        <v>4.2225574000000002E-2</v>
      </c>
      <c r="D13" s="108">
        <v>0.23224497999999999</v>
      </c>
      <c r="E13" s="108">
        <v>0.27621816799999999</v>
      </c>
      <c r="F13" s="108">
        <v>0.28119236199999997</v>
      </c>
      <c r="G13" s="108">
        <v>0.16446919199999999</v>
      </c>
      <c r="H13" s="108">
        <v>0.38634609800000003</v>
      </c>
      <c r="I13" s="109">
        <v>0.107050011</v>
      </c>
      <c r="J13" s="110">
        <v>0.230449396</v>
      </c>
      <c r="K13" s="110">
        <v>46.452719430000002</v>
      </c>
    </row>
    <row r="14" spans="1:11" x14ac:dyDescent="0.25">
      <c r="B14" s="2" t="s">
        <v>386</v>
      </c>
      <c r="C14" s="108">
        <v>0.36538169500000001</v>
      </c>
      <c r="D14" s="108">
        <v>0.28094019799999997</v>
      </c>
      <c r="E14" s="108">
        <v>0.41479286999999998</v>
      </c>
      <c r="F14" s="108">
        <v>0.42311347900000001</v>
      </c>
      <c r="G14" s="108">
        <v>0.14805268599999999</v>
      </c>
      <c r="H14" s="108">
        <v>0.69917509200000005</v>
      </c>
      <c r="I14" s="109">
        <v>0.16749470799999999</v>
      </c>
      <c r="J14" s="110">
        <v>0.388576003</v>
      </c>
      <c r="K14" s="110">
        <v>43.10474834</v>
      </c>
    </row>
    <row r="15" spans="1:11" x14ac:dyDescent="0.25">
      <c r="B15" s="2" t="s">
        <v>637</v>
      </c>
      <c r="C15" s="108">
        <v>0.52386992200000004</v>
      </c>
      <c r="D15" s="108">
        <v>0.74798633999999997</v>
      </c>
      <c r="E15" s="108">
        <v>1.0280420159999999</v>
      </c>
      <c r="F15" s="108">
        <v>0.83470898800000004</v>
      </c>
      <c r="G15" s="108">
        <v>0.69562797600000004</v>
      </c>
      <c r="H15" s="108">
        <v>1.062070026</v>
      </c>
      <c r="I15" s="109">
        <v>0.187223258</v>
      </c>
      <c r="J15" s="110">
        <v>0.81538421100000003</v>
      </c>
      <c r="K15" s="110">
        <v>22.961354329999999</v>
      </c>
    </row>
    <row r="16" spans="1:11" x14ac:dyDescent="0.25">
      <c r="B16" s="2" t="s">
        <v>388</v>
      </c>
      <c r="C16" s="108">
        <v>0.231576895</v>
      </c>
      <c r="D16" s="108">
        <v>0.33247619699999997</v>
      </c>
      <c r="E16" s="108">
        <v>0.48261545900000002</v>
      </c>
      <c r="F16" s="108">
        <v>0.33074905500000001</v>
      </c>
      <c r="G16" s="108">
        <v>0.24448003300000001</v>
      </c>
      <c r="H16" s="108">
        <v>0.43061993300000001</v>
      </c>
      <c r="I16" s="109">
        <v>9.0872482000000004E-2</v>
      </c>
      <c r="J16" s="110">
        <v>0.34208626199999997</v>
      </c>
      <c r="K16" s="110">
        <v>26.564200920000001</v>
      </c>
    </row>
    <row r="17" spans="2:11" x14ac:dyDescent="0.25">
      <c r="B17" s="2" t="s">
        <v>392</v>
      </c>
      <c r="C17" s="108">
        <v>0.14539112500000001</v>
      </c>
      <c r="D17" s="108">
        <v>0.13843941100000001</v>
      </c>
      <c r="E17" s="108">
        <v>0.20206721899999999</v>
      </c>
      <c r="F17" s="108">
        <v>0.19302662700000001</v>
      </c>
      <c r="G17" s="108">
        <v>0.13501699</v>
      </c>
      <c r="H17" s="108">
        <v>0.14893332100000001</v>
      </c>
      <c r="I17" s="109">
        <v>2.6720567000000001E-2</v>
      </c>
      <c r="J17" s="110">
        <v>0.160479116</v>
      </c>
      <c r="K17" s="110">
        <v>16.650494720000001</v>
      </c>
    </row>
    <row r="18" spans="2:11" x14ac:dyDescent="0.25">
      <c r="B18" s="2" t="s">
        <v>398</v>
      </c>
      <c r="C18" s="108">
        <v>0.14617822699999999</v>
      </c>
      <c r="D18" s="108">
        <v>0.139688637</v>
      </c>
      <c r="E18" s="108">
        <v>0.161569509</v>
      </c>
      <c r="F18" s="108">
        <v>0.26647114</v>
      </c>
      <c r="G18" s="108">
        <v>0.23607117399999999</v>
      </c>
      <c r="H18" s="108">
        <v>6.3766421000000004E-2</v>
      </c>
      <c r="I18" s="109">
        <v>6.6468616999999994E-2</v>
      </c>
      <c r="J18" s="110">
        <v>0.168957518</v>
      </c>
      <c r="K18" s="110">
        <v>39.340431780000003</v>
      </c>
    </row>
    <row r="19" spans="2:11" x14ac:dyDescent="0.25">
      <c r="B19" s="2" t="s">
        <v>418</v>
      </c>
      <c r="C19" s="108">
        <v>8.0653577000000004E-2</v>
      </c>
      <c r="D19" s="108">
        <v>7.7717581999999993E-2</v>
      </c>
      <c r="E19" s="108">
        <v>0.18360779199999999</v>
      </c>
      <c r="F19" s="108">
        <v>0.118433179</v>
      </c>
      <c r="G19" s="108">
        <v>0.104125416</v>
      </c>
      <c r="H19" s="108">
        <v>0.16477982099999999</v>
      </c>
      <c r="I19" s="109">
        <v>4.0056451999999999E-2</v>
      </c>
      <c r="J19" s="110">
        <v>0.12155289499999999</v>
      </c>
      <c r="K19" s="110">
        <v>32.953926600000003</v>
      </c>
    </row>
    <row r="20" spans="2:11" x14ac:dyDescent="0.25">
      <c r="B20" s="2" t="s">
        <v>420</v>
      </c>
      <c r="C20" s="108">
        <v>3.9021412999999998E-2</v>
      </c>
      <c r="D20" s="108">
        <v>5.7171971000000002E-2</v>
      </c>
      <c r="E20" s="108">
        <v>8.8321064000000005E-2</v>
      </c>
      <c r="F20" s="108">
        <v>5.0651491E-2</v>
      </c>
      <c r="G20" s="108">
        <v>4.6089461999999998E-2</v>
      </c>
      <c r="H20" s="108">
        <v>6.3112459999999995E-2</v>
      </c>
      <c r="I20" s="109">
        <v>1.5811596000000001E-2</v>
      </c>
      <c r="J20" s="110">
        <v>5.7394644000000002E-2</v>
      </c>
      <c r="K20" s="110">
        <v>27.548904579999999</v>
      </c>
    </row>
    <row r="21" spans="2:11" x14ac:dyDescent="0.25">
      <c r="B21" s="2" t="s">
        <v>639</v>
      </c>
      <c r="C21" s="108">
        <v>1.002404163</v>
      </c>
      <c r="D21" s="108">
        <v>0.96867730799999996</v>
      </c>
      <c r="E21" s="108">
        <v>1.448341683</v>
      </c>
      <c r="F21" s="108">
        <v>1.0240883869999999</v>
      </c>
      <c r="G21" s="108">
        <v>0.36929035300000002</v>
      </c>
      <c r="H21" s="108">
        <v>1.7857211079999999</v>
      </c>
      <c r="I21" s="109">
        <v>0.439322349</v>
      </c>
      <c r="J21" s="110">
        <v>1.0997538339999999</v>
      </c>
      <c r="K21" s="110">
        <v>39.947335119999998</v>
      </c>
    </row>
    <row r="22" spans="2:11" x14ac:dyDescent="0.25">
      <c r="B22" s="2" t="s">
        <v>424</v>
      </c>
      <c r="C22" s="108">
        <v>0.113540427</v>
      </c>
      <c r="D22" s="108">
        <v>0.12474484600000001</v>
      </c>
      <c r="E22" s="108">
        <v>0.18042092000000001</v>
      </c>
      <c r="F22" s="108">
        <v>0.14625505499999999</v>
      </c>
      <c r="G22" s="108">
        <v>0.203375896</v>
      </c>
      <c r="H22" s="108">
        <v>0.241038902</v>
      </c>
      <c r="I22" s="109">
        <v>4.4814051000000001E-2</v>
      </c>
      <c r="J22" s="110">
        <v>0.168229341</v>
      </c>
      <c r="K22" s="110">
        <v>26.638665209999999</v>
      </c>
    </row>
    <row r="23" spans="2:11" x14ac:dyDescent="0.25">
      <c r="B23" s="2" t="s">
        <v>426</v>
      </c>
      <c r="C23" s="108">
        <v>0.24457053200000001</v>
      </c>
      <c r="D23" s="108">
        <v>0.18876109099999999</v>
      </c>
      <c r="E23" s="108">
        <v>0.448061875</v>
      </c>
      <c r="F23" s="108">
        <v>0.38218503100000001</v>
      </c>
      <c r="G23" s="108">
        <v>0.20933575800000001</v>
      </c>
      <c r="H23" s="108">
        <v>0.40918727599999999</v>
      </c>
      <c r="I23" s="109">
        <v>0.102584632</v>
      </c>
      <c r="J23" s="110">
        <v>0.31368359400000001</v>
      </c>
      <c r="K23" s="110">
        <v>32.703218839999998</v>
      </c>
    </row>
    <row r="24" spans="2:11" x14ac:dyDescent="0.25">
      <c r="B24" s="2" t="s">
        <v>640</v>
      </c>
      <c r="C24" s="108">
        <v>6.185218E-2</v>
      </c>
      <c r="D24" s="108">
        <v>8.1810736999999994E-2</v>
      </c>
      <c r="E24" s="108">
        <v>0.10709664200000001</v>
      </c>
      <c r="F24" s="108">
        <v>7.5643170999999995E-2</v>
      </c>
      <c r="G24" s="108">
        <v>8.6301510999999997E-2</v>
      </c>
      <c r="H24" s="108">
        <v>0.11616707799999999</v>
      </c>
      <c r="I24" s="109">
        <v>1.8418881000000002E-2</v>
      </c>
      <c r="J24" s="110">
        <v>8.8145219999999996E-2</v>
      </c>
      <c r="K24" s="110">
        <v>20.896063259999998</v>
      </c>
    </row>
    <row r="25" spans="2:11" x14ac:dyDescent="0.25">
      <c r="B25" s="2" t="s">
        <v>432</v>
      </c>
      <c r="C25" s="108">
        <v>1.3614530069999999</v>
      </c>
      <c r="D25" s="108">
        <v>1.4638808160000001</v>
      </c>
      <c r="E25" s="108">
        <v>2.2299115409999999</v>
      </c>
      <c r="F25" s="108">
        <v>1.7989118470000001</v>
      </c>
      <c r="G25" s="108">
        <v>1.012510333</v>
      </c>
      <c r="H25" s="108">
        <v>2.2875498410000001</v>
      </c>
      <c r="I25" s="109">
        <v>0.46160294000000002</v>
      </c>
      <c r="J25" s="110">
        <v>1.692369564</v>
      </c>
      <c r="K25" s="110">
        <v>27.275540169999999</v>
      </c>
    </row>
    <row r="26" spans="2:11" x14ac:dyDescent="0.25">
      <c r="B26" s="2" t="s">
        <v>446</v>
      </c>
      <c r="C26" s="108">
        <v>0.16102008800000001</v>
      </c>
      <c r="D26" s="108">
        <v>0.15615009199999999</v>
      </c>
      <c r="E26" s="108">
        <v>0.28389921400000001</v>
      </c>
      <c r="F26" s="108">
        <v>0.24637356999999999</v>
      </c>
      <c r="G26" s="108">
        <v>4.5046490000000002E-2</v>
      </c>
      <c r="H26" s="108">
        <v>0.29110333599999999</v>
      </c>
      <c r="I26" s="109">
        <v>8.6503733999999999E-2</v>
      </c>
      <c r="J26" s="110">
        <v>0.197265465</v>
      </c>
      <c r="K26" s="110">
        <v>43.851433450000002</v>
      </c>
    </row>
    <row r="27" spans="2:11" x14ac:dyDescent="0.25">
      <c r="B27" s="2" t="s">
        <v>458</v>
      </c>
      <c r="C27" s="108">
        <v>5.2290386000000001E-2</v>
      </c>
      <c r="D27" s="108">
        <v>1.9510201000000001E-2</v>
      </c>
      <c r="E27" s="108">
        <v>4.2923404999999998E-2</v>
      </c>
      <c r="F27" s="108">
        <v>0.121530613</v>
      </c>
      <c r="G27" s="108">
        <v>4.8554133999999999E-2</v>
      </c>
      <c r="H27" s="108">
        <v>8.8526181999999995E-2</v>
      </c>
      <c r="I27" s="109">
        <v>3.3395614999999997E-2</v>
      </c>
      <c r="J27" s="110">
        <v>6.2222487E-2</v>
      </c>
      <c r="K27" s="110">
        <v>53.671295929999999</v>
      </c>
    </row>
    <row r="28" spans="2:11" x14ac:dyDescent="0.25">
      <c r="B28" s="2" t="s">
        <v>461</v>
      </c>
      <c r="C28" s="108">
        <v>0.89524536200000004</v>
      </c>
      <c r="D28" s="108">
        <v>0.98084953100000005</v>
      </c>
      <c r="E28" s="108">
        <v>1.6432067340000001</v>
      </c>
      <c r="F28" s="108">
        <v>1.489091001</v>
      </c>
      <c r="G28" s="108">
        <v>0.319591403</v>
      </c>
      <c r="H28" s="108">
        <v>1.528407603</v>
      </c>
      <c r="I28" s="109">
        <v>0.46263758300000002</v>
      </c>
      <c r="J28" s="110">
        <v>1.1427319389999999</v>
      </c>
      <c r="K28" s="110">
        <v>40.485223820000002</v>
      </c>
    </row>
    <row r="29" spans="2:11" x14ac:dyDescent="0.25">
      <c r="B29" s="2" t="s">
        <v>641</v>
      </c>
      <c r="C29" s="108">
        <v>0.47199439900000001</v>
      </c>
      <c r="D29" s="108">
        <v>0.44686927399999998</v>
      </c>
      <c r="E29" s="108">
        <v>0.97391121400000003</v>
      </c>
      <c r="F29" s="108">
        <v>0.91931077699999997</v>
      </c>
      <c r="G29" s="108">
        <v>0.58876366199999997</v>
      </c>
      <c r="H29" s="108">
        <v>0.89237047700000005</v>
      </c>
      <c r="I29" s="109">
        <v>0.21875324400000001</v>
      </c>
      <c r="J29" s="110">
        <v>0.715536634</v>
      </c>
      <c r="K29" s="110">
        <v>30.57191392</v>
      </c>
    </row>
    <row r="30" spans="2:11" x14ac:dyDescent="0.25">
      <c r="B30" s="2" t="s">
        <v>642</v>
      </c>
      <c r="C30" s="108">
        <v>5.7573448999999999E-2</v>
      </c>
      <c r="D30" s="108">
        <v>6.6965066000000004E-2</v>
      </c>
      <c r="E30" s="108">
        <v>5.4968478000000001E-2</v>
      </c>
      <c r="F30" s="108">
        <v>4.7042937999999999E-2</v>
      </c>
      <c r="G30" s="108">
        <v>3.4626742000000002E-2</v>
      </c>
      <c r="H30" s="108">
        <v>0.10047940299999999</v>
      </c>
      <c r="I30" s="109">
        <v>2.0532613000000002E-2</v>
      </c>
      <c r="J30" s="110">
        <v>6.0276013000000003E-2</v>
      </c>
      <c r="K30" s="110">
        <v>34.064318440000001</v>
      </c>
    </row>
    <row r="31" spans="2:11" x14ac:dyDescent="0.25">
      <c r="B31" s="2" t="s">
        <v>643</v>
      </c>
      <c r="C31" s="108">
        <v>4.8488687000000003E-2</v>
      </c>
      <c r="D31" s="108">
        <v>4.6471986E-2</v>
      </c>
      <c r="E31" s="108">
        <v>5.9863529999999998E-2</v>
      </c>
      <c r="F31" s="108">
        <v>5.5502839999999998E-2</v>
      </c>
      <c r="G31" s="108">
        <v>2.0622029E-2</v>
      </c>
      <c r="H31" s="108">
        <v>3.7736435999999998E-2</v>
      </c>
      <c r="I31" s="109">
        <v>1.2860330999999999E-2</v>
      </c>
      <c r="J31" s="110">
        <v>4.4780918000000003E-2</v>
      </c>
      <c r="K31" s="110">
        <v>28.718328509999999</v>
      </c>
    </row>
    <row r="32" spans="2:11" x14ac:dyDescent="0.25">
      <c r="B32" s="2" t="s">
        <v>486</v>
      </c>
      <c r="C32" s="108">
        <v>5.3220544000000002E-2</v>
      </c>
      <c r="D32" s="108">
        <v>5.9989956999999997E-2</v>
      </c>
      <c r="E32" s="108">
        <v>5.6969022000000001E-2</v>
      </c>
      <c r="F32" s="108">
        <v>4.9737338999999998E-2</v>
      </c>
      <c r="G32" s="108">
        <v>3.8242384999999997E-2</v>
      </c>
      <c r="H32" s="108">
        <v>4.4762982999999999E-2</v>
      </c>
      <c r="I32" s="109">
        <v>7.3377110000000002E-3</v>
      </c>
      <c r="J32" s="110">
        <v>5.0487037999999998E-2</v>
      </c>
      <c r="K32" s="110">
        <v>14.533851289999999</v>
      </c>
    </row>
    <row r="33" spans="2:11" x14ac:dyDescent="0.25">
      <c r="B33" s="2" t="s">
        <v>644</v>
      </c>
      <c r="C33" s="108">
        <v>4.2589703999999999E-2</v>
      </c>
      <c r="D33" s="108">
        <v>4.5098423999999998E-2</v>
      </c>
      <c r="E33" s="108">
        <v>5.5090550000000002E-2</v>
      </c>
      <c r="F33" s="108">
        <v>6.3675860000000001E-2</v>
      </c>
      <c r="G33" s="108">
        <v>6.8608850999999998E-2</v>
      </c>
      <c r="H33" s="108">
        <v>3.9205506000000001E-2</v>
      </c>
      <c r="I33" s="109">
        <v>1.0960213E-2</v>
      </c>
      <c r="J33" s="110">
        <v>5.2378148999999999E-2</v>
      </c>
      <c r="K33" s="110">
        <v>20.925163430000001</v>
      </c>
    </row>
    <row r="34" spans="2:11" x14ac:dyDescent="0.25">
      <c r="B34" s="2" t="s">
        <v>645</v>
      </c>
      <c r="C34" s="108">
        <v>3.2593499999999998E-3</v>
      </c>
      <c r="D34" s="108">
        <v>3.7092230000000002E-3</v>
      </c>
      <c r="E34" s="108">
        <v>6.0661309999999998E-3</v>
      </c>
      <c r="F34" s="108">
        <v>3.732913E-3</v>
      </c>
      <c r="G34" s="108">
        <v>1.814955E-3</v>
      </c>
      <c r="H34" s="108">
        <v>2.7724849999999999E-3</v>
      </c>
      <c r="I34" s="109">
        <v>1.2967009999999999E-3</v>
      </c>
      <c r="J34" s="110">
        <v>3.5591759999999998E-3</v>
      </c>
      <c r="K34" s="110">
        <v>36.432627920000002</v>
      </c>
    </row>
    <row r="35" spans="2:11" x14ac:dyDescent="0.25">
      <c r="B35" s="2" t="s">
        <v>491</v>
      </c>
      <c r="C35" s="108">
        <v>1.7321840000000002E-2</v>
      </c>
      <c r="D35" s="108">
        <v>2.2277062E-2</v>
      </c>
      <c r="E35" s="108">
        <v>1.9448312999999998E-2</v>
      </c>
      <c r="F35" s="108">
        <v>1.7316712000000001E-2</v>
      </c>
      <c r="G35" s="108">
        <v>4.9749690000000001E-3</v>
      </c>
      <c r="H35" s="108">
        <v>1.2605227E-2</v>
      </c>
      <c r="I35" s="109">
        <v>5.5848709999999999E-3</v>
      </c>
      <c r="J35" s="110">
        <v>1.5657353999999998E-2</v>
      </c>
      <c r="K35" s="110">
        <v>35.66931692</v>
      </c>
    </row>
    <row r="36" spans="2:11" x14ac:dyDescent="0.25">
      <c r="B36" s="2" t="s">
        <v>497</v>
      </c>
      <c r="C36" s="108">
        <v>4.3200080000000002E-3</v>
      </c>
      <c r="D36" s="108">
        <v>5.0784549999999999E-3</v>
      </c>
      <c r="E36" s="108">
        <v>2.9738550000000001E-3</v>
      </c>
      <c r="F36" s="108">
        <v>2.0470599999999999E-3</v>
      </c>
      <c r="G36" s="108">
        <v>1.183744E-3</v>
      </c>
      <c r="H36" s="108">
        <v>3.091791E-3</v>
      </c>
      <c r="I36" s="109">
        <v>1.303706E-3</v>
      </c>
      <c r="J36" s="110">
        <v>3.1158190000000001E-3</v>
      </c>
      <c r="K36" s="110">
        <v>41.84153345</v>
      </c>
    </row>
    <row r="37" spans="2:11" x14ac:dyDescent="0.25">
      <c r="B37" s="2" t="s">
        <v>507</v>
      </c>
      <c r="C37" s="108">
        <v>3.3234779999999999E-3</v>
      </c>
      <c r="D37" s="108">
        <v>3.3561960000000001E-3</v>
      </c>
      <c r="E37" s="108">
        <v>1.483243E-3</v>
      </c>
      <c r="F37" s="108">
        <v>5.2625709999999997E-3</v>
      </c>
      <c r="G37" s="108">
        <v>5.9628199999999995E-4</v>
      </c>
      <c r="H37" s="108">
        <v>3.6661419999999998E-3</v>
      </c>
      <c r="I37" s="109">
        <v>1.5196859999999999E-3</v>
      </c>
      <c r="J37" s="110">
        <v>2.9479850000000002E-3</v>
      </c>
      <c r="K37" s="110">
        <v>51.549970100000003</v>
      </c>
    </row>
    <row r="38" spans="2:11" x14ac:dyDescent="0.25">
      <c r="B38" s="2" t="s">
        <v>518</v>
      </c>
      <c r="C38" s="108">
        <v>1.129826E-3</v>
      </c>
      <c r="D38" s="108">
        <v>1.102951E-3</v>
      </c>
      <c r="E38" s="108">
        <v>1.0103239999999999E-3</v>
      </c>
      <c r="F38" s="108">
        <v>4.4622860000000002E-3</v>
      </c>
      <c r="G38" s="108">
        <v>1.578353E-3</v>
      </c>
      <c r="H38" s="108">
        <v>3.321329E-3</v>
      </c>
      <c r="I38" s="109">
        <v>1.320788E-3</v>
      </c>
      <c r="J38" s="110">
        <v>2.1008450000000001E-3</v>
      </c>
      <c r="K38" s="110">
        <v>62.869384490000002</v>
      </c>
    </row>
    <row r="39" spans="2:11" x14ac:dyDescent="0.25">
      <c r="B39" s="2" t="s">
        <v>646</v>
      </c>
      <c r="C39" s="108">
        <v>1.1652698E-2</v>
      </c>
      <c r="D39" s="108">
        <v>1.0565131E-2</v>
      </c>
      <c r="E39" s="108">
        <v>1.4707249E-2</v>
      </c>
      <c r="F39" s="108">
        <v>1.8575761E-2</v>
      </c>
      <c r="G39" s="108">
        <v>1.2864659000000001E-2</v>
      </c>
      <c r="H39" s="108">
        <v>8.7334200000000004E-3</v>
      </c>
      <c r="I39" s="109">
        <v>3.157909E-3</v>
      </c>
      <c r="J39" s="110">
        <v>1.284982E-2</v>
      </c>
      <c r="K39" s="110">
        <v>24.575508379999999</v>
      </c>
    </row>
    <row r="40" spans="2:11" x14ac:dyDescent="0.25">
      <c r="B40" s="2" t="s">
        <v>647</v>
      </c>
      <c r="C40" s="108">
        <v>4.0642769999999998E-3</v>
      </c>
      <c r="D40" s="108">
        <v>4.9483599999999997E-3</v>
      </c>
      <c r="E40" s="108">
        <v>1.751234E-3</v>
      </c>
      <c r="F40" s="108">
        <v>5.5987629999999997E-3</v>
      </c>
      <c r="G40" s="108">
        <v>7.2717290000000002E-3</v>
      </c>
      <c r="H40" s="108">
        <v>3.3812439999999998E-3</v>
      </c>
      <c r="I40" s="109">
        <v>1.7362759999999999E-3</v>
      </c>
      <c r="J40" s="110">
        <v>4.5026010000000002E-3</v>
      </c>
      <c r="K40" s="110">
        <v>38.561627280000003</v>
      </c>
    </row>
    <row r="41" spans="2:11" x14ac:dyDescent="0.25">
      <c r="B41" s="2" t="s">
        <v>648</v>
      </c>
      <c r="C41" s="108">
        <v>3.6286779999999998E-2</v>
      </c>
      <c r="D41" s="108">
        <v>3.690061E-2</v>
      </c>
      <c r="E41" s="108">
        <v>5.4438113000000003E-2</v>
      </c>
      <c r="F41" s="108">
        <v>5.2274197000000001E-2</v>
      </c>
      <c r="G41" s="108">
        <v>5.4379894999999998E-2</v>
      </c>
      <c r="H41" s="108">
        <v>3.1742628000000002E-2</v>
      </c>
      <c r="I41" s="109">
        <v>9.5272889999999995E-3</v>
      </c>
      <c r="J41" s="110">
        <v>4.4337037000000003E-2</v>
      </c>
      <c r="K41" s="110">
        <v>21.48833131</v>
      </c>
    </row>
    <row r="42" spans="2:11" x14ac:dyDescent="0.25">
      <c r="B42" s="2" t="s">
        <v>649</v>
      </c>
      <c r="C42" s="108">
        <v>1.0365170999999999E-2</v>
      </c>
      <c r="D42" s="108">
        <v>1.5938871E-2</v>
      </c>
      <c r="E42" s="108">
        <v>1.7965749E-2</v>
      </c>
      <c r="F42" s="108">
        <v>1.9446782999999999E-2</v>
      </c>
      <c r="G42" s="108">
        <v>1.9695477999999999E-2</v>
      </c>
      <c r="H42" s="108">
        <v>1.0138841000000001E-2</v>
      </c>
      <c r="I42" s="109">
        <v>3.9688279999999998E-3</v>
      </c>
      <c r="J42" s="110">
        <v>1.5591816E-2</v>
      </c>
      <c r="K42" s="110">
        <v>25.45455947</v>
      </c>
    </row>
    <row r="43" spans="2:11" x14ac:dyDescent="0.25">
      <c r="B43" s="2" t="s">
        <v>650</v>
      </c>
      <c r="C43" s="108">
        <v>6.4676439999999998E-3</v>
      </c>
      <c r="D43" s="108">
        <v>4.1278749999999996E-3</v>
      </c>
      <c r="E43" s="108">
        <v>8.9152299999999997E-3</v>
      </c>
      <c r="F43" s="108">
        <v>9.1720369999999992E-3</v>
      </c>
      <c r="G43" s="108">
        <v>5.3038740000000001E-3</v>
      </c>
      <c r="H43" s="108">
        <v>5.0593410000000002E-3</v>
      </c>
      <c r="I43" s="109">
        <v>1.919505E-3</v>
      </c>
      <c r="J43" s="110">
        <v>6.507667E-3</v>
      </c>
      <c r="K43" s="110">
        <v>29.496060530000001</v>
      </c>
    </row>
    <row r="44" spans="2:11" x14ac:dyDescent="0.25">
      <c r="B44" s="2" t="s">
        <v>651</v>
      </c>
      <c r="C44" s="108">
        <v>0.13927297899999999</v>
      </c>
      <c r="D44" s="108">
        <v>0.15800035300000001</v>
      </c>
      <c r="E44" s="108">
        <v>0.20630575400000001</v>
      </c>
      <c r="F44" s="108">
        <v>0.20573033900000001</v>
      </c>
      <c r="G44" s="108">
        <v>0.16550510800000001</v>
      </c>
      <c r="H44" s="108">
        <v>0.124776364</v>
      </c>
      <c r="I44" s="109">
        <v>3.0764876E-2</v>
      </c>
      <c r="J44" s="110">
        <v>0.16659848299999999</v>
      </c>
      <c r="K44" s="110">
        <v>18.466480399999998</v>
      </c>
    </row>
    <row r="45" spans="2:11" x14ac:dyDescent="0.25">
      <c r="B45" s="2" t="s">
        <v>652</v>
      </c>
      <c r="C45" s="108">
        <v>2.0668685999999999E-2</v>
      </c>
      <c r="D45" s="108">
        <v>2.1580057999999999E-2</v>
      </c>
      <c r="E45" s="108">
        <v>2.7631123E-2</v>
      </c>
      <c r="F45" s="108">
        <v>2.7147215999999998E-2</v>
      </c>
      <c r="G45" s="108">
        <v>3.0783082999999999E-2</v>
      </c>
      <c r="H45" s="108">
        <v>1.8082851E-2</v>
      </c>
      <c r="I45" s="109">
        <v>4.4808740000000001E-3</v>
      </c>
      <c r="J45" s="110">
        <v>2.4315502999999999E-2</v>
      </c>
      <c r="K45" s="110">
        <v>18.428055499999999</v>
      </c>
    </row>
    <row r="46" spans="2:11" x14ac:dyDescent="0.25">
      <c r="B46" s="2" t="s">
        <v>490</v>
      </c>
      <c r="C46" s="108">
        <v>5.5164260999999999E-2</v>
      </c>
      <c r="D46" s="108">
        <v>6.5526127000000003E-2</v>
      </c>
      <c r="E46" s="108">
        <v>8.0555060999999997E-2</v>
      </c>
      <c r="F46" s="108">
        <v>7.6745556000000006E-2</v>
      </c>
      <c r="G46" s="108">
        <v>4.0285545999999998E-2</v>
      </c>
      <c r="H46" s="108">
        <v>5.0614228999999997E-2</v>
      </c>
      <c r="I46" s="109">
        <v>1.4261981E-2</v>
      </c>
      <c r="J46" s="110">
        <v>6.1481796999999998E-2</v>
      </c>
      <c r="K46" s="110">
        <v>23.19707988</v>
      </c>
    </row>
    <row r="47" spans="2:11" x14ac:dyDescent="0.25">
      <c r="B47" s="2" t="s">
        <v>653</v>
      </c>
      <c r="C47" s="108">
        <v>3.1351170000000002E-3</v>
      </c>
      <c r="D47" s="108">
        <v>3.5126250000000001E-3</v>
      </c>
      <c r="E47" s="108">
        <v>5.1390129999999996E-3</v>
      </c>
      <c r="F47" s="108">
        <v>5.0795049999999998E-3</v>
      </c>
      <c r="G47" s="108">
        <v>6.7535399999999997E-4</v>
      </c>
      <c r="H47" s="108">
        <v>1.7479469999999999E-3</v>
      </c>
      <c r="I47" s="109">
        <v>1.6266130000000001E-3</v>
      </c>
      <c r="J47" s="110">
        <v>3.2149269999999998E-3</v>
      </c>
      <c r="K47" s="110">
        <v>50.595636480000003</v>
      </c>
    </row>
    <row r="48" spans="2:11" x14ac:dyDescent="0.25">
      <c r="B48" s="2" t="s">
        <v>492</v>
      </c>
      <c r="C48" s="108">
        <v>1.473031819</v>
      </c>
      <c r="D48" s="108">
        <v>1.5978162440000001</v>
      </c>
      <c r="E48" s="108">
        <v>1.898940963</v>
      </c>
      <c r="F48" s="108">
        <v>1.7394157699999999</v>
      </c>
      <c r="G48" s="108">
        <v>0.59051175300000003</v>
      </c>
      <c r="H48" s="108">
        <v>1.257713246</v>
      </c>
      <c r="I48" s="109">
        <v>0.42426330600000001</v>
      </c>
      <c r="J48" s="110">
        <v>1.426238299</v>
      </c>
      <c r="K48" s="110">
        <v>29.747013930000001</v>
      </c>
    </row>
    <row r="49" spans="2:11" x14ac:dyDescent="0.25">
      <c r="B49" s="2" t="s">
        <v>654</v>
      </c>
      <c r="C49" s="108">
        <v>0.20294113</v>
      </c>
      <c r="D49" s="108">
        <v>0.21812128</v>
      </c>
      <c r="E49" s="108">
        <v>0.28377493300000001</v>
      </c>
      <c r="F49" s="108">
        <v>0.289630795</v>
      </c>
      <c r="G49" s="108">
        <v>0.27358935299999998</v>
      </c>
      <c r="H49" s="108">
        <v>0.17828608700000001</v>
      </c>
      <c r="I49" s="109">
        <v>4.3130892999999997E-2</v>
      </c>
      <c r="J49" s="110">
        <v>0.24105726299999999</v>
      </c>
      <c r="K49" s="110">
        <v>17.892384830000001</v>
      </c>
    </row>
    <row r="50" spans="2:11" x14ac:dyDescent="0.25">
      <c r="B50" s="2" t="s">
        <v>494</v>
      </c>
      <c r="C50" s="108">
        <v>3.1623392E-2</v>
      </c>
      <c r="D50" s="108">
        <v>3.6000419999999998E-2</v>
      </c>
      <c r="E50" s="108">
        <v>4.1650048000000002E-2</v>
      </c>
      <c r="F50" s="108">
        <v>3.5697818999999999E-2</v>
      </c>
      <c r="G50" s="108">
        <v>1.2766849E-2</v>
      </c>
      <c r="H50" s="108">
        <v>2.7322174000000001E-2</v>
      </c>
      <c r="I50" s="109">
        <v>9.1897860000000001E-3</v>
      </c>
      <c r="J50" s="110">
        <v>3.0843450000000001E-2</v>
      </c>
      <c r="K50" s="110">
        <v>29.794934949999998</v>
      </c>
    </row>
    <row r="51" spans="2:11" x14ac:dyDescent="0.25">
      <c r="B51" s="2" t="s">
        <v>655</v>
      </c>
      <c r="C51" s="108">
        <v>8.7679569999999998E-3</v>
      </c>
      <c r="D51" s="108">
        <v>1.1304173000000001E-2</v>
      </c>
      <c r="E51" s="108">
        <v>1.3653096E-2</v>
      </c>
      <c r="F51" s="108">
        <v>1.4098649E-2</v>
      </c>
      <c r="G51" s="108">
        <v>8.8628860000000004E-3</v>
      </c>
      <c r="H51" s="108">
        <v>8.9656649999999994E-3</v>
      </c>
      <c r="I51" s="109">
        <v>2.2509520000000001E-3</v>
      </c>
      <c r="J51" s="110">
        <v>1.0942070999999999E-2</v>
      </c>
      <c r="K51" s="110">
        <v>20.571539470000001</v>
      </c>
    </row>
    <row r="52" spans="2:11" x14ac:dyDescent="0.25">
      <c r="B52" s="2" t="s">
        <v>499</v>
      </c>
      <c r="C52" s="108">
        <v>0.421648509</v>
      </c>
      <c r="D52" s="108">
        <v>0.42958227900000001</v>
      </c>
      <c r="E52" s="108">
        <v>0.48039606400000001</v>
      </c>
      <c r="F52" s="108">
        <v>0.41048428100000001</v>
      </c>
      <c r="G52" s="108">
        <v>0.135230829</v>
      </c>
      <c r="H52" s="108">
        <v>0.34307680200000001</v>
      </c>
      <c r="I52" s="109">
        <v>0.11246130999999999</v>
      </c>
      <c r="J52" s="110">
        <v>0.37006979400000001</v>
      </c>
      <c r="K52" s="110">
        <v>30.38921625</v>
      </c>
    </row>
    <row r="53" spans="2:11" x14ac:dyDescent="0.25">
      <c r="B53" s="2" t="s">
        <v>501</v>
      </c>
      <c r="C53" s="108">
        <v>0.17794306300000001</v>
      </c>
      <c r="D53" s="108">
        <v>0.19993202099999999</v>
      </c>
      <c r="E53" s="108">
        <v>0.25162092699999999</v>
      </c>
      <c r="F53" s="108">
        <v>0.23223501199999999</v>
      </c>
      <c r="G53" s="108">
        <v>0.22687501199999999</v>
      </c>
      <c r="H53" s="108">
        <v>0.14805457399999999</v>
      </c>
      <c r="I53" s="109">
        <v>3.5087801000000002E-2</v>
      </c>
      <c r="J53" s="110">
        <v>0.20611010199999999</v>
      </c>
      <c r="K53" s="110">
        <v>17.02381437</v>
      </c>
    </row>
    <row r="54" spans="2:11" x14ac:dyDescent="0.25">
      <c r="B54" s="2" t="s">
        <v>656</v>
      </c>
      <c r="C54" s="108">
        <v>2.1531186000000001E-2</v>
      </c>
      <c r="D54" s="108">
        <v>2.5043177E-2</v>
      </c>
      <c r="E54" s="108">
        <v>3.5595397000000001E-2</v>
      </c>
      <c r="F54" s="108">
        <v>3.3124511000000002E-2</v>
      </c>
      <c r="G54" s="108">
        <v>2.7834663999999999E-2</v>
      </c>
      <c r="H54" s="108">
        <v>1.6933679E-2</v>
      </c>
      <c r="I54" s="109">
        <v>6.4100110000000002E-3</v>
      </c>
      <c r="J54" s="110">
        <v>2.6677102000000001E-2</v>
      </c>
      <c r="K54" s="110">
        <v>24.028139419999999</v>
      </c>
    </row>
    <row r="55" spans="2:11" x14ac:dyDescent="0.25">
      <c r="B55" s="2" t="s">
        <v>504</v>
      </c>
      <c r="C55" s="108">
        <v>6.936233E-3</v>
      </c>
      <c r="D55" s="108">
        <v>8.8715559999999992E-3</v>
      </c>
      <c r="E55" s="108">
        <v>5.8382429999999999E-3</v>
      </c>
      <c r="F55" s="108">
        <v>9.2539219999999995E-3</v>
      </c>
      <c r="G55" s="108">
        <v>3.659388E-3</v>
      </c>
      <c r="H55" s="108">
        <v>7.267216E-3</v>
      </c>
      <c r="I55" s="109">
        <v>1.878062E-3</v>
      </c>
      <c r="J55" s="110">
        <v>6.9710930000000003E-3</v>
      </c>
      <c r="K55" s="110">
        <v>26.94071696</v>
      </c>
    </row>
    <row r="56" spans="2:11" x14ac:dyDescent="0.25">
      <c r="B56" s="2" t="s">
        <v>657</v>
      </c>
      <c r="C56" s="108">
        <v>7.2801080000000004E-3</v>
      </c>
      <c r="D56" s="108">
        <v>8.7269349999999999E-3</v>
      </c>
      <c r="E56" s="108">
        <v>1.1527627E-2</v>
      </c>
      <c r="F56" s="108">
        <v>9.8250170000000001E-3</v>
      </c>
      <c r="G56" s="108">
        <v>7.6740230000000003E-3</v>
      </c>
      <c r="H56" s="108">
        <v>5.758155E-3</v>
      </c>
      <c r="I56" s="109">
        <v>1.855378E-3</v>
      </c>
      <c r="J56" s="110">
        <v>8.4653109999999997E-3</v>
      </c>
      <c r="K56" s="110">
        <v>21.917422200000001</v>
      </c>
    </row>
    <row r="57" spans="2:11" x14ac:dyDescent="0.25">
      <c r="B57" s="2" t="s">
        <v>509</v>
      </c>
      <c r="C57" s="108">
        <v>0.10756497</v>
      </c>
      <c r="D57" s="108">
        <v>0.104081614</v>
      </c>
      <c r="E57" s="108">
        <v>0.112493782</v>
      </c>
      <c r="F57" s="108">
        <v>0.11244412600000001</v>
      </c>
      <c r="G57" s="108">
        <v>2.9656931000000001E-2</v>
      </c>
      <c r="H57" s="108">
        <v>8.5267747000000005E-2</v>
      </c>
      <c r="I57" s="109">
        <v>2.9320448999999998E-2</v>
      </c>
      <c r="J57" s="110">
        <v>9.1918194999999994E-2</v>
      </c>
      <c r="K57" s="110">
        <v>31.898416940000001</v>
      </c>
    </row>
    <row r="58" spans="2:11" x14ac:dyDescent="0.25">
      <c r="B58" s="2" t="s">
        <v>511</v>
      </c>
      <c r="C58" s="108">
        <v>6.2312271000000002E-2</v>
      </c>
      <c r="D58" s="108">
        <v>7.8025521E-2</v>
      </c>
      <c r="E58" s="108">
        <v>9.4844238999999997E-2</v>
      </c>
      <c r="F58" s="108">
        <v>8.1471009999999996E-2</v>
      </c>
      <c r="G58" s="108">
        <v>7.8128927000000001E-2</v>
      </c>
      <c r="H58" s="108">
        <v>5.3907227000000002E-2</v>
      </c>
      <c r="I58" s="109">
        <v>1.3292910999999999E-2</v>
      </c>
      <c r="J58" s="110">
        <v>7.4781532999999997E-2</v>
      </c>
      <c r="K58" s="110">
        <v>17.775660290000001</v>
      </c>
    </row>
    <row r="59" spans="2:11" x14ac:dyDescent="0.25">
      <c r="B59" s="2" t="s">
        <v>658</v>
      </c>
      <c r="C59" s="108">
        <v>1.1237540000000001E-2</v>
      </c>
      <c r="D59" s="108">
        <v>9.2824429999999996E-3</v>
      </c>
      <c r="E59" s="108">
        <v>1.0771149000000001E-2</v>
      </c>
      <c r="F59" s="108">
        <v>1.398434E-2</v>
      </c>
      <c r="G59" s="108">
        <v>1.2581873E-2</v>
      </c>
      <c r="H59" s="108">
        <v>1.0019882000000001E-2</v>
      </c>
      <c r="I59" s="109">
        <v>1.572721E-3</v>
      </c>
      <c r="J59" s="110">
        <v>1.1312871E-2</v>
      </c>
      <c r="K59" s="110">
        <v>13.9020502</v>
      </c>
    </row>
    <row r="60" spans="2:11" x14ac:dyDescent="0.25">
      <c r="B60" s="2" t="s">
        <v>515</v>
      </c>
      <c r="C60" s="108">
        <v>1.9930581999999999E-2</v>
      </c>
      <c r="D60" s="108">
        <v>1.9308206000000001E-2</v>
      </c>
      <c r="E60" s="108">
        <v>1.5012532E-2</v>
      </c>
      <c r="F60" s="108">
        <v>1.7770922000000001E-2</v>
      </c>
      <c r="G60" s="108">
        <v>9.3126029999999992E-3</v>
      </c>
      <c r="H60" s="108">
        <v>1.7704173E-2</v>
      </c>
      <c r="I60" s="109">
        <v>3.5728410000000002E-3</v>
      </c>
      <c r="J60" s="110">
        <v>1.6506502999999999E-2</v>
      </c>
      <c r="K60" s="110">
        <v>21.6450532</v>
      </c>
    </row>
    <row r="61" spans="2:11" x14ac:dyDescent="0.25">
      <c r="B61" s="2" t="s">
        <v>659</v>
      </c>
      <c r="C61" s="108">
        <v>1.0656512999999999E-2</v>
      </c>
      <c r="D61" s="108">
        <v>8.4612590000000005E-3</v>
      </c>
      <c r="E61" s="108">
        <v>1.1645691E-2</v>
      </c>
      <c r="F61" s="108">
        <v>1.2057572000000001E-2</v>
      </c>
      <c r="G61" s="108">
        <v>1.0018691E-2</v>
      </c>
      <c r="H61" s="108">
        <v>7.7125900000000001E-3</v>
      </c>
      <c r="I61" s="109">
        <v>1.577043E-3</v>
      </c>
      <c r="J61" s="110">
        <v>1.0092053E-2</v>
      </c>
      <c r="K61" s="110">
        <v>15.62658237</v>
      </c>
    </row>
    <row r="62" spans="2:11" x14ac:dyDescent="0.25">
      <c r="B62" s="2" t="s">
        <v>520</v>
      </c>
      <c r="C62" s="108">
        <v>5.9138789999999997E-2</v>
      </c>
      <c r="D62" s="108">
        <v>6.2557836000000006E-2</v>
      </c>
      <c r="E62" s="108">
        <v>6.2960867000000004E-2</v>
      </c>
      <c r="F62" s="108">
        <v>0.12763777800000001</v>
      </c>
      <c r="G62" s="108">
        <v>2.0630603000000001E-2</v>
      </c>
      <c r="H62" s="108">
        <v>0.102121645</v>
      </c>
      <c r="I62" s="109">
        <v>3.4098910000000003E-2</v>
      </c>
      <c r="J62" s="110">
        <v>7.2507920000000003E-2</v>
      </c>
      <c r="K62" s="110">
        <v>47.027842100000001</v>
      </c>
    </row>
    <row r="63" spans="2:11" x14ac:dyDescent="0.25">
      <c r="B63" s="2" t="s">
        <v>524</v>
      </c>
      <c r="C63" s="108">
        <v>0.21699510599999999</v>
      </c>
      <c r="D63" s="108">
        <v>0.21482612600000001</v>
      </c>
      <c r="E63" s="108">
        <v>0.238759425</v>
      </c>
      <c r="F63" s="108">
        <v>0.27044598800000003</v>
      </c>
      <c r="G63" s="108">
        <v>9.1893921000000003E-2</v>
      </c>
      <c r="H63" s="108">
        <v>0.17088426300000001</v>
      </c>
      <c r="I63" s="109">
        <v>5.7017272000000001E-2</v>
      </c>
      <c r="J63" s="110">
        <v>0.20063413799999999</v>
      </c>
      <c r="K63" s="110">
        <v>28.41852943</v>
      </c>
    </row>
    <row r="64" spans="2:11" x14ac:dyDescent="0.25">
      <c r="B64" s="2" t="s">
        <v>660</v>
      </c>
      <c r="C64" s="108">
        <v>1.6173203000000001E-2</v>
      </c>
      <c r="D64" s="108">
        <v>2.0352848999999999E-2</v>
      </c>
      <c r="E64" s="108">
        <v>1.9269318000000001E-2</v>
      </c>
      <c r="F64" s="108">
        <v>2.0126653000000001E-2</v>
      </c>
      <c r="G64" s="108">
        <v>2.0011086000000001E-2</v>
      </c>
      <c r="H64" s="108">
        <v>1.3084665000000001E-2</v>
      </c>
      <c r="I64" s="109">
        <v>2.6782849999999999E-3</v>
      </c>
      <c r="J64" s="110">
        <v>1.8169629E-2</v>
      </c>
      <c r="K64" s="110">
        <v>14.740446950000001</v>
      </c>
    </row>
    <row r="65" spans="2:11" x14ac:dyDescent="0.25">
      <c r="B65" s="2" t="s">
        <v>528</v>
      </c>
      <c r="C65" s="108">
        <v>1.4203004999999999E-2</v>
      </c>
      <c r="D65" s="108">
        <v>1.3936619000000001E-2</v>
      </c>
      <c r="E65" s="108">
        <v>1.3020162E-2</v>
      </c>
      <c r="F65" s="108">
        <v>4.3831067000000001E-2</v>
      </c>
      <c r="G65" s="108">
        <v>7.8768050000000006E-3</v>
      </c>
      <c r="H65" s="108">
        <v>3.3933484999999999E-2</v>
      </c>
      <c r="I65" s="109">
        <v>1.3041039000000001E-2</v>
      </c>
      <c r="J65" s="110">
        <v>2.1133524000000001E-2</v>
      </c>
      <c r="K65" s="110">
        <v>61.70783162</v>
      </c>
    </row>
    <row r="66" spans="2:11" x14ac:dyDescent="0.25">
      <c r="B66" s="2" t="s">
        <v>531</v>
      </c>
      <c r="C66" s="108">
        <v>7.2403535000000005E-2</v>
      </c>
      <c r="D66" s="108">
        <v>7.4955472999999995E-2</v>
      </c>
      <c r="E66" s="108">
        <v>0.101343739</v>
      </c>
      <c r="F66" s="108">
        <v>8.1098511999999998E-2</v>
      </c>
      <c r="G66" s="108">
        <v>2.7044291000000002E-2</v>
      </c>
      <c r="H66" s="108">
        <v>5.7828572000000002E-2</v>
      </c>
      <c r="I66" s="109">
        <v>2.2820129000000001E-2</v>
      </c>
      <c r="J66" s="110">
        <v>6.9112354000000001E-2</v>
      </c>
      <c r="K66" s="110">
        <v>33.018885660000002</v>
      </c>
    </row>
    <row r="67" spans="2:11" x14ac:dyDescent="0.25">
      <c r="B67" s="2" t="s">
        <v>536</v>
      </c>
      <c r="C67" s="108">
        <v>3.1827610000000001E-3</v>
      </c>
      <c r="D67" s="108">
        <v>8.3479290000000005E-3</v>
      </c>
      <c r="E67" s="108">
        <v>1.0045867999999999E-2</v>
      </c>
      <c r="F67" s="108">
        <v>1.0815368000000001E-2</v>
      </c>
      <c r="G67" s="108">
        <v>8.5763469999999998E-3</v>
      </c>
      <c r="H67" s="108">
        <v>7.886232E-3</v>
      </c>
      <c r="I67" s="109">
        <v>2.437968E-3</v>
      </c>
      <c r="J67" s="110">
        <v>8.1424180000000002E-3</v>
      </c>
      <c r="K67" s="110">
        <v>29.941580250000001</v>
      </c>
    </row>
    <row r="68" spans="2:11" x14ac:dyDescent="0.25">
      <c r="B68" s="2" t="s">
        <v>537</v>
      </c>
      <c r="C68" s="108">
        <v>1.7320051E-2</v>
      </c>
      <c r="D68" s="108">
        <v>1.7464573000000001E-2</v>
      </c>
      <c r="E68" s="108">
        <v>2.328885E-2</v>
      </c>
      <c r="F68" s="108">
        <v>6.2467176999999999E-2</v>
      </c>
      <c r="G68" s="108">
        <v>1.1610027E-2</v>
      </c>
      <c r="H68" s="108">
        <v>5.6774660999999997E-2</v>
      </c>
      <c r="I68" s="109">
        <v>2.0243812999999999E-2</v>
      </c>
      <c r="J68" s="110">
        <v>3.1487556999999999E-2</v>
      </c>
      <c r="K68" s="110">
        <v>64.291470149999995</v>
      </c>
    </row>
    <row r="69" spans="2:11" x14ac:dyDescent="0.25">
      <c r="B69" s="2" t="s">
        <v>541</v>
      </c>
      <c r="C69" s="108">
        <v>0.32918398999999998</v>
      </c>
      <c r="D69" s="108">
        <v>0.34743402400000001</v>
      </c>
      <c r="E69" s="108">
        <v>0.36095533000000002</v>
      </c>
      <c r="F69" s="108">
        <v>0.37235867299999997</v>
      </c>
      <c r="G69" s="108">
        <v>6.1492460999999998E-2</v>
      </c>
      <c r="H69" s="108">
        <v>0.272598426</v>
      </c>
      <c r="I69" s="109">
        <v>0.107368117</v>
      </c>
      <c r="J69" s="110">
        <v>0.29067048400000001</v>
      </c>
      <c r="K69" s="110">
        <v>36.938087160000002</v>
      </c>
    </row>
    <row r="70" spans="2:11" x14ac:dyDescent="0.25">
      <c r="B70" s="2" t="s">
        <v>545</v>
      </c>
      <c r="C70" s="108">
        <v>0.248952375</v>
      </c>
      <c r="D70" s="108">
        <v>0.25524366500000001</v>
      </c>
      <c r="E70" s="108">
        <v>0.29527926100000002</v>
      </c>
      <c r="F70" s="108">
        <v>0.28460674000000002</v>
      </c>
      <c r="G70" s="108">
        <v>0.159098029</v>
      </c>
      <c r="H70" s="108">
        <v>0.18596362799999999</v>
      </c>
      <c r="I70" s="109">
        <v>4.9671398999999998E-2</v>
      </c>
      <c r="J70" s="110">
        <v>0.23819061599999999</v>
      </c>
      <c r="K70" s="110">
        <v>20.853634</v>
      </c>
    </row>
    <row r="71" spans="2:11" x14ac:dyDescent="0.25">
      <c r="B71" s="2" t="s">
        <v>661</v>
      </c>
      <c r="C71" s="108">
        <v>2.1509726999999999E-2</v>
      </c>
      <c r="D71" s="108">
        <v>2.2678479000000001E-2</v>
      </c>
      <c r="E71" s="108">
        <v>2.2627998E-2</v>
      </c>
      <c r="F71" s="108">
        <v>2.1111616E-2</v>
      </c>
      <c r="G71" s="108">
        <v>1.0878608E-2</v>
      </c>
      <c r="H71" s="108">
        <v>1.6276558999999999E-2</v>
      </c>
      <c r="I71" s="109">
        <v>4.2939859999999996E-3</v>
      </c>
      <c r="J71" s="110">
        <v>1.9180498000000001E-2</v>
      </c>
      <c r="K71" s="110">
        <v>22.38724964</v>
      </c>
    </row>
    <row r="72" spans="2:11" x14ac:dyDescent="0.25">
      <c r="B72" s="2" t="s">
        <v>547</v>
      </c>
      <c r="C72" s="108">
        <v>2.1851941E-2</v>
      </c>
      <c r="D72" s="108">
        <v>2.5663852000000001E-2</v>
      </c>
      <c r="E72" s="108">
        <v>2.4404217999999998E-2</v>
      </c>
      <c r="F72" s="108">
        <v>2.4115997E-2</v>
      </c>
      <c r="G72" s="108">
        <v>6.109583E-3</v>
      </c>
      <c r="H72" s="108">
        <v>1.6167777000000001E-2</v>
      </c>
      <c r="I72" s="109">
        <v>6.8191270000000003E-3</v>
      </c>
      <c r="J72" s="110">
        <v>1.9718895E-2</v>
      </c>
      <c r="K72" s="110">
        <v>34.581690520000002</v>
      </c>
    </row>
    <row r="73" spans="2:11" x14ac:dyDescent="0.25">
      <c r="B73" s="2" t="s">
        <v>663</v>
      </c>
      <c r="C73" s="108">
        <v>2.655078E-3</v>
      </c>
      <c r="D73" s="108">
        <v>3.0330320000000002E-3</v>
      </c>
      <c r="E73" s="108">
        <v>3.351653E-3</v>
      </c>
      <c r="F73" s="108">
        <v>3.552754E-3</v>
      </c>
      <c r="G73" s="108">
        <v>2.473584E-3</v>
      </c>
      <c r="H73" s="108">
        <v>2.8320229999999999E-3</v>
      </c>
      <c r="I73" s="109">
        <v>3.7701899999999998E-4</v>
      </c>
      <c r="J73" s="110">
        <v>2.9830210000000002E-3</v>
      </c>
      <c r="K73" s="110">
        <v>12.6388289</v>
      </c>
    </row>
    <row r="74" spans="2:11" x14ac:dyDescent="0.25">
      <c r="B74" s="2" t="s">
        <v>664</v>
      </c>
      <c r="C74" s="108">
        <v>3.2046739999999998E-3</v>
      </c>
      <c r="D74" s="108">
        <v>4.0731580000000003E-3</v>
      </c>
      <c r="E74" s="108">
        <v>3.5492449999999999E-3</v>
      </c>
      <c r="F74" s="108">
        <v>2.5462089999999998E-3</v>
      </c>
      <c r="G74" s="108">
        <v>6.9610899999999999E-4</v>
      </c>
      <c r="H74" s="108">
        <v>1.1786559999999999E-3</v>
      </c>
      <c r="I74" s="109">
        <v>1.2291030000000001E-3</v>
      </c>
      <c r="J74" s="110">
        <v>2.5413419999999998E-3</v>
      </c>
      <c r="K74" s="110">
        <v>48.36431752</v>
      </c>
    </row>
    <row r="75" spans="2:11" x14ac:dyDescent="0.25">
      <c r="B75" s="2" t="s">
        <v>665</v>
      </c>
      <c r="C75" s="108">
        <v>4.385786E-3</v>
      </c>
      <c r="D75" s="108">
        <v>4.6650930000000004E-3</v>
      </c>
      <c r="E75" s="108">
        <v>5.0868210000000001E-3</v>
      </c>
      <c r="F75" s="108">
        <v>6.9354480000000003E-3</v>
      </c>
      <c r="G75" s="108">
        <v>7.3071489999999998E-3</v>
      </c>
      <c r="H75" s="108">
        <v>4.6526199999999997E-3</v>
      </c>
      <c r="I75" s="109">
        <v>1.165721E-3</v>
      </c>
      <c r="J75" s="110">
        <v>5.5054860000000004E-3</v>
      </c>
      <c r="K75" s="110">
        <v>21.17380343</v>
      </c>
    </row>
    <row r="76" spans="2:11" x14ac:dyDescent="0.25">
      <c r="B76" s="2" t="s">
        <v>666</v>
      </c>
      <c r="C76" s="108">
        <v>2.5065280000000001E-3</v>
      </c>
      <c r="D76" s="108">
        <v>3.846042E-3</v>
      </c>
      <c r="E76" s="108">
        <v>5.0813639999999997E-3</v>
      </c>
      <c r="F76" s="108">
        <v>3.3646079999999998E-3</v>
      </c>
      <c r="G76" s="108">
        <v>5.6283449999999999E-3</v>
      </c>
      <c r="H76" s="108">
        <v>2.4651080000000001E-3</v>
      </c>
      <c r="I76" s="109">
        <v>1.1993069999999999E-3</v>
      </c>
      <c r="J76" s="110">
        <v>3.8153330000000002E-3</v>
      </c>
      <c r="K76" s="110">
        <v>31.43387435</v>
      </c>
    </row>
    <row r="77" spans="2:11" x14ac:dyDescent="0.25">
      <c r="B77" s="2" t="s">
        <v>667</v>
      </c>
      <c r="C77" s="108">
        <v>2.1045607000000001E-2</v>
      </c>
      <c r="D77" s="108">
        <v>2.1235436E-2</v>
      </c>
      <c r="E77" s="108">
        <v>3.0606615E-2</v>
      </c>
      <c r="F77" s="108">
        <v>2.6389289E-2</v>
      </c>
      <c r="G77" s="108">
        <v>2.0117986000000001E-2</v>
      </c>
      <c r="H77" s="108">
        <v>1.7303174000000001E-2</v>
      </c>
      <c r="I77" s="109">
        <v>4.4113219999999996E-3</v>
      </c>
      <c r="J77" s="110">
        <v>2.2783017999999999E-2</v>
      </c>
      <c r="K77" s="110">
        <v>19.362323750000002</v>
      </c>
    </row>
    <row r="78" spans="2:11" x14ac:dyDescent="0.25">
      <c r="B78" s="2" t="s">
        <v>668</v>
      </c>
      <c r="C78" s="108">
        <v>4.3424939999999997E-3</v>
      </c>
      <c r="D78" s="108">
        <v>3.9431120000000004E-3</v>
      </c>
      <c r="E78" s="108">
        <v>2.381317E-3</v>
      </c>
      <c r="F78" s="108">
        <v>5.2335619999999998E-3</v>
      </c>
      <c r="G78" s="108">
        <v>5.4665030000000002E-3</v>
      </c>
      <c r="H78" s="108">
        <v>3.157885E-3</v>
      </c>
      <c r="I78" s="109">
        <v>1.085988E-3</v>
      </c>
      <c r="J78" s="110">
        <v>4.0874789999999998E-3</v>
      </c>
      <c r="K78" s="110">
        <v>26.568655239999998</v>
      </c>
    </row>
    <row r="79" spans="2:11" x14ac:dyDescent="0.25">
      <c r="B79" s="2" t="s">
        <v>669</v>
      </c>
      <c r="C79" s="108">
        <v>6.387434E-3</v>
      </c>
      <c r="D79" s="108">
        <v>7.9494390000000009E-3</v>
      </c>
      <c r="E79" s="108">
        <v>6.7013869999999996E-3</v>
      </c>
      <c r="F79" s="108">
        <v>7.5701880000000003E-3</v>
      </c>
      <c r="G79" s="108">
        <v>3.4853029999999999E-3</v>
      </c>
      <c r="H79" s="108">
        <v>5.8787020000000004E-3</v>
      </c>
      <c r="I79" s="109">
        <v>1.4490130000000001E-3</v>
      </c>
      <c r="J79" s="110">
        <v>6.328742E-3</v>
      </c>
      <c r="K79" s="110">
        <v>22.895755050000002</v>
      </c>
    </row>
    <row r="80" spans="2:11" x14ac:dyDescent="0.25">
      <c r="B80" s="2" t="s">
        <v>670</v>
      </c>
      <c r="C80" s="108">
        <v>8.9247487E-2</v>
      </c>
      <c r="D80" s="108">
        <v>8.7882115999999996E-2</v>
      </c>
      <c r="E80" s="108">
        <v>8.9409418000000004E-2</v>
      </c>
      <c r="F80" s="108">
        <v>7.9239664000000001E-2</v>
      </c>
      <c r="G80" s="108">
        <v>2.5268813000000001E-2</v>
      </c>
      <c r="H80" s="108">
        <v>7.4210437000000004E-2</v>
      </c>
      <c r="I80" s="109">
        <v>2.2600193000000001E-2</v>
      </c>
      <c r="J80" s="110">
        <v>7.4209655999999999E-2</v>
      </c>
      <c r="K80" s="110">
        <v>30.45451821</v>
      </c>
    </row>
    <row r="81" spans="2:11" x14ac:dyDescent="0.25">
      <c r="B81" s="2" t="s">
        <v>671</v>
      </c>
      <c r="C81" s="108">
        <v>2.3416657E-2</v>
      </c>
      <c r="D81" s="108">
        <v>3.0023570999999999E-2</v>
      </c>
      <c r="E81" s="108">
        <v>3.3460341999999997E-2</v>
      </c>
      <c r="F81" s="108">
        <v>3.8569203000000003E-2</v>
      </c>
      <c r="G81" s="108">
        <v>3.2383192999999998E-2</v>
      </c>
      <c r="H81" s="108">
        <v>2.2538223E-2</v>
      </c>
      <c r="I81" s="109">
        <v>5.628475E-3</v>
      </c>
      <c r="J81" s="110">
        <v>3.0065198000000001E-2</v>
      </c>
      <c r="K81" s="110">
        <v>18.72089785</v>
      </c>
    </row>
    <row r="82" spans="2:11" x14ac:dyDescent="0.25">
      <c r="B82" s="2" t="s">
        <v>672</v>
      </c>
      <c r="C82" s="108">
        <v>7.4226639999999998E-3</v>
      </c>
      <c r="D82" s="108">
        <v>6.7037210000000002E-3</v>
      </c>
      <c r="E82" s="108">
        <v>1.4168402E-2</v>
      </c>
      <c r="F82" s="108">
        <v>1.0287312999999999E-2</v>
      </c>
      <c r="G82" s="108">
        <v>8.6542200000000007E-3</v>
      </c>
      <c r="H82" s="108">
        <v>9.5779200000000002E-3</v>
      </c>
      <c r="I82" s="109">
        <v>2.4243210000000001E-3</v>
      </c>
      <c r="J82" s="110">
        <v>9.4690399999999997E-3</v>
      </c>
      <c r="K82" s="110">
        <v>25.602609749999999</v>
      </c>
    </row>
    <row r="83" spans="2:11" x14ac:dyDescent="0.25">
      <c r="B83" s="2" t="s">
        <v>673</v>
      </c>
      <c r="C83" s="108">
        <v>8.2928710000000003E-3</v>
      </c>
      <c r="D83" s="108">
        <v>9.1743050000000007E-3</v>
      </c>
      <c r="E83" s="108">
        <v>7.3422920000000003E-3</v>
      </c>
      <c r="F83" s="108">
        <v>9.7675990000000001E-3</v>
      </c>
      <c r="G83" s="108">
        <v>5.087523E-3</v>
      </c>
      <c r="H83" s="108">
        <v>7.843994E-3</v>
      </c>
      <c r="I83" s="109">
        <v>1.4993529999999999E-3</v>
      </c>
      <c r="J83" s="110">
        <v>7.9180970000000007E-3</v>
      </c>
      <c r="K83" s="110">
        <v>18.93577874</v>
      </c>
    </row>
    <row r="84" spans="2:11" x14ac:dyDescent="0.25">
      <c r="B84" s="2" t="s">
        <v>674</v>
      </c>
      <c r="C84" s="108">
        <v>1.2795628999999999E-2</v>
      </c>
      <c r="D84" s="108">
        <v>1.8190927999999999E-2</v>
      </c>
      <c r="E84" s="108">
        <v>1.9305237999999999E-2</v>
      </c>
      <c r="F84" s="108">
        <v>1.8759142999999999E-2</v>
      </c>
      <c r="G84" s="108">
        <v>1.4048735999999999E-2</v>
      </c>
      <c r="H84" s="108">
        <v>1.3180542999999999E-2</v>
      </c>
      <c r="I84" s="109">
        <v>2.749221E-3</v>
      </c>
      <c r="J84" s="110">
        <v>1.6046702999999999E-2</v>
      </c>
      <c r="K84" s="110">
        <v>17.13262478</v>
      </c>
    </row>
    <row r="85" spans="2:11" x14ac:dyDescent="0.25">
      <c r="B85" s="2" t="s">
        <v>675</v>
      </c>
      <c r="C85" s="108">
        <v>3.2509599999999998E-3</v>
      </c>
      <c r="D85" s="108">
        <v>2.2981659999999999E-3</v>
      </c>
      <c r="E85" s="108">
        <v>5.4999660000000002E-3</v>
      </c>
      <c r="F85" s="108">
        <v>3.9207759999999999E-3</v>
      </c>
      <c r="G85" s="108">
        <v>2.1947469999999999E-3</v>
      </c>
      <c r="H85" s="108">
        <v>4.3593659999999999E-3</v>
      </c>
      <c r="I85" s="109">
        <v>1.1604440000000001E-3</v>
      </c>
      <c r="J85" s="110">
        <v>3.5873300000000001E-3</v>
      </c>
      <c r="K85" s="110">
        <v>32.348395719999999</v>
      </c>
    </row>
    <row r="86" spans="2:11" x14ac:dyDescent="0.25">
      <c r="B86" s="2" t="s">
        <v>676</v>
      </c>
      <c r="C86" s="108">
        <v>1.1537845999999999E-2</v>
      </c>
      <c r="D86" s="108">
        <v>9.9623709999999994E-3</v>
      </c>
      <c r="E86" s="108">
        <v>1.4341754999999999E-2</v>
      </c>
      <c r="F86" s="108">
        <v>1.5004908000000001E-2</v>
      </c>
      <c r="G86" s="108">
        <v>1.0520557999999999E-2</v>
      </c>
      <c r="H86" s="108">
        <v>1.1028829E-2</v>
      </c>
      <c r="I86" s="109">
        <v>1.9141819999999999E-3</v>
      </c>
      <c r="J86" s="110">
        <v>1.2066044999999999E-2</v>
      </c>
      <c r="K86" s="110">
        <v>15.864205050000001</v>
      </c>
    </row>
    <row r="87" spans="2:11" x14ac:dyDescent="0.25">
      <c r="B87" s="2" t="s">
        <v>677</v>
      </c>
      <c r="C87" s="108">
        <v>6.8854449999999996E-3</v>
      </c>
      <c r="D87" s="108">
        <v>6.2007099999999999E-3</v>
      </c>
      <c r="E87" s="108">
        <v>8.2500349999999993E-3</v>
      </c>
      <c r="F87" s="108">
        <v>8.943655E-3</v>
      </c>
      <c r="G87" s="108">
        <v>4.2311220000000004E-3</v>
      </c>
      <c r="H87" s="108">
        <v>7.0112830000000001E-3</v>
      </c>
      <c r="I87" s="109">
        <v>1.5067150000000001E-3</v>
      </c>
      <c r="J87" s="110">
        <v>6.9203750000000003E-3</v>
      </c>
      <c r="K87" s="110">
        <v>21.77215902</v>
      </c>
    </row>
    <row r="88" spans="2:11" x14ac:dyDescent="0.25">
      <c r="B88" s="2" t="s">
        <v>678</v>
      </c>
      <c r="C88" s="108">
        <v>4.5979669999999997E-3</v>
      </c>
      <c r="D88" s="108">
        <v>5.1814069999999999E-3</v>
      </c>
      <c r="E88" s="108">
        <v>5.3205980000000002E-3</v>
      </c>
      <c r="F88" s="108">
        <v>1.257605E-2</v>
      </c>
      <c r="G88" s="108">
        <v>5.3497359999999999E-3</v>
      </c>
      <c r="H88" s="108">
        <v>1.1618752E-2</v>
      </c>
      <c r="I88" s="109">
        <v>3.3136189999999999E-3</v>
      </c>
      <c r="J88" s="110">
        <v>7.4407520000000001E-3</v>
      </c>
      <c r="K88" s="110">
        <v>44.533394469999998</v>
      </c>
    </row>
    <row r="89" spans="2:11" x14ac:dyDescent="0.25">
      <c r="B89" s="2" t="s">
        <v>679</v>
      </c>
      <c r="C89" s="108">
        <v>1.6439873000000001E-2</v>
      </c>
      <c r="D89" s="108">
        <v>1.9572207000000001E-2</v>
      </c>
      <c r="E89" s="108">
        <v>2.3262914999999999E-2</v>
      </c>
      <c r="F89" s="108">
        <v>2.2201365000000001E-2</v>
      </c>
      <c r="G89" s="108">
        <v>8.6316459999999998E-3</v>
      </c>
      <c r="H89" s="108">
        <v>1.3718977E-2</v>
      </c>
      <c r="I89" s="109">
        <v>5.057115E-3</v>
      </c>
      <c r="J89" s="110">
        <v>1.7304496999999999E-2</v>
      </c>
      <c r="K89" s="110">
        <v>29.224278850000001</v>
      </c>
    </row>
    <row r="90" spans="2:11" x14ac:dyDescent="0.25">
      <c r="B90" s="2" t="s">
        <v>680</v>
      </c>
      <c r="C90" s="108">
        <v>8.8540140000000003E-3</v>
      </c>
      <c r="D90" s="108">
        <v>1.0088582E-2</v>
      </c>
      <c r="E90" s="108">
        <v>1.106033E-2</v>
      </c>
      <c r="F90" s="108">
        <v>1.737878E-2</v>
      </c>
      <c r="G90" s="108">
        <v>3.2199920000000001E-3</v>
      </c>
      <c r="H90" s="108">
        <v>1.2663364999999999E-2</v>
      </c>
      <c r="I90" s="109">
        <v>4.2461169999999998E-3</v>
      </c>
      <c r="J90" s="110">
        <v>1.0544177E-2</v>
      </c>
      <c r="K90" s="110">
        <v>40.269783490000002</v>
      </c>
    </row>
    <row r="91" spans="2:11" x14ac:dyDescent="0.25">
      <c r="B91" s="2" t="s">
        <v>681</v>
      </c>
      <c r="C91" s="108">
        <v>1.7579304E-2</v>
      </c>
      <c r="D91" s="108">
        <v>1.5830599000000001E-2</v>
      </c>
      <c r="E91" s="108">
        <v>1.9097934E-2</v>
      </c>
      <c r="F91" s="108">
        <v>1.2838057999999999E-2</v>
      </c>
      <c r="G91" s="108">
        <v>5.9314320000000004E-3</v>
      </c>
      <c r="H91" s="108">
        <v>5.9666939999999998E-3</v>
      </c>
      <c r="I91" s="109">
        <v>5.2524620000000003E-3</v>
      </c>
      <c r="J91" s="110">
        <v>1.2874004E-2</v>
      </c>
      <c r="K91" s="110">
        <v>40.79897837</v>
      </c>
    </row>
    <row r="92" spans="2:11" x14ac:dyDescent="0.25">
      <c r="B92" s="2" t="s">
        <v>682</v>
      </c>
      <c r="C92" s="108">
        <v>1.0606599999999999E-3</v>
      </c>
      <c r="D92" s="108">
        <v>1.819925E-3</v>
      </c>
      <c r="E92" s="108">
        <v>3.1857690000000002E-3</v>
      </c>
      <c r="F92" s="108">
        <v>1.2214066000000001E-2</v>
      </c>
      <c r="G92" s="108">
        <v>3.1498089999999999E-3</v>
      </c>
      <c r="H92" s="108">
        <v>9.8137680000000005E-3</v>
      </c>
      <c r="I92" s="109">
        <v>4.2289299999999997E-3</v>
      </c>
      <c r="J92" s="110">
        <v>5.2073329999999998E-3</v>
      </c>
      <c r="K92" s="110">
        <v>81.21106125</v>
      </c>
    </row>
    <row r="93" spans="2:11" x14ac:dyDescent="0.25">
      <c r="B93" s="2" t="s">
        <v>683</v>
      </c>
      <c r="C93" s="108">
        <v>3.7395091999999998E-2</v>
      </c>
      <c r="D93" s="108">
        <v>3.5010693000000002E-2</v>
      </c>
      <c r="E93" s="108">
        <v>4.1267593999999998E-2</v>
      </c>
      <c r="F93" s="108">
        <v>4.4352755000000001E-2</v>
      </c>
      <c r="G93" s="108">
        <v>9.1948329999999995E-3</v>
      </c>
      <c r="H93" s="108">
        <v>3.9638759000000003E-2</v>
      </c>
      <c r="I93" s="109">
        <v>1.1678146E-2</v>
      </c>
      <c r="J93" s="110">
        <v>3.4476620999999999E-2</v>
      </c>
      <c r="K93" s="110">
        <v>33.872651439999999</v>
      </c>
    </row>
    <row r="94" spans="2:11" x14ac:dyDescent="0.25">
      <c r="B94" s="2" t="s">
        <v>593</v>
      </c>
      <c r="C94" s="108">
        <v>1.245394041</v>
      </c>
      <c r="D94" s="108">
        <v>0.87851861099999995</v>
      </c>
      <c r="E94" s="108">
        <v>0.74539293699999998</v>
      </c>
      <c r="F94" s="108">
        <v>1.3847139420000001</v>
      </c>
      <c r="G94" s="108">
        <v>1.0858606639999999</v>
      </c>
      <c r="H94" s="108">
        <v>0.71927822600000002</v>
      </c>
      <c r="I94" s="109">
        <v>0.249465769</v>
      </c>
      <c r="J94" s="110">
        <v>1.009859737</v>
      </c>
      <c r="K94" s="110">
        <v>24.703011669999999</v>
      </c>
    </row>
    <row r="95" spans="2:11" x14ac:dyDescent="0.25">
      <c r="B95" s="2" t="s">
        <v>596</v>
      </c>
      <c r="C95" s="108">
        <v>1.571055047</v>
      </c>
      <c r="D95" s="108">
        <v>0.76518736799999998</v>
      </c>
      <c r="E95" s="108">
        <v>0.82599477600000004</v>
      </c>
      <c r="F95" s="108">
        <v>1.563400634</v>
      </c>
      <c r="G95" s="108">
        <v>1.0502413209999999</v>
      </c>
      <c r="H95" s="108">
        <v>0.831175094</v>
      </c>
      <c r="I95" s="109">
        <v>0.34121005999999998</v>
      </c>
      <c r="J95" s="110">
        <v>1.1011757069999999</v>
      </c>
      <c r="K95" s="110">
        <v>30.985977770000002</v>
      </c>
    </row>
    <row r="96" spans="2:11" x14ac:dyDescent="0.25">
      <c r="B96" s="2" t="s">
        <v>685</v>
      </c>
      <c r="C96" s="108">
        <v>9.3604751999999999E-2</v>
      </c>
      <c r="D96" s="108">
        <v>6.6773845999999998E-2</v>
      </c>
      <c r="E96" s="108">
        <v>0.102228234</v>
      </c>
      <c r="F96" s="108">
        <v>5.7492726000000001E-2</v>
      </c>
      <c r="G96" s="108">
        <v>3.6486029000000003E-2</v>
      </c>
      <c r="H96" s="108">
        <v>0.13511035099999999</v>
      </c>
      <c r="I96" s="109">
        <v>3.2322616999999998E-2</v>
      </c>
      <c r="J96" s="110">
        <v>8.1949323000000004E-2</v>
      </c>
      <c r="K96" s="110">
        <v>39.442201609999998</v>
      </c>
    </row>
    <row r="97" spans="2:11" x14ac:dyDescent="0.25">
      <c r="B97" s="2" t="s">
        <v>686</v>
      </c>
      <c r="C97" s="108">
        <v>9.2734099E-2</v>
      </c>
      <c r="D97" s="108">
        <v>0.106018267</v>
      </c>
      <c r="E97" s="108">
        <v>0.13612380600000001</v>
      </c>
      <c r="F97" s="108">
        <v>0.15189348499999999</v>
      </c>
      <c r="G97" s="108">
        <v>0.113225146</v>
      </c>
      <c r="H97" s="108">
        <v>0.14695946900000001</v>
      </c>
      <c r="I97" s="109">
        <v>2.1862115000000001E-2</v>
      </c>
      <c r="J97" s="110">
        <v>0.124492379</v>
      </c>
      <c r="K97" s="110">
        <v>17.561007060000001</v>
      </c>
    </row>
    <row r="98" spans="2:11" x14ac:dyDescent="0.25">
      <c r="B98" s="2" t="s">
        <v>601</v>
      </c>
      <c r="C98" s="108">
        <v>0.75691659499999997</v>
      </c>
      <c r="D98" s="108">
        <v>0.86766649900000004</v>
      </c>
      <c r="E98" s="108">
        <v>1.3534940200000001</v>
      </c>
      <c r="F98" s="108">
        <v>0.70761556400000003</v>
      </c>
      <c r="G98" s="108">
        <v>0.37600577299999999</v>
      </c>
      <c r="H98" s="108">
        <v>1.4545591579999999</v>
      </c>
      <c r="I98" s="109">
        <v>0.37506445799999999</v>
      </c>
      <c r="J98" s="110">
        <v>0.91937626800000005</v>
      </c>
      <c r="K98" s="110">
        <v>40.79553396</v>
      </c>
    </row>
    <row r="99" spans="2:11" x14ac:dyDescent="0.25">
      <c r="B99" s="2" t="s">
        <v>687</v>
      </c>
      <c r="C99" s="108">
        <v>0.131282064</v>
      </c>
      <c r="D99" s="108">
        <v>0.109907088</v>
      </c>
      <c r="E99" s="108">
        <v>0.25335008399999998</v>
      </c>
      <c r="F99" s="108">
        <v>0.20813830999999999</v>
      </c>
      <c r="G99" s="108">
        <v>0.21260695099999999</v>
      </c>
      <c r="H99" s="108">
        <v>0.19381878699999999</v>
      </c>
      <c r="I99" s="109">
        <v>4.9280588E-2</v>
      </c>
      <c r="J99" s="110">
        <v>0.184850547</v>
      </c>
      <c r="K99" s="110">
        <v>26.659692830000001</v>
      </c>
    </row>
    <row r="100" spans="2:11" x14ac:dyDescent="0.25">
      <c r="B100" s="2" t="s">
        <v>603</v>
      </c>
      <c r="C100" s="108">
        <v>1.4981093599999999</v>
      </c>
      <c r="D100" s="108">
        <v>0.974570414</v>
      </c>
      <c r="E100" s="108">
        <v>1.36913957</v>
      </c>
      <c r="F100" s="108">
        <v>1.488208065</v>
      </c>
      <c r="G100" s="108">
        <v>0.87694422999999999</v>
      </c>
      <c r="H100" s="108">
        <v>1.3384523290000001</v>
      </c>
      <c r="I100" s="109">
        <v>0.24324458299999999</v>
      </c>
      <c r="J100" s="110">
        <v>1.2575706609999999</v>
      </c>
      <c r="K100" s="110">
        <v>19.342418729999999</v>
      </c>
    </row>
    <row r="101" spans="2:11" x14ac:dyDescent="0.25">
      <c r="B101" s="2" t="s">
        <v>604</v>
      </c>
      <c r="C101" s="108">
        <v>0.194758824</v>
      </c>
      <c r="D101" s="108">
        <v>0.21734521600000001</v>
      </c>
      <c r="E101" s="108">
        <v>0.364363029</v>
      </c>
      <c r="F101" s="108">
        <v>0.11867172400000001</v>
      </c>
      <c r="G101" s="108">
        <v>0.281096397</v>
      </c>
      <c r="H101" s="108">
        <v>0.34390833999999998</v>
      </c>
      <c r="I101" s="109">
        <v>8.5792459000000001E-2</v>
      </c>
      <c r="J101" s="110">
        <v>0.253357255</v>
      </c>
      <c r="K101" s="110">
        <v>33.862246829999997</v>
      </c>
    </row>
    <row r="102" spans="2:11" x14ac:dyDescent="0.25">
      <c r="B102" s="2" t="s">
        <v>606</v>
      </c>
      <c r="C102" s="108">
        <v>1.018124555</v>
      </c>
      <c r="D102" s="108">
        <v>0.50264065400000002</v>
      </c>
      <c r="E102" s="108">
        <v>0.61847043899999998</v>
      </c>
      <c r="F102" s="108">
        <v>0.81179332100000001</v>
      </c>
      <c r="G102" s="108">
        <v>0.86741290000000004</v>
      </c>
      <c r="H102" s="108">
        <v>0.95024986199999995</v>
      </c>
      <c r="I102" s="109">
        <v>0.18076186799999999</v>
      </c>
      <c r="J102" s="110">
        <v>0.79478195500000004</v>
      </c>
      <c r="K102" s="110">
        <v>22.743579820000001</v>
      </c>
    </row>
    <row r="103" spans="2:11" x14ac:dyDescent="0.25">
      <c r="B103" s="2" t="s">
        <v>607</v>
      </c>
      <c r="C103" s="108">
        <v>0.15193388999999999</v>
      </c>
      <c r="D103" s="108">
        <v>0.16288849699999999</v>
      </c>
      <c r="E103" s="108">
        <v>0.19812250200000001</v>
      </c>
      <c r="F103" s="108">
        <v>0.117831645</v>
      </c>
      <c r="G103" s="108">
        <v>6.3289458000000007E-2</v>
      </c>
      <c r="H103" s="108">
        <v>0.21302985399999999</v>
      </c>
      <c r="I103" s="109">
        <v>5.0005867000000002E-2</v>
      </c>
      <c r="J103" s="110">
        <v>0.15118264100000001</v>
      </c>
      <c r="K103" s="110">
        <v>33.076460689999998</v>
      </c>
    </row>
    <row r="104" spans="2:11" x14ac:dyDescent="0.25">
      <c r="B104" s="2" t="s">
        <v>691</v>
      </c>
      <c r="C104" s="108">
        <v>5.3058810000000001E-3</v>
      </c>
      <c r="D104" s="108">
        <v>6.015589E-3</v>
      </c>
      <c r="E104" s="108">
        <v>7.7966329999999999E-3</v>
      </c>
      <c r="F104" s="108">
        <v>6.533194E-3</v>
      </c>
      <c r="G104" s="108">
        <v>4.4862820000000003E-3</v>
      </c>
      <c r="H104" s="108">
        <v>4.9045779999999997E-3</v>
      </c>
      <c r="I104" s="109">
        <v>1.105487E-3</v>
      </c>
      <c r="J104" s="110">
        <v>5.8403600000000002E-3</v>
      </c>
      <c r="K104" s="110">
        <v>18.92840949</v>
      </c>
    </row>
    <row r="105" spans="2:11" x14ac:dyDescent="0.25">
      <c r="B105" s="2" t="s">
        <v>693</v>
      </c>
      <c r="C105" s="108">
        <v>1.5019941E-2</v>
      </c>
      <c r="D105" s="108">
        <v>1.8953452999999999E-2</v>
      </c>
      <c r="E105" s="108">
        <v>2.5846352999999999E-2</v>
      </c>
      <c r="F105" s="108">
        <v>1.5073827E-2</v>
      </c>
      <c r="G105" s="108">
        <v>9.8803759999999997E-3</v>
      </c>
      <c r="H105" s="108">
        <v>1.3727591000000001E-2</v>
      </c>
      <c r="I105" s="109">
        <v>4.9843509999999997E-3</v>
      </c>
      <c r="J105" s="110">
        <v>1.6416923999999999E-2</v>
      </c>
      <c r="K105" s="110">
        <v>30.361056399999999</v>
      </c>
    </row>
    <row r="106" spans="2:11" x14ac:dyDescent="0.25">
      <c r="B106" s="2" t="s">
        <v>695</v>
      </c>
      <c r="C106" s="108">
        <v>6.8554109999999996E-3</v>
      </c>
      <c r="D106" s="108">
        <v>9.64689E-3</v>
      </c>
      <c r="E106" s="108">
        <v>1.1562879999999999E-2</v>
      </c>
      <c r="F106" s="108">
        <v>1.036626E-2</v>
      </c>
      <c r="G106" s="108">
        <v>6.3371479999999999E-3</v>
      </c>
      <c r="H106" s="108">
        <v>5.9594440000000004E-3</v>
      </c>
      <c r="I106" s="109">
        <v>2.1604100000000002E-3</v>
      </c>
      <c r="J106" s="110">
        <v>8.4546719999999999E-3</v>
      </c>
      <c r="K106" s="110">
        <v>25.552847939999999</v>
      </c>
    </row>
    <row r="107" spans="2:11" x14ac:dyDescent="0.25">
      <c r="B107" s="2" t="s">
        <v>696</v>
      </c>
      <c r="C107" s="108">
        <v>1.7166796000000002E-2</v>
      </c>
      <c r="D107" s="108">
        <v>2.6025098E-2</v>
      </c>
      <c r="E107" s="108">
        <v>3.0698237999999999E-2</v>
      </c>
      <c r="F107" s="108">
        <v>2.0544032E-2</v>
      </c>
      <c r="G107" s="108">
        <v>9.6226739999999995E-3</v>
      </c>
      <c r="H107" s="108">
        <v>1.567112E-2</v>
      </c>
      <c r="I107" s="109">
        <v>6.8979810000000001E-3</v>
      </c>
      <c r="J107" s="110">
        <v>1.9954659999999999E-2</v>
      </c>
      <c r="K107" s="110">
        <v>34.568273609999999</v>
      </c>
    </row>
    <row r="108" spans="2:11" x14ac:dyDescent="0.25">
      <c r="B108" s="2" t="s">
        <v>697</v>
      </c>
      <c r="C108" s="108">
        <v>8.3906659999999997E-3</v>
      </c>
      <c r="D108" s="108">
        <v>1.280997E-2</v>
      </c>
      <c r="E108" s="108">
        <v>1.7041021999999999E-2</v>
      </c>
      <c r="F108" s="108">
        <v>1.0195146E-2</v>
      </c>
      <c r="G108" s="108">
        <v>8.0455189999999992E-3</v>
      </c>
      <c r="H108" s="108">
        <v>5.1778170000000004E-3</v>
      </c>
      <c r="I108" s="109">
        <v>3.801624E-3</v>
      </c>
      <c r="J108" s="110">
        <v>1.027669E-2</v>
      </c>
      <c r="K108" s="110">
        <v>36.992687269999998</v>
      </c>
    </row>
    <row r="109" spans="2:11" x14ac:dyDescent="0.25">
      <c r="B109" s="2" t="s">
        <v>698</v>
      </c>
      <c r="C109" s="108">
        <v>2.2568810000000001E-3</v>
      </c>
      <c r="D109" s="108">
        <v>4.110341E-3</v>
      </c>
      <c r="E109" s="108">
        <v>3.7963070000000001E-3</v>
      </c>
      <c r="F109" s="108">
        <v>4.7110809999999998E-3</v>
      </c>
      <c r="G109" s="108">
        <v>2.1963460000000001E-3</v>
      </c>
      <c r="H109" s="108">
        <v>2.1135569999999998E-3</v>
      </c>
      <c r="I109" s="109">
        <v>1.044412E-3</v>
      </c>
      <c r="J109" s="110">
        <v>3.197419E-3</v>
      </c>
      <c r="K109" s="110">
        <v>32.664230490000001</v>
      </c>
    </row>
    <row r="110" spans="2:11" x14ac:dyDescent="0.25">
      <c r="B110" s="2" t="s">
        <v>700</v>
      </c>
      <c r="C110" s="108">
        <v>2.8564160000000002E-2</v>
      </c>
      <c r="D110" s="108">
        <v>3.2625387999999998E-2</v>
      </c>
      <c r="E110" s="108">
        <v>4.1122300000000001E-2</v>
      </c>
      <c r="F110" s="108">
        <v>3.5150549000000003E-2</v>
      </c>
      <c r="G110" s="108">
        <v>1.2582075E-2</v>
      </c>
      <c r="H110" s="108">
        <v>2.5957385999999999E-2</v>
      </c>
      <c r="I110" s="109">
        <v>8.9092709999999999E-3</v>
      </c>
      <c r="J110" s="110">
        <v>2.9333643E-2</v>
      </c>
      <c r="K110" s="110">
        <v>30.372194199999999</v>
      </c>
    </row>
    <row r="111" spans="2:11" x14ac:dyDescent="0.25">
      <c r="B111" s="2" t="s">
        <v>701</v>
      </c>
      <c r="C111" s="108">
        <v>5.2486649999999996E-3</v>
      </c>
      <c r="D111" s="108">
        <v>5.5630779999999999E-3</v>
      </c>
      <c r="E111" s="108">
        <v>8.8178070000000004E-3</v>
      </c>
      <c r="F111" s="108">
        <v>4.106892E-3</v>
      </c>
      <c r="G111" s="108">
        <v>7.8888729999999994E-3</v>
      </c>
      <c r="H111" s="108">
        <v>2.852243E-3</v>
      </c>
      <c r="I111" s="109">
        <v>2.056259E-3</v>
      </c>
      <c r="J111" s="110">
        <v>5.7462600000000004E-3</v>
      </c>
      <c r="K111" s="110">
        <v>35.784305809999999</v>
      </c>
    </row>
    <row r="112" spans="2:11" x14ac:dyDescent="0.25">
      <c r="B112" s="2" t="s">
        <v>703</v>
      </c>
      <c r="C112" s="108">
        <v>1.837593E-3</v>
      </c>
      <c r="D112" s="108">
        <v>2.8249849999999999E-3</v>
      </c>
      <c r="E112" s="108">
        <v>2.9413780000000001E-3</v>
      </c>
      <c r="F112" s="108">
        <v>2.9613370000000001E-3</v>
      </c>
      <c r="G112" s="108">
        <v>3.845696E-3</v>
      </c>
      <c r="H112" s="108">
        <v>2.3878810000000001E-3</v>
      </c>
      <c r="I112" s="109">
        <v>6.1048999999999999E-4</v>
      </c>
      <c r="J112" s="110">
        <v>2.799812E-3</v>
      </c>
      <c r="K112" s="110">
        <v>21.804693539999999</v>
      </c>
    </row>
    <row r="113" spans="2:11" x14ac:dyDescent="0.25">
      <c r="B113" s="2" t="s">
        <v>1093</v>
      </c>
      <c r="C113" s="108">
        <v>3.4825670000000002E-3</v>
      </c>
      <c r="D113" s="108">
        <v>4.1712650000000004E-3</v>
      </c>
      <c r="E113" s="108">
        <v>4.0372239999999998E-3</v>
      </c>
      <c r="F113" s="108">
        <v>2.5069340000000002E-3</v>
      </c>
      <c r="G113" s="108">
        <v>3.2904549999999999E-3</v>
      </c>
      <c r="H113" s="108">
        <v>1.876726E-3</v>
      </c>
      <c r="I113" s="109">
        <v>8.1231900000000004E-4</v>
      </c>
      <c r="J113" s="110">
        <v>3.2275289999999998E-3</v>
      </c>
      <c r="K113" s="110">
        <v>25.168455250000001</v>
      </c>
    </row>
    <row r="114" spans="2:11" x14ac:dyDescent="0.25">
      <c r="B114" s="2" t="s">
        <v>706</v>
      </c>
      <c r="C114" s="108">
        <v>4.8891539999999997E-3</v>
      </c>
      <c r="D114" s="108">
        <v>4.8032559999999997E-3</v>
      </c>
      <c r="E114" s="108">
        <v>5.696357E-3</v>
      </c>
      <c r="F114" s="108">
        <v>6.2664670000000004E-3</v>
      </c>
      <c r="G114" s="108">
        <v>1.784482E-3</v>
      </c>
      <c r="H114" s="108">
        <v>5.6902250000000001E-3</v>
      </c>
      <c r="I114" s="109">
        <v>1.4622839999999999E-3</v>
      </c>
      <c r="J114" s="110">
        <v>4.85499E-3</v>
      </c>
      <c r="K114" s="110">
        <v>30.119195019999999</v>
      </c>
    </row>
    <row r="115" spans="2:11" x14ac:dyDescent="0.25">
      <c r="B115" s="2" t="s">
        <v>707</v>
      </c>
      <c r="C115" s="108">
        <v>4.1793589999999997E-3</v>
      </c>
      <c r="D115" s="108">
        <v>4.5364029999999996E-3</v>
      </c>
      <c r="E115" s="108">
        <v>7.2959549999999998E-3</v>
      </c>
      <c r="F115" s="108">
        <v>6.4999159999999997E-3</v>
      </c>
      <c r="G115" s="108">
        <v>3.3010779999999998E-3</v>
      </c>
      <c r="H115" s="108">
        <v>4.3737250000000002E-3</v>
      </c>
      <c r="I115" s="109">
        <v>1.395367E-3</v>
      </c>
      <c r="J115" s="110">
        <v>5.0310729999999996E-3</v>
      </c>
      <c r="K115" s="110">
        <v>27.734980140000001</v>
      </c>
    </row>
    <row r="116" spans="2:11" x14ac:dyDescent="0.25">
      <c r="B116" s="2" t="s">
        <v>708</v>
      </c>
      <c r="C116" s="108">
        <v>1.0203695E-2</v>
      </c>
      <c r="D116" s="108">
        <v>1.0293063E-2</v>
      </c>
      <c r="E116" s="108">
        <v>1.6728725E-2</v>
      </c>
      <c r="F116" s="108">
        <v>1.2161066999999999E-2</v>
      </c>
      <c r="G116" s="108">
        <v>1.2017088E-2</v>
      </c>
      <c r="H116" s="108">
        <v>8.491129E-3</v>
      </c>
      <c r="I116" s="109">
        <v>2.585244E-3</v>
      </c>
      <c r="J116" s="110">
        <v>1.1649128E-2</v>
      </c>
      <c r="K116" s="110">
        <v>22.192599560000001</v>
      </c>
    </row>
    <row r="117" spans="2:11" x14ac:dyDescent="0.25">
      <c r="B117" s="2" t="s">
        <v>709</v>
      </c>
      <c r="C117" s="108">
        <v>6.8118405000000007E-2</v>
      </c>
      <c r="D117" s="108">
        <v>8.2424120000000003E-2</v>
      </c>
      <c r="E117" s="108">
        <v>0.104399729</v>
      </c>
      <c r="F117" s="108">
        <v>9.0329537000000001E-2</v>
      </c>
      <c r="G117" s="108">
        <v>4.0939482999999999E-2</v>
      </c>
      <c r="H117" s="108">
        <v>5.1912880000000002E-2</v>
      </c>
      <c r="I117" s="109">
        <v>2.1876321000000001E-2</v>
      </c>
      <c r="J117" s="110">
        <v>7.3020691999999998E-2</v>
      </c>
      <c r="K117" s="110">
        <v>29.959071590000001</v>
      </c>
    </row>
    <row r="118" spans="2:11" x14ac:dyDescent="0.25">
      <c r="B118" s="2" t="s">
        <v>710</v>
      </c>
      <c r="C118" s="108">
        <v>1.4139106E-2</v>
      </c>
      <c r="D118" s="108">
        <v>2.1532053999999998E-2</v>
      </c>
      <c r="E118" s="108">
        <v>2.1291704000000002E-2</v>
      </c>
      <c r="F118" s="108">
        <v>2.4903129E-2</v>
      </c>
      <c r="G118" s="108">
        <v>3.0024812000000001E-2</v>
      </c>
      <c r="H118" s="108">
        <v>1.425236E-2</v>
      </c>
      <c r="I118" s="109">
        <v>5.6221129999999998E-3</v>
      </c>
      <c r="J118" s="110">
        <v>2.1023861000000001E-2</v>
      </c>
      <c r="K118" s="110">
        <v>26.741581289999999</v>
      </c>
    </row>
    <row r="119" spans="2:11" x14ac:dyDescent="0.25">
      <c r="B119" s="2" t="s">
        <v>712</v>
      </c>
      <c r="C119" s="108">
        <v>1.3001372000000001E-2</v>
      </c>
      <c r="D119" s="108">
        <v>1.902417E-2</v>
      </c>
      <c r="E119" s="108">
        <v>2.4530356999999999E-2</v>
      </c>
      <c r="F119" s="108">
        <v>1.9000953000000001E-2</v>
      </c>
      <c r="G119" s="108">
        <v>6.74414E-3</v>
      </c>
      <c r="H119" s="108">
        <v>1.1805631E-2</v>
      </c>
      <c r="I119" s="109">
        <v>5.8105689999999998E-3</v>
      </c>
      <c r="J119" s="110">
        <v>1.5684436999999999E-2</v>
      </c>
      <c r="K119" s="110">
        <v>37.04671733</v>
      </c>
    </row>
    <row r="120" spans="2:11" x14ac:dyDescent="0.25">
      <c r="B120" s="2" t="s">
        <v>714</v>
      </c>
      <c r="C120" s="108">
        <v>2.8212890000000001E-2</v>
      </c>
      <c r="D120" s="108">
        <v>3.9675895000000003E-2</v>
      </c>
      <c r="E120" s="108">
        <v>5.1694134000000003E-2</v>
      </c>
      <c r="F120" s="108">
        <v>3.5737874000000003E-2</v>
      </c>
      <c r="G120" s="108">
        <v>1.520701E-2</v>
      </c>
      <c r="H120" s="108">
        <v>3.4911947999999998E-2</v>
      </c>
      <c r="I120" s="109">
        <v>1.1071522E-2</v>
      </c>
      <c r="J120" s="110">
        <v>3.4239959E-2</v>
      </c>
      <c r="K120" s="110">
        <v>32.33509299</v>
      </c>
    </row>
    <row r="121" spans="2:11" x14ac:dyDescent="0.25">
      <c r="B121" s="2" t="s">
        <v>715</v>
      </c>
      <c r="C121" s="108">
        <v>7.6284569999999999E-3</v>
      </c>
      <c r="D121" s="108">
        <v>1.0731197E-2</v>
      </c>
      <c r="E121" s="108">
        <v>2.0013042000000002E-2</v>
      </c>
      <c r="F121" s="108">
        <v>1.4485764999999999E-2</v>
      </c>
      <c r="G121" s="108">
        <v>1.6570699000000001E-2</v>
      </c>
      <c r="H121" s="108">
        <v>8.6599759999999998E-3</v>
      </c>
      <c r="I121" s="109">
        <v>4.4154190000000003E-3</v>
      </c>
      <c r="J121" s="110">
        <v>1.3014856E-2</v>
      </c>
      <c r="K121" s="110">
        <v>33.925995260000001</v>
      </c>
    </row>
    <row r="122" spans="2:11" x14ac:dyDescent="0.25">
      <c r="B122" s="2" t="s">
        <v>716</v>
      </c>
      <c r="C122" s="108">
        <v>8.6419116000000004E-2</v>
      </c>
      <c r="D122" s="108">
        <v>0.12004465</v>
      </c>
      <c r="E122" s="108">
        <v>0.20698545900000001</v>
      </c>
      <c r="F122" s="108">
        <v>0.115576383</v>
      </c>
      <c r="G122" s="108">
        <v>0.110671329</v>
      </c>
      <c r="H122" s="108">
        <v>0.20657571799999999</v>
      </c>
      <c r="I122" s="109">
        <v>4.7677092999999997E-2</v>
      </c>
      <c r="J122" s="110">
        <v>0.14104544299999999</v>
      </c>
      <c r="K122" s="110">
        <v>33.802647219999997</v>
      </c>
    </row>
    <row r="123" spans="2:11" x14ac:dyDescent="0.25">
      <c r="B123" s="2" t="s">
        <v>612</v>
      </c>
      <c r="C123" s="108">
        <v>0.23248793700000001</v>
      </c>
      <c r="D123" s="108">
        <v>0.245426902</v>
      </c>
      <c r="E123" s="108">
        <v>0.35419024300000002</v>
      </c>
      <c r="F123" s="108">
        <v>0.143966437</v>
      </c>
      <c r="G123" s="108">
        <v>8.0084858999999994E-2</v>
      </c>
      <c r="H123" s="108">
        <v>0.25241532900000002</v>
      </c>
      <c r="I123" s="109">
        <v>8.6790776E-2</v>
      </c>
      <c r="J123" s="110">
        <v>0.218095285</v>
      </c>
      <c r="K123" s="110">
        <v>39.794888710000002</v>
      </c>
    </row>
    <row r="124" spans="2:11" x14ac:dyDescent="0.25">
      <c r="B124" s="2" t="s">
        <v>717</v>
      </c>
      <c r="C124" s="108">
        <v>8.9145731000000006E-2</v>
      </c>
      <c r="D124" s="108">
        <v>0.153243609</v>
      </c>
      <c r="E124" s="108">
        <v>0.14722522399999999</v>
      </c>
      <c r="F124" s="108">
        <v>9.4850265000000003E-2</v>
      </c>
      <c r="G124" s="108">
        <v>0.143576599</v>
      </c>
      <c r="H124" s="108">
        <v>0.26608133299999998</v>
      </c>
      <c r="I124" s="109">
        <v>5.8128212999999998E-2</v>
      </c>
      <c r="J124" s="110">
        <v>0.14902045999999999</v>
      </c>
      <c r="K124" s="110">
        <v>39.0068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36"/>
  <sheetViews>
    <sheetView workbookViewId="0"/>
  </sheetViews>
  <sheetFormatPr defaultRowHeight="15" x14ac:dyDescent="0.25"/>
  <sheetData>
    <row r="1" spans="1:17" x14ac:dyDescent="0.25">
      <c r="A1" s="2" t="s">
        <v>1463</v>
      </c>
    </row>
    <row r="2" spans="1:17" ht="15.75" thickBot="1" x14ac:dyDescent="0.3"/>
    <row r="3" spans="1:17" ht="15" customHeight="1" x14ac:dyDescent="0.25">
      <c r="C3" s="179" t="s">
        <v>1097</v>
      </c>
      <c r="D3" s="180"/>
      <c r="E3" s="185" t="s">
        <v>1096</v>
      </c>
      <c r="F3" s="185" t="s">
        <v>1108</v>
      </c>
      <c r="G3" s="185" t="s">
        <v>1109</v>
      </c>
      <c r="H3" s="185" t="s">
        <v>1110</v>
      </c>
      <c r="I3" s="185" t="s">
        <v>1111</v>
      </c>
      <c r="J3" s="185" t="s">
        <v>1112</v>
      </c>
      <c r="K3" s="185" t="s">
        <v>1113</v>
      </c>
      <c r="L3" s="185" t="s">
        <v>1114</v>
      </c>
      <c r="M3" s="185" t="s">
        <v>1098</v>
      </c>
      <c r="N3" s="185" t="s">
        <v>1115</v>
      </c>
      <c r="O3" s="185" t="s">
        <v>1116</v>
      </c>
      <c r="P3" s="185" t="s">
        <v>1117</v>
      </c>
      <c r="Q3" s="185" t="s">
        <v>1099</v>
      </c>
    </row>
    <row r="4" spans="1:17" ht="15.75" thickBot="1" x14ac:dyDescent="0.3">
      <c r="C4" s="183"/>
      <c r="D4" s="184"/>
      <c r="E4" s="186"/>
      <c r="F4" s="186"/>
      <c r="G4" s="186"/>
      <c r="H4" s="186"/>
      <c r="I4" s="186"/>
      <c r="J4" s="186"/>
      <c r="K4" s="186"/>
      <c r="L4" s="186"/>
      <c r="M4" s="186"/>
      <c r="N4" s="186"/>
      <c r="O4" s="186"/>
      <c r="P4" s="186"/>
      <c r="Q4" s="186"/>
    </row>
    <row r="5" spans="1:17" ht="15" customHeight="1" x14ac:dyDescent="0.25">
      <c r="C5" s="179" t="s">
        <v>1194</v>
      </c>
      <c r="D5" s="180"/>
      <c r="E5" s="112">
        <v>1</v>
      </c>
      <c r="F5" s="113">
        <v>3.90625E-2</v>
      </c>
      <c r="G5" s="114">
        <v>2708</v>
      </c>
      <c r="H5" s="114">
        <v>1.6950776231370965</v>
      </c>
      <c r="I5" s="114">
        <v>169402</v>
      </c>
      <c r="J5" s="114">
        <v>2.3044667375000005E-2</v>
      </c>
      <c r="K5" s="115">
        <v>1.5985643616958478E-2</v>
      </c>
      <c r="L5" s="114">
        <v>-5.8946509931953064E-2</v>
      </c>
      <c r="M5" s="114">
        <v>-150.90306542579987</v>
      </c>
      <c r="N5" s="131">
        <v>2.3044667375000005E-2</v>
      </c>
      <c r="O5" s="132">
        <v>1.4278202213968855E-2</v>
      </c>
      <c r="P5" s="132">
        <v>-6.8583074209190589E-2</v>
      </c>
      <c r="Q5" s="146">
        <v>-175.57266997552793</v>
      </c>
    </row>
    <row r="6" spans="1:17" x14ac:dyDescent="0.25">
      <c r="C6" s="181"/>
      <c r="D6" s="182"/>
      <c r="E6" s="116">
        <v>2</v>
      </c>
      <c r="F6" s="117">
        <v>7.8125E-2</v>
      </c>
      <c r="G6" s="117">
        <v>9389</v>
      </c>
      <c r="H6" s="117">
        <v>1.6950776231370965</v>
      </c>
      <c r="I6" s="118">
        <v>205451</v>
      </c>
      <c r="J6" s="117">
        <v>4.6089334750000009E-2</v>
      </c>
      <c r="K6" s="119">
        <v>4.5699461185392136E-2</v>
      </c>
      <c r="L6" s="120">
        <v>0.10875418680584352</v>
      </c>
      <c r="M6" s="121">
        <v>139.20535911147971</v>
      </c>
      <c r="N6" s="133">
        <v>4.6089334750000009E-2</v>
      </c>
      <c r="O6" s="134">
        <v>3.4346491057749222E-2</v>
      </c>
      <c r="P6" s="134">
        <v>4.4679585955102984E-2</v>
      </c>
      <c r="Q6" s="147">
        <v>57.189870022531814</v>
      </c>
    </row>
    <row r="7" spans="1:17" x14ac:dyDescent="0.25">
      <c r="C7" s="181"/>
      <c r="D7" s="182"/>
      <c r="E7" s="116">
        <v>3</v>
      </c>
      <c r="F7" s="117">
        <v>0.15625</v>
      </c>
      <c r="G7" s="117">
        <v>9689</v>
      </c>
      <c r="H7" s="117">
        <v>1.6950776231370965</v>
      </c>
      <c r="I7" s="118">
        <v>190751</v>
      </c>
      <c r="J7" s="117">
        <v>9.2178669500000018E-2</v>
      </c>
      <c r="K7" s="119">
        <v>5.079396700410483E-2</v>
      </c>
      <c r="L7" s="120">
        <v>0.13750687647169429</v>
      </c>
      <c r="M7" s="121">
        <v>88.004400941884356</v>
      </c>
      <c r="N7" s="133">
        <v>9.2178669500000018E-2</v>
      </c>
      <c r="O7" s="134">
        <v>4.5695060321981507E-2</v>
      </c>
      <c r="P7" s="134">
        <v>0.10872934893846042</v>
      </c>
      <c r="Q7" s="147">
        <v>69.586783320614686</v>
      </c>
    </row>
    <row r="8" spans="1:17" x14ac:dyDescent="0.25">
      <c r="C8" s="181"/>
      <c r="D8" s="182"/>
      <c r="E8" s="116">
        <v>4</v>
      </c>
      <c r="F8" s="117">
        <v>0.3125</v>
      </c>
      <c r="G8" s="117">
        <v>20427</v>
      </c>
      <c r="H8" s="117">
        <v>1.6950776231370965</v>
      </c>
      <c r="I8" s="118">
        <v>205326</v>
      </c>
      <c r="J8" s="117">
        <v>0.18435733900000004</v>
      </c>
      <c r="K8" s="119">
        <v>9.948569591771135E-2</v>
      </c>
      <c r="L8" s="120">
        <v>0.41231629284417876</v>
      </c>
      <c r="M8" s="121">
        <v>131.94121371013722</v>
      </c>
      <c r="N8" s="133">
        <v>0.18435733900000004</v>
      </c>
      <c r="O8" s="134">
        <v>8.3412573280318689E-2</v>
      </c>
      <c r="P8" s="134">
        <v>0.32160180087979628</v>
      </c>
      <c r="Q8" s="133">
        <v>102.91257628153483</v>
      </c>
    </row>
    <row r="9" spans="1:17" x14ac:dyDescent="0.25">
      <c r="C9" s="181"/>
      <c r="D9" s="182"/>
      <c r="E9" s="116">
        <v>5</v>
      </c>
      <c r="F9" s="117">
        <v>0.625</v>
      </c>
      <c r="G9" s="117">
        <v>34718</v>
      </c>
      <c r="H9" s="117">
        <v>1.6950776231370965</v>
      </c>
      <c r="I9" s="118">
        <v>184587</v>
      </c>
      <c r="J9" s="117">
        <v>0.36871467800000007</v>
      </c>
      <c r="K9" s="119">
        <v>0.18808475136385552</v>
      </c>
      <c r="L9" s="120">
        <v>0.91235716757895235</v>
      </c>
      <c r="M9" s="121">
        <v>145.97714681263238</v>
      </c>
      <c r="N9" s="133">
        <v>0.36871467800000007</v>
      </c>
      <c r="O9" s="134">
        <v>0.15125525426129069</v>
      </c>
      <c r="P9" s="134">
        <v>0.70449655490681351</v>
      </c>
      <c r="Q9" s="133">
        <v>112.71944878509017</v>
      </c>
    </row>
    <row r="10" spans="1:17" x14ac:dyDescent="0.25">
      <c r="C10" s="181"/>
      <c r="D10" s="182"/>
      <c r="E10" s="116">
        <v>6</v>
      </c>
      <c r="F10" s="117">
        <v>1.25</v>
      </c>
      <c r="G10" s="117">
        <v>61370</v>
      </c>
      <c r="H10" s="117">
        <v>1.6950776231370965</v>
      </c>
      <c r="I10" s="118">
        <v>202683</v>
      </c>
      <c r="J10" s="117">
        <v>0.73742935600000015</v>
      </c>
      <c r="K10" s="119">
        <v>0.30278809766976017</v>
      </c>
      <c r="L10" s="120">
        <v>1.5597270670997756</v>
      </c>
      <c r="M10" s="121">
        <v>124.77816536798206</v>
      </c>
      <c r="N10" s="133">
        <v>0.73742935600000015</v>
      </c>
      <c r="O10" s="134">
        <v>0.25469811372027978</v>
      </c>
      <c r="P10" s="134">
        <v>1.2883138164845185</v>
      </c>
      <c r="Q10" s="133">
        <v>103.06510531876148</v>
      </c>
    </row>
    <row r="11" spans="1:17" x14ac:dyDescent="0.25">
      <c r="C11" s="181"/>
      <c r="D11" s="182"/>
      <c r="E11" s="116">
        <v>7</v>
      </c>
      <c r="F11" s="117">
        <v>2.5</v>
      </c>
      <c r="G11" s="117">
        <v>95508</v>
      </c>
      <c r="H11" s="117">
        <v>1.6950776231370965</v>
      </c>
      <c r="I11" s="118">
        <v>166643</v>
      </c>
      <c r="J11" s="117">
        <v>1.4748587120000003</v>
      </c>
      <c r="K11" s="119">
        <v>0.57312938437258087</v>
      </c>
      <c r="L11" s="120">
        <v>3.0854960812172485</v>
      </c>
      <c r="M11" s="121">
        <v>123.41984324868993</v>
      </c>
      <c r="N11" s="133">
        <v>1.4748587120000003</v>
      </c>
      <c r="O11" s="134">
        <v>0.49732541673050212</v>
      </c>
      <c r="P11" s="134">
        <v>2.6576689210151567</v>
      </c>
      <c r="Q11" s="133">
        <v>106.30675684060627</v>
      </c>
    </row>
    <row r="12" spans="1:17" ht="15.75" thickBot="1" x14ac:dyDescent="0.3">
      <c r="C12" s="181"/>
      <c r="D12" s="182"/>
      <c r="E12" s="122">
        <v>8</v>
      </c>
      <c r="F12" s="123">
        <v>5</v>
      </c>
      <c r="G12" s="123">
        <v>178923</v>
      </c>
      <c r="H12" s="123">
        <v>1.6950776231370965</v>
      </c>
      <c r="I12" s="124">
        <v>157415</v>
      </c>
      <c r="J12" s="123">
        <v>2.9497174240000006</v>
      </c>
      <c r="K12" s="125">
        <v>1.1366324683162341</v>
      </c>
      <c r="L12" s="120">
        <v>6.2658299300606641</v>
      </c>
      <c r="M12" s="126">
        <v>125.31659860121329</v>
      </c>
      <c r="N12" s="135">
        <v>2.9497174240000006</v>
      </c>
      <c r="O12" s="136">
        <v>0.89533616312410802</v>
      </c>
      <c r="P12" s="136">
        <v>4.9039867940253963</v>
      </c>
      <c r="Q12" s="135">
        <v>98.079735880507926</v>
      </c>
    </row>
    <row r="13" spans="1:17" x14ac:dyDescent="0.25">
      <c r="C13" s="181"/>
      <c r="D13" s="182"/>
      <c r="E13" s="112">
        <v>1</v>
      </c>
      <c r="F13" s="113">
        <v>3.90625E-2</v>
      </c>
      <c r="G13" s="114">
        <v>3142</v>
      </c>
      <c r="H13" s="114">
        <v>1.6950776231370965</v>
      </c>
      <c r="I13" s="114">
        <v>312112</v>
      </c>
      <c r="J13" s="114">
        <v>2.3044667375000005E-2</v>
      </c>
      <c r="K13" s="115">
        <v>1.0066899061875224E-2</v>
      </c>
      <c r="L13" s="114">
        <v>-9.2351089582969101E-2</v>
      </c>
      <c r="M13" s="127">
        <v>-236.41878933240088</v>
      </c>
      <c r="N13" s="120"/>
      <c r="O13" s="120"/>
      <c r="P13" s="120"/>
      <c r="Q13" s="120"/>
    </row>
    <row r="14" spans="1:17" x14ac:dyDescent="0.25">
      <c r="C14" s="181"/>
      <c r="D14" s="182"/>
      <c r="E14" s="116">
        <v>2</v>
      </c>
      <c r="F14" s="117">
        <v>7.8125E-2</v>
      </c>
      <c r="G14" s="117">
        <v>8125</v>
      </c>
      <c r="H14" s="117">
        <v>1.6950776231370965</v>
      </c>
      <c r="I14" s="118">
        <v>311862</v>
      </c>
      <c r="J14" s="117">
        <v>4.6089334750000009E-2</v>
      </c>
      <c r="K14" s="119">
        <v>2.6053190193098229E-2</v>
      </c>
      <c r="L14" s="120">
        <v>-2.1266626884790581E-3</v>
      </c>
      <c r="M14" s="128">
        <v>-2.7221282412531944</v>
      </c>
      <c r="N14" s="121"/>
      <c r="O14" s="121"/>
      <c r="P14" s="121"/>
      <c r="Q14" s="121"/>
    </row>
    <row r="15" spans="1:17" x14ac:dyDescent="0.25">
      <c r="C15" s="181"/>
      <c r="D15" s="182"/>
      <c r="E15" s="116">
        <v>3</v>
      </c>
      <c r="F15" s="117">
        <v>0.15625</v>
      </c>
      <c r="G15" s="117">
        <v>12367</v>
      </c>
      <c r="H15" s="117">
        <v>1.6950776231370965</v>
      </c>
      <c r="I15" s="118">
        <v>294926</v>
      </c>
      <c r="J15" s="117">
        <v>9.2178669500000018E-2</v>
      </c>
      <c r="K15" s="119">
        <v>4.1932552572509711E-2</v>
      </c>
      <c r="L15" s="120">
        <v>8.749427304777134E-2</v>
      </c>
      <c r="M15" s="128">
        <v>55.996334750573659</v>
      </c>
      <c r="N15" s="121"/>
      <c r="O15" s="121"/>
      <c r="P15" s="121"/>
      <c r="Q15" s="121"/>
    </row>
    <row r="16" spans="1:17" x14ac:dyDescent="0.25">
      <c r="C16" s="181"/>
      <c r="D16" s="182"/>
      <c r="E16" s="116">
        <v>4</v>
      </c>
      <c r="F16" s="117">
        <v>0.3125</v>
      </c>
      <c r="G16" s="117">
        <v>29162</v>
      </c>
      <c r="H16" s="117">
        <v>1.6950776231370965</v>
      </c>
      <c r="I16" s="118">
        <v>325614</v>
      </c>
      <c r="J16" s="117">
        <v>0.18435733900000004</v>
      </c>
      <c r="K16" s="119">
        <v>8.9560031202589568E-2</v>
      </c>
      <c r="L16" s="120">
        <v>0.35629720729658476</v>
      </c>
      <c r="M16" s="128">
        <v>114.01510633490713</v>
      </c>
      <c r="N16" s="121"/>
      <c r="P16" s="121"/>
      <c r="Q16" s="121"/>
    </row>
    <row r="17" spans="3:17" x14ac:dyDescent="0.25">
      <c r="C17" s="181"/>
      <c r="D17" s="182"/>
      <c r="E17" s="116">
        <v>5</v>
      </c>
      <c r="F17" s="117">
        <v>0.625</v>
      </c>
      <c r="G17" s="117">
        <v>39013</v>
      </c>
      <c r="H17" s="117">
        <v>1.6950776231370965</v>
      </c>
      <c r="I17" s="118">
        <v>302452</v>
      </c>
      <c r="J17" s="117">
        <v>0.36871467800000007</v>
      </c>
      <c r="K17" s="119">
        <v>0.12898906272730878</v>
      </c>
      <c r="L17" s="120">
        <v>0.57882923446419043</v>
      </c>
      <c r="M17" s="128">
        <v>92.612677514270473</v>
      </c>
      <c r="N17" s="121"/>
      <c r="O17" s="121"/>
      <c r="P17" s="121"/>
      <c r="Q17" s="121"/>
    </row>
    <row r="18" spans="3:17" x14ac:dyDescent="0.25">
      <c r="C18" s="181"/>
      <c r="D18" s="182"/>
      <c r="E18" s="116">
        <v>6</v>
      </c>
      <c r="F18" s="117">
        <v>1.25</v>
      </c>
      <c r="G18" s="117">
        <v>65699</v>
      </c>
      <c r="H18" s="117">
        <v>1.6950776231370965</v>
      </c>
      <c r="I18" s="118">
        <v>285848</v>
      </c>
      <c r="J18" s="117">
        <v>0.73742935600000015</v>
      </c>
      <c r="K18" s="119">
        <v>0.22983893537824299</v>
      </c>
      <c r="L18" s="120">
        <v>1.1480120353792349</v>
      </c>
      <c r="M18" s="128">
        <v>91.840962830338796</v>
      </c>
      <c r="N18" s="121"/>
      <c r="O18" s="121"/>
      <c r="P18" s="121"/>
      <c r="Q18" s="121"/>
    </row>
    <row r="19" spans="3:17" x14ac:dyDescent="0.25">
      <c r="C19" s="181"/>
      <c r="D19" s="182"/>
      <c r="E19" s="116">
        <v>7</v>
      </c>
      <c r="F19" s="117">
        <v>2.5</v>
      </c>
      <c r="G19" s="117">
        <v>120157</v>
      </c>
      <c r="H19" s="117">
        <v>1.6950776231370965</v>
      </c>
      <c r="I19" s="118">
        <v>251072</v>
      </c>
      <c r="J19" s="117">
        <v>1.4748587120000003</v>
      </c>
      <c r="K19" s="119">
        <v>0.47857586668366048</v>
      </c>
      <c r="L19" s="120">
        <v>2.5518490411180719</v>
      </c>
      <c r="M19" s="128">
        <v>102.07396164472287</v>
      </c>
      <c r="N19" s="121"/>
      <c r="O19" s="121"/>
      <c r="P19" s="121"/>
      <c r="Q19" s="121"/>
    </row>
    <row r="20" spans="3:17" ht="15.75" thickBot="1" x14ac:dyDescent="0.3">
      <c r="C20" s="181"/>
      <c r="D20" s="182"/>
      <c r="E20" s="122">
        <v>8</v>
      </c>
      <c r="F20" s="123">
        <v>5</v>
      </c>
      <c r="G20" s="123">
        <v>194594</v>
      </c>
      <c r="H20" s="123">
        <v>1.6950776231370965</v>
      </c>
      <c r="I20" s="124">
        <v>238967</v>
      </c>
      <c r="J20" s="123">
        <v>2.9497174240000006</v>
      </c>
      <c r="K20" s="125">
        <v>0.81431327338084336</v>
      </c>
      <c r="L20" s="120">
        <v>4.4467047557830304</v>
      </c>
      <c r="M20" s="129">
        <v>88.934095115660611</v>
      </c>
      <c r="N20" s="121"/>
      <c r="O20" s="121"/>
      <c r="P20" s="121"/>
      <c r="Q20" s="121"/>
    </row>
    <row r="21" spans="3:17" x14ac:dyDescent="0.25">
      <c r="C21" s="181"/>
      <c r="D21" s="182"/>
      <c r="E21" s="112">
        <v>1</v>
      </c>
      <c r="F21" s="113">
        <v>3.90625E-2</v>
      </c>
      <c r="G21" s="114">
        <v>6108</v>
      </c>
      <c r="H21" s="114">
        <v>1.6950776231370965</v>
      </c>
      <c r="I21" s="114">
        <v>363960</v>
      </c>
      <c r="J21" s="114">
        <v>2.3044667375000005E-2</v>
      </c>
      <c r="K21" s="115">
        <v>1.6782063963072864E-2</v>
      </c>
      <c r="L21" s="114">
        <v>-5.4451623112649623E-2</v>
      </c>
      <c r="M21" s="127">
        <v>-139.39615516838305</v>
      </c>
      <c r="N21" s="120"/>
      <c r="O21" s="120"/>
      <c r="P21" s="120"/>
      <c r="Q21" s="120"/>
    </row>
    <row r="22" spans="3:17" x14ac:dyDescent="0.25">
      <c r="C22" s="181"/>
      <c r="D22" s="182"/>
      <c r="E22" s="116">
        <v>2</v>
      </c>
      <c r="F22" s="117">
        <v>7.8125E-2</v>
      </c>
      <c r="G22" s="117">
        <v>10860</v>
      </c>
      <c r="H22" s="117">
        <v>1.6950776231370965</v>
      </c>
      <c r="I22" s="118">
        <v>347111</v>
      </c>
      <c r="J22" s="117">
        <v>4.6089334750000009E-2</v>
      </c>
      <c r="K22" s="119">
        <v>3.1286821794757294E-2</v>
      </c>
      <c r="L22" s="120">
        <v>2.7411233747944477E-2</v>
      </c>
      <c r="M22" s="128">
        <v>35.086379197368935</v>
      </c>
      <c r="N22" s="121"/>
      <c r="O22" s="121"/>
      <c r="P22" s="121"/>
      <c r="Q22" s="121"/>
    </row>
    <row r="23" spans="3:17" x14ac:dyDescent="0.25">
      <c r="C23" s="181"/>
      <c r="D23" s="182"/>
      <c r="E23" s="116">
        <v>3</v>
      </c>
      <c r="F23" s="117">
        <v>0.15625</v>
      </c>
      <c r="G23" s="117">
        <v>14973</v>
      </c>
      <c r="H23" s="117">
        <v>1.6950776231370965</v>
      </c>
      <c r="I23" s="118">
        <v>337544</v>
      </c>
      <c r="J23" s="117">
        <v>9.2178669500000018E-2</v>
      </c>
      <c r="K23" s="119">
        <v>4.4358661389329986E-2</v>
      </c>
      <c r="L23" s="120">
        <v>0.10118689729591565</v>
      </c>
      <c r="M23" s="128">
        <v>64.759614269386006</v>
      </c>
      <c r="N23" s="121"/>
      <c r="O23" s="121"/>
      <c r="P23" s="121"/>
      <c r="Q23" s="121"/>
    </row>
    <row r="24" spans="3:17" x14ac:dyDescent="0.25">
      <c r="C24" s="181"/>
      <c r="D24" s="182"/>
      <c r="E24" s="116">
        <v>4</v>
      </c>
      <c r="F24" s="117">
        <v>0.3125</v>
      </c>
      <c r="G24" s="117">
        <v>20444</v>
      </c>
      <c r="H24" s="117">
        <v>1.6950776231370965</v>
      </c>
      <c r="I24" s="118">
        <v>334096</v>
      </c>
      <c r="J24" s="117">
        <v>0.18435733900000004</v>
      </c>
      <c r="K24" s="119">
        <v>6.119199272065514E-2</v>
      </c>
      <c r="L24" s="120">
        <v>0.19619190249862545</v>
      </c>
      <c r="M24" s="128">
        <v>62.781408799560147</v>
      </c>
      <c r="N24" s="121"/>
      <c r="O24" s="121"/>
      <c r="P24" s="121"/>
      <c r="Q24" s="121"/>
    </row>
    <row r="25" spans="3:17" x14ac:dyDescent="0.25">
      <c r="C25" s="181"/>
      <c r="D25" s="182"/>
      <c r="E25" s="116">
        <v>5</v>
      </c>
      <c r="F25" s="117">
        <v>0.625</v>
      </c>
      <c r="G25" s="117">
        <v>46101</v>
      </c>
      <c r="H25" s="117">
        <v>1.6950776231370965</v>
      </c>
      <c r="I25" s="118">
        <v>337262</v>
      </c>
      <c r="J25" s="117">
        <v>0.36871467800000007</v>
      </c>
      <c r="K25" s="119">
        <v>0.13669194869270776</v>
      </c>
      <c r="L25" s="120">
        <v>0.62230326267729763</v>
      </c>
      <c r="M25" s="128">
        <v>99.568522028367624</v>
      </c>
      <c r="N25" s="121"/>
      <c r="O25" s="121"/>
      <c r="P25" s="121"/>
      <c r="Q25" s="121"/>
    </row>
    <row r="26" spans="3:17" x14ac:dyDescent="0.25">
      <c r="C26" s="181"/>
      <c r="D26" s="182"/>
      <c r="E26" s="116">
        <v>6</v>
      </c>
      <c r="F26" s="117">
        <v>1.25</v>
      </c>
      <c r="G26" s="117">
        <v>69861</v>
      </c>
      <c r="H26" s="117">
        <v>1.6950776231370965</v>
      </c>
      <c r="I26" s="118">
        <v>301818</v>
      </c>
      <c r="J26" s="117">
        <v>0.73742935600000015</v>
      </c>
      <c r="K26" s="119">
        <v>0.23146730811283622</v>
      </c>
      <c r="L26" s="120">
        <v>1.1572023469745452</v>
      </c>
      <c r="M26" s="128">
        <v>92.576187757963609</v>
      </c>
      <c r="N26" s="121"/>
      <c r="O26" s="121"/>
      <c r="P26" s="121"/>
      <c r="Q26" s="121"/>
    </row>
    <row r="27" spans="3:17" x14ac:dyDescent="0.25">
      <c r="C27" s="181"/>
      <c r="D27" s="182"/>
      <c r="E27" s="116">
        <v>7</v>
      </c>
      <c r="F27" s="117">
        <v>2.5</v>
      </c>
      <c r="G27" s="117">
        <v>120157</v>
      </c>
      <c r="H27" s="117">
        <v>1.6950776231370965</v>
      </c>
      <c r="I27" s="118">
        <v>272916</v>
      </c>
      <c r="J27" s="117">
        <v>1.4748587120000003</v>
      </c>
      <c r="K27" s="119">
        <v>0.44027099913526507</v>
      </c>
      <c r="L27" s="120">
        <v>2.3356616407101494</v>
      </c>
      <c r="M27" s="128">
        <v>93.426465628405978</v>
      </c>
      <c r="N27" s="121"/>
      <c r="O27" s="121"/>
      <c r="P27" s="121"/>
      <c r="Q27" s="121"/>
    </row>
    <row r="28" spans="3:17" ht="15.75" thickBot="1" x14ac:dyDescent="0.3">
      <c r="C28" s="183"/>
      <c r="D28" s="184"/>
      <c r="E28" s="122">
        <v>8</v>
      </c>
      <c r="F28" s="123">
        <v>5</v>
      </c>
      <c r="G28" s="123">
        <v>186789</v>
      </c>
      <c r="H28" s="123">
        <v>1.6950776231370965</v>
      </c>
      <c r="I28" s="124">
        <v>254113</v>
      </c>
      <c r="J28" s="123">
        <v>2.9497174240000006</v>
      </c>
      <c r="K28" s="125">
        <v>0.73506274767524682</v>
      </c>
      <c r="L28" s="130">
        <v>3.9994256962324939</v>
      </c>
      <c r="M28" s="129">
        <v>79.98851392464988</v>
      </c>
      <c r="N28" s="121"/>
      <c r="O28" s="121"/>
      <c r="P28" s="121"/>
      <c r="Q28" s="121"/>
    </row>
    <row r="30" spans="3:17" ht="15.75" thickBot="1" x14ac:dyDescent="0.3"/>
    <row r="31" spans="3:17" ht="15" customHeight="1" x14ac:dyDescent="0.25">
      <c r="C31" s="179" t="s">
        <v>1100</v>
      </c>
      <c r="D31" s="180"/>
      <c r="E31" s="112">
        <v>1</v>
      </c>
      <c r="F31" s="113">
        <v>3.90625E-2</v>
      </c>
      <c r="G31" s="114">
        <v>32264</v>
      </c>
      <c r="H31" s="114">
        <v>1.6950776231370965</v>
      </c>
      <c r="I31" s="114">
        <v>169402</v>
      </c>
      <c r="J31" s="114">
        <v>2.3044667375000005E-2</v>
      </c>
      <c r="K31" s="115">
        <v>0.19045820002125122</v>
      </c>
      <c r="L31" s="114">
        <v>1.5044191618754471E-2</v>
      </c>
      <c r="M31" s="114">
        <v>38.513130544011446</v>
      </c>
      <c r="N31" s="131">
        <v>2.3044667375000005E-2</v>
      </c>
      <c r="O31" s="132">
        <v>0.11957770725585477</v>
      </c>
      <c r="P31" s="132">
        <v>-2.5442239281382117E-2</v>
      </c>
      <c r="Q31" s="146">
        <v>-65.132132560338235</v>
      </c>
    </row>
    <row r="32" spans="3:17" x14ac:dyDescent="0.25">
      <c r="C32" s="181"/>
      <c r="D32" s="182"/>
      <c r="E32" s="116">
        <v>2</v>
      </c>
      <c r="F32" s="117">
        <v>7.8125E-2</v>
      </c>
      <c r="G32" s="117">
        <v>57468</v>
      </c>
      <c r="H32" s="117">
        <v>1.6950776231370965</v>
      </c>
      <c r="I32" s="118">
        <v>205451</v>
      </c>
      <c r="J32" s="117">
        <v>4.6089334750000009E-2</v>
      </c>
      <c r="K32" s="119">
        <v>0.27971633138801955</v>
      </c>
      <c r="L32" s="120">
        <v>6.6027798347010669E-2</v>
      </c>
      <c r="M32" s="121">
        <v>84.515581884173656</v>
      </c>
      <c r="N32" s="133">
        <v>4.6089334750000009E-2</v>
      </c>
      <c r="O32" s="134">
        <v>0.20888091957461841</v>
      </c>
      <c r="P32" s="134">
        <v>2.5567117364470052E-2</v>
      </c>
      <c r="Q32" s="147">
        <v>32.725910226521663</v>
      </c>
    </row>
    <row r="33" spans="3:17" x14ac:dyDescent="0.25">
      <c r="C33" s="181"/>
      <c r="D33" s="182"/>
      <c r="E33" s="116">
        <v>3</v>
      </c>
      <c r="F33" s="117">
        <v>0.15625</v>
      </c>
      <c r="G33" s="117">
        <v>97211</v>
      </c>
      <c r="H33" s="117">
        <v>1.6950776231370965</v>
      </c>
      <c r="I33" s="118">
        <v>190751</v>
      </c>
      <c r="J33" s="117">
        <v>9.2178669500000018E-2</v>
      </c>
      <c r="K33" s="119">
        <v>0.50962249214945143</v>
      </c>
      <c r="L33" s="120">
        <v>0.19734855428463829</v>
      </c>
      <c r="M33" s="121">
        <v>126.3030747421685</v>
      </c>
      <c r="N33" s="133">
        <v>9.2178669500000018E-2</v>
      </c>
      <c r="O33" s="134">
        <v>0.40390221859354192</v>
      </c>
      <c r="P33" s="134">
        <v>0.13696188958929265</v>
      </c>
      <c r="Q33" s="133">
        <v>87.655609337147283</v>
      </c>
    </row>
    <row r="34" spans="3:17" x14ac:dyDescent="0.25">
      <c r="C34" s="181"/>
      <c r="D34" s="182"/>
      <c r="E34" s="116">
        <v>4</v>
      </c>
      <c r="F34" s="117">
        <v>0.3125</v>
      </c>
      <c r="G34" s="117">
        <v>184024</v>
      </c>
      <c r="H34" s="117">
        <v>1.6950776231370965</v>
      </c>
      <c r="I34" s="118">
        <v>205326</v>
      </c>
      <c r="J34" s="117">
        <v>0.18435733900000004</v>
      </c>
      <c r="K34" s="119">
        <v>0.89625278824893095</v>
      </c>
      <c r="L34" s="120">
        <v>0.41818901625406746</v>
      </c>
      <c r="M34" s="121">
        <v>133.82048520130158</v>
      </c>
      <c r="N34" s="133">
        <v>0.18435733900000004</v>
      </c>
      <c r="O34" s="134">
        <v>0.69303445843442224</v>
      </c>
      <c r="P34" s="134">
        <v>0.30211215862120194</v>
      </c>
      <c r="Q34" s="133">
        <v>96.675890758784604</v>
      </c>
    </row>
    <row r="35" spans="3:17" x14ac:dyDescent="0.25">
      <c r="C35" s="181"/>
      <c r="D35" s="182"/>
      <c r="E35" s="116">
        <v>5</v>
      </c>
      <c r="F35" s="117">
        <v>0.625</v>
      </c>
      <c r="G35" s="117">
        <v>339150</v>
      </c>
      <c r="H35" s="117">
        <v>1.6950776231370965</v>
      </c>
      <c r="I35" s="118">
        <v>184587</v>
      </c>
      <c r="J35" s="117">
        <v>0.36871467800000007</v>
      </c>
      <c r="K35" s="119">
        <v>1.837344991792488</v>
      </c>
      <c r="L35" s="120">
        <v>0.95573415713695475</v>
      </c>
      <c r="M35" s="121">
        <v>152.91746514191274</v>
      </c>
      <c r="N35" s="133">
        <v>0.36871467800000007</v>
      </c>
      <c r="O35" s="134">
        <v>1.3405841148409143</v>
      </c>
      <c r="P35" s="134">
        <v>0.67198789446410567</v>
      </c>
      <c r="Q35" s="133">
        <v>107.51806311425692</v>
      </c>
    </row>
    <row r="36" spans="3:17" x14ac:dyDescent="0.25">
      <c r="C36" s="181"/>
      <c r="D36" s="182"/>
      <c r="E36" s="116">
        <v>6</v>
      </c>
      <c r="F36" s="117">
        <v>1.25</v>
      </c>
      <c r="G36" s="117">
        <v>599929</v>
      </c>
      <c r="H36" s="117">
        <v>1.6950776231370965</v>
      </c>
      <c r="I36" s="118">
        <v>202683</v>
      </c>
      <c r="J36" s="117">
        <v>0.73742935600000015</v>
      </c>
      <c r="K36" s="119">
        <v>2.9599374392524287</v>
      </c>
      <c r="L36" s="120">
        <v>1.5969509402021325</v>
      </c>
      <c r="M36" s="121">
        <v>127.7560752161706</v>
      </c>
      <c r="N36" s="133">
        <v>0.73742935600000015</v>
      </c>
      <c r="O36" s="134">
        <v>2.3465697554121978</v>
      </c>
      <c r="P36" s="134">
        <v>1.2465997027979572</v>
      </c>
      <c r="Q36" s="133">
        <v>99.727976223836563</v>
      </c>
    </row>
    <row r="37" spans="3:17" x14ac:dyDescent="0.25">
      <c r="C37" s="181"/>
      <c r="D37" s="182"/>
      <c r="E37" s="116">
        <v>7</v>
      </c>
      <c r="F37" s="117">
        <v>2.5</v>
      </c>
      <c r="G37" s="117">
        <v>1060149</v>
      </c>
      <c r="H37" s="117">
        <v>1.6950776231370965</v>
      </c>
      <c r="I37" s="118">
        <v>166643</v>
      </c>
      <c r="J37" s="117">
        <v>1.4748587120000003</v>
      </c>
      <c r="K37" s="119">
        <v>6.3617973752272823</v>
      </c>
      <c r="L37" s="120">
        <v>3.5400690232782677</v>
      </c>
      <c r="M37" s="121">
        <v>141.60276093113072</v>
      </c>
      <c r="N37" s="133">
        <v>1.4748587120000003</v>
      </c>
      <c r="O37" s="134">
        <v>4.9106758778544455</v>
      </c>
      <c r="P37" s="134">
        <v>2.7111987948284741</v>
      </c>
      <c r="Q37" s="133">
        <v>108.44795179313898</v>
      </c>
    </row>
    <row r="38" spans="3:17" ht="15.75" thickBot="1" x14ac:dyDescent="0.3">
      <c r="C38" s="181"/>
      <c r="D38" s="182"/>
      <c r="E38" s="122">
        <v>8</v>
      </c>
      <c r="F38" s="123">
        <v>5</v>
      </c>
      <c r="G38" s="123">
        <v>1787339</v>
      </c>
      <c r="H38" s="123">
        <v>1.6950776231370965</v>
      </c>
      <c r="I38" s="124">
        <v>157415</v>
      </c>
      <c r="J38" s="123">
        <v>2.9497174240000006</v>
      </c>
      <c r="K38" s="125">
        <v>11.354311850840135</v>
      </c>
      <c r="L38" s="120">
        <v>6.3917576113337677</v>
      </c>
      <c r="M38" s="126">
        <v>127.83515222667536</v>
      </c>
      <c r="N38" s="135">
        <v>2.9497174240000006</v>
      </c>
      <c r="O38" s="136">
        <v>8.7285683584190572</v>
      </c>
      <c r="P38" s="136">
        <v>4.8919516940802135</v>
      </c>
      <c r="Q38" s="135">
        <v>97.83903388160428</v>
      </c>
    </row>
    <row r="39" spans="3:17" x14ac:dyDescent="0.25">
      <c r="C39" s="181"/>
      <c r="D39" s="182"/>
      <c r="E39" s="112">
        <v>1</v>
      </c>
      <c r="F39" s="113">
        <v>3.90625E-2</v>
      </c>
      <c r="G39" s="114">
        <v>25285</v>
      </c>
      <c r="H39" s="114">
        <v>1.6950776231370965</v>
      </c>
      <c r="I39" s="114">
        <v>312112</v>
      </c>
      <c r="J39" s="114">
        <v>2.3044667375000005E-2</v>
      </c>
      <c r="K39" s="115">
        <v>8.1012585225816378E-2</v>
      </c>
      <c r="L39" s="114">
        <v>-4.7470361368404865E-2</v>
      </c>
      <c r="M39" s="127">
        <v>-121.52412510311646</v>
      </c>
      <c r="N39" s="120"/>
      <c r="O39" s="120"/>
      <c r="P39" s="120"/>
      <c r="Q39" s="120"/>
    </row>
    <row r="40" spans="3:17" x14ac:dyDescent="0.25">
      <c r="C40" s="181"/>
      <c r="D40" s="182"/>
      <c r="E40" s="116">
        <v>2</v>
      </c>
      <c r="F40" s="117">
        <v>7.8125E-2</v>
      </c>
      <c r="G40" s="117">
        <v>54836</v>
      </c>
      <c r="H40" s="117">
        <v>1.6950776231370965</v>
      </c>
      <c r="I40" s="118">
        <v>311862</v>
      </c>
      <c r="J40" s="117">
        <v>4.6089334750000009E-2</v>
      </c>
      <c r="K40" s="119">
        <v>0.17583418306815193</v>
      </c>
      <c r="L40" s="120">
        <v>6.6910576498110672E-3</v>
      </c>
      <c r="M40" s="128">
        <v>8.5645537917581649</v>
      </c>
      <c r="N40" s="121"/>
      <c r="O40" s="121"/>
      <c r="P40" s="121"/>
      <c r="Q40" s="121"/>
    </row>
    <row r="41" spans="3:17" x14ac:dyDescent="0.25">
      <c r="C41" s="181"/>
      <c r="D41" s="182"/>
      <c r="E41" s="116">
        <v>3</v>
      </c>
      <c r="F41" s="117">
        <v>0.15625</v>
      </c>
      <c r="G41" s="117">
        <v>108262</v>
      </c>
      <c r="H41" s="117">
        <v>1.6950776231370965</v>
      </c>
      <c r="I41" s="118">
        <v>294926</v>
      </c>
      <c r="J41" s="117">
        <v>9.2178669500000018E-2</v>
      </c>
      <c r="K41" s="119">
        <v>0.36708191207285895</v>
      </c>
      <c r="L41" s="120">
        <v>0.11593039365139696</v>
      </c>
      <c r="M41" s="128">
        <v>74.195451936894045</v>
      </c>
      <c r="N41" s="121"/>
      <c r="O41" s="121"/>
      <c r="P41" s="121"/>
      <c r="Q41" s="121"/>
    </row>
    <row r="42" spans="3:17" x14ac:dyDescent="0.25">
      <c r="C42" s="181"/>
      <c r="D42" s="182"/>
      <c r="E42" s="116">
        <v>4</v>
      </c>
      <c r="F42" s="117">
        <v>0.3125</v>
      </c>
      <c r="G42" s="117">
        <v>194234</v>
      </c>
      <c r="H42" s="117">
        <v>1.6950776231370965</v>
      </c>
      <c r="I42" s="118">
        <v>325614</v>
      </c>
      <c r="J42" s="117">
        <v>0.18435733900000004</v>
      </c>
      <c r="K42" s="119">
        <v>0.59651612031423706</v>
      </c>
      <c r="L42" s="120">
        <v>0.24698157368251183</v>
      </c>
      <c r="M42" s="128">
        <v>79.034103578403787</v>
      </c>
      <c r="N42" s="121"/>
      <c r="P42" s="121"/>
      <c r="Q42" s="121"/>
    </row>
    <row r="43" spans="3:17" x14ac:dyDescent="0.25">
      <c r="C43" s="181"/>
      <c r="D43" s="182"/>
      <c r="E43" s="116">
        <v>5</v>
      </c>
      <c r="F43" s="117">
        <v>0.625</v>
      </c>
      <c r="G43" s="117">
        <v>335726</v>
      </c>
      <c r="H43" s="117">
        <v>1.6950776231370965</v>
      </c>
      <c r="I43" s="118">
        <v>302452</v>
      </c>
      <c r="J43" s="117">
        <v>0.36871467800000007</v>
      </c>
      <c r="K43" s="119">
        <v>1.1100141510057795</v>
      </c>
      <c r="L43" s="120">
        <v>0.54028797895483516</v>
      </c>
      <c r="M43" s="128">
        <v>86.446076632773625</v>
      </c>
      <c r="N43" s="121"/>
      <c r="O43" s="121"/>
      <c r="P43" s="121"/>
      <c r="Q43" s="121"/>
    </row>
    <row r="44" spans="3:17" x14ac:dyDescent="0.25">
      <c r="C44" s="181"/>
      <c r="D44" s="182"/>
      <c r="E44" s="116">
        <v>6</v>
      </c>
      <c r="F44" s="117">
        <v>1.25</v>
      </c>
      <c r="G44" s="117">
        <v>605267</v>
      </c>
      <c r="H44" s="117">
        <v>1.6950776231370965</v>
      </c>
      <c r="I44" s="118">
        <v>285848</v>
      </c>
      <c r="J44" s="117">
        <v>0.73742935600000015</v>
      </c>
      <c r="K44" s="119">
        <v>2.1174435364249531</v>
      </c>
      <c r="L44" s="120">
        <v>1.1157244440276712</v>
      </c>
      <c r="M44" s="128">
        <v>89.257955522213692</v>
      </c>
      <c r="N44" s="121"/>
      <c r="O44" s="121"/>
      <c r="P44" s="121"/>
      <c r="Q44" s="121"/>
    </row>
    <row r="45" spans="3:17" x14ac:dyDescent="0.25">
      <c r="C45" s="181"/>
      <c r="D45" s="182"/>
      <c r="E45" s="116">
        <v>7</v>
      </c>
      <c r="F45" s="117">
        <v>2.5</v>
      </c>
      <c r="G45" s="117">
        <v>1119994</v>
      </c>
      <c r="H45" s="117">
        <v>1.6950776231370965</v>
      </c>
      <c r="I45" s="118">
        <v>251072</v>
      </c>
      <c r="J45" s="117">
        <v>1.4748587120000003</v>
      </c>
      <c r="K45" s="119">
        <v>4.4608478842722405</v>
      </c>
      <c r="L45" s="120">
        <v>2.4542602597171044</v>
      </c>
      <c r="M45" s="128">
        <v>98.170410388684175</v>
      </c>
      <c r="N45" s="121"/>
      <c r="O45" s="121"/>
      <c r="P45" s="121"/>
      <c r="Q45" s="121"/>
    </row>
    <row r="46" spans="3:17" ht="15.75" thickBot="1" x14ac:dyDescent="0.3">
      <c r="C46" s="181"/>
      <c r="D46" s="182"/>
      <c r="E46" s="122">
        <v>8</v>
      </c>
      <c r="F46" s="123">
        <v>5</v>
      </c>
      <c r="G46" s="123">
        <v>1824010</v>
      </c>
      <c r="H46" s="123">
        <v>1.6950776231370965</v>
      </c>
      <c r="I46" s="124">
        <v>238967</v>
      </c>
      <c r="J46" s="123">
        <v>2.9497174240000006</v>
      </c>
      <c r="K46" s="125">
        <v>7.6328949185452384</v>
      </c>
      <c r="L46" s="120">
        <v>4.26611085576394</v>
      </c>
      <c r="M46" s="129">
        <v>85.322217115278804</v>
      </c>
      <c r="N46" s="121"/>
      <c r="O46" s="121"/>
      <c r="P46" s="121"/>
      <c r="Q46" s="121"/>
    </row>
    <row r="47" spans="3:17" x14ac:dyDescent="0.25">
      <c r="C47" s="181"/>
      <c r="D47" s="182"/>
      <c r="E47" s="112">
        <v>1</v>
      </c>
      <c r="F47" s="113">
        <v>3.90625E-2</v>
      </c>
      <c r="G47" s="114">
        <v>31760</v>
      </c>
      <c r="H47" s="114">
        <v>1.6950776231370965</v>
      </c>
      <c r="I47" s="114">
        <v>363960</v>
      </c>
      <c r="J47" s="114">
        <v>2.3044667375000005E-2</v>
      </c>
      <c r="K47" s="115">
        <v>8.7262336520496753E-2</v>
      </c>
      <c r="L47" s="114">
        <v>-4.3900548094495964E-2</v>
      </c>
      <c r="M47" s="127">
        <v>-112.38540312190968</v>
      </c>
      <c r="N47" s="120"/>
      <c r="O47" s="120"/>
      <c r="P47" s="120"/>
      <c r="Q47" s="120"/>
    </row>
    <row r="48" spans="3:17" x14ac:dyDescent="0.25">
      <c r="C48" s="181"/>
      <c r="D48" s="182"/>
      <c r="E48" s="116">
        <v>2</v>
      </c>
      <c r="F48" s="117">
        <v>7.8125E-2</v>
      </c>
      <c r="G48" s="117">
        <v>59388</v>
      </c>
      <c r="H48" s="117">
        <v>1.6950776231370965</v>
      </c>
      <c r="I48" s="118">
        <v>347111</v>
      </c>
      <c r="J48" s="117">
        <v>4.6089334750000009E-2</v>
      </c>
      <c r="K48" s="119">
        <v>0.17109224426768382</v>
      </c>
      <c r="L48" s="120">
        <v>3.9824960965884207E-3</v>
      </c>
      <c r="M48" s="128">
        <v>5.0975950036331783</v>
      </c>
      <c r="N48" s="121"/>
      <c r="O48" s="121"/>
      <c r="P48" s="121"/>
      <c r="Q48" s="121"/>
    </row>
    <row r="49" spans="3:17" x14ac:dyDescent="0.25">
      <c r="C49" s="181"/>
      <c r="D49" s="182"/>
      <c r="E49" s="116">
        <v>3</v>
      </c>
      <c r="F49" s="117">
        <v>0.15625</v>
      </c>
      <c r="G49" s="117">
        <v>113078</v>
      </c>
      <c r="H49" s="117">
        <v>1.6950776231370965</v>
      </c>
      <c r="I49" s="118">
        <v>337544</v>
      </c>
      <c r="J49" s="117">
        <v>9.2178669500000018E-2</v>
      </c>
      <c r="K49" s="119">
        <v>0.33500225155831537</v>
      </c>
      <c r="L49" s="120">
        <v>9.7606720831842672E-2</v>
      </c>
      <c r="M49" s="128">
        <v>62.468301332379305</v>
      </c>
      <c r="N49" s="121"/>
      <c r="O49" s="121"/>
      <c r="P49" s="121"/>
      <c r="Q49" s="121"/>
    </row>
    <row r="50" spans="3:17" x14ac:dyDescent="0.25">
      <c r="C50" s="181"/>
      <c r="D50" s="182"/>
      <c r="E50" s="116">
        <v>4</v>
      </c>
      <c r="F50" s="117">
        <v>0.3125</v>
      </c>
      <c r="G50" s="117">
        <v>195892</v>
      </c>
      <c r="H50" s="117">
        <v>1.6950776231370965</v>
      </c>
      <c r="I50" s="118">
        <v>334096</v>
      </c>
      <c r="J50" s="117">
        <v>0.18435733900000004</v>
      </c>
      <c r="K50" s="119">
        <v>0.5863344667400987</v>
      </c>
      <c r="L50" s="120">
        <v>0.24116588592702651</v>
      </c>
      <c r="M50" s="128">
        <v>77.173083496648488</v>
      </c>
      <c r="N50" s="121"/>
      <c r="O50" s="121"/>
      <c r="P50" s="121"/>
      <c r="Q50" s="121"/>
    </row>
    <row r="51" spans="3:17" x14ac:dyDescent="0.25">
      <c r="C51" s="181"/>
      <c r="D51" s="182"/>
      <c r="E51" s="116">
        <v>5</v>
      </c>
      <c r="F51" s="117">
        <v>0.625</v>
      </c>
      <c r="G51" s="117">
        <v>362352</v>
      </c>
      <c r="H51" s="117">
        <v>1.6950776231370965</v>
      </c>
      <c r="I51" s="118">
        <v>337262</v>
      </c>
      <c r="J51" s="117">
        <v>0.36871467800000007</v>
      </c>
      <c r="K51" s="119">
        <v>1.0743932017244753</v>
      </c>
      <c r="L51" s="120">
        <v>0.51994154730052744</v>
      </c>
      <c r="M51" s="128">
        <v>83.190647568084387</v>
      </c>
      <c r="N51" s="121"/>
      <c r="O51" s="121"/>
      <c r="P51" s="121"/>
      <c r="Q51" s="121"/>
    </row>
    <row r="52" spans="3:17" x14ac:dyDescent="0.25">
      <c r="C52" s="181"/>
      <c r="D52" s="182"/>
      <c r="E52" s="116">
        <v>6</v>
      </c>
      <c r="F52" s="117">
        <v>1.25</v>
      </c>
      <c r="G52" s="117">
        <v>592266</v>
      </c>
      <c r="H52" s="117">
        <v>1.6950776231370965</v>
      </c>
      <c r="I52" s="118">
        <v>301818</v>
      </c>
      <c r="J52" s="117">
        <v>0.73742935600000015</v>
      </c>
      <c r="K52" s="119">
        <v>1.9623282905592112</v>
      </c>
      <c r="L52" s="120">
        <v>1.0271237241640676</v>
      </c>
      <c r="M52" s="128">
        <v>82.169897933125412</v>
      </c>
      <c r="N52" s="121"/>
      <c r="O52" s="121"/>
      <c r="P52" s="121"/>
      <c r="Q52" s="121"/>
    </row>
    <row r="53" spans="3:17" x14ac:dyDescent="0.25">
      <c r="C53" s="181"/>
      <c r="D53" s="182"/>
      <c r="E53" s="116">
        <v>7</v>
      </c>
      <c r="F53" s="117">
        <v>2.5</v>
      </c>
      <c r="G53" s="117">
        <v>1066933</v>
      </c>
      <c r="H53" s="117">
        <v>1.6950776231370965</v>
      </c>
      <c r="I53" s="118">
        <v>272916</v>
      </c>
      <c r="J53" s="117">
        <v>1.4748587120000003</v>
      </c>
      <c r="K53" s="119">
        <v>3.9093823740638145</v>
      </c>
      <c r="L53" s="120">
        <v>2.1392671014900508</v>
      </c>
      <c r="M53" s="128">
        <v>85.57068405960203</v>
      </c>
      <c r="N53" s="121"/>
      <c r="O53" s="121"/>
      <c r="P53" s="121"/>
      <c r="Q53" s="121"/>
    </row>
    <row r="54" spans="3:17" ht="15.75" thickBot="1" x14ac:dyDescent="0.3">
      <c r="C54" s="183"/>
      <c r="D54" s="184"/>
      <c r="E54" s="122">
        <v>8</v>
      </c>
      <c r="F54" s="123">
        <v>5</v>
      </c>
      <c r="G54" s="123">
        <v>1829232</v>
      </c>
      <c r="H54" s="123">
        <v>1.6950776231370965</v>
      </c>
      <c r="I54" s="124">
        <v>254113</v>
      </c>
      <c r="J54" s="123">
        <v>2.9497174240000006</v>
      </c>
      <c r="K54" s="125">
        <v>7.1984983058717971</v>
      </c>
      <c r="L54" s="130">
        <v>4.0179866151429335</v>
      </c>
      <c r="M54" s="129">
        <v>80.35973230285866</v>
      </c>
      <c r="N54" s="121"/>
      <c r="O54" s="121"/>
      <c r="P54" s="121"/>
      <c r="Q54" s="121"/>
    </row>
    <row r="56" spans="3:17" ht="15.75" thickBot="1" x14ac:dyDescent="0.3"/>
    <row r="57" spans="3:17" ht="15" customHeight="1" x14ac:dyDescent="0.25">
      <c r="C57" s="179" t="s">
        <v>1101</v>
      </c>
      <c r="D57" s="180"/>
      <c r="E57" s="112">
        <v>1</v>
      </c>
      <c r="F57" s="113">
        <v>7.8125E-2</v>
      </c>
      <c r="G57" s="114">
        <v>87020</v>
      </c>
      <c r="H57" s="114">
        <v>1.6950776231370965</v>
      </c>
      <c r="I57" s="114">
        <v>169402</v>
      </c>
      <c r="J57" s="114">
        <v>4.6089334750000009E-2</v>
      </c>
      <c r="K57" s="115">
        <v>0.51368933070447809</v>
      </c>
      <c r="L57" s="114">
        <v>0.12362541279476062</v>
      </c>
      <c r="M57" s="114">
        <v>158.2405283772936</v>
      </c>
      <c r="N57" s="131">
        <v>4.6089334750000009E-2</v>
      </c>
      <c r="O57" s="132">
        <v>0.37412897271255413</v>
      </c>
      <c r="P57" s="132">
        <v>7.5544822429528244E-2</v>
      </c>
      <c r="Q57" s="131">
        <v>96.697372709796142</v>
      </c>
    </row>
    <row r="58" spans="3:17" x14ac:dyDescent="0.25">
      <c r="C58" s="181"/>
      <c r="D58" s="182"/>
      <c r="E58" s="116">
        <v>2</v>
      </c>
      <c r="F58" s="117">
        <v>0.15625</v>
      </c>
      <c r="G58" s="117">
        <v>160234</v>
      </c>
      <c r="H58" s="117">
        <v>1.6950776231370965</v>
      </c>
      <c r="I58" s="118">
        <v>205451</v>
      </c>
      <c r="J58" s="117">
        <v>9.2178669500000018E-2</v>
      </c>
      <c r="K58" s="119">
        <v>0.77991345868357909</v>
      </c>
      <c r="L58" s="120">
        <v>0.21534352979360835</v>
      </c>
      <c r="M58" s="121">
        <v>137.81985906790933</v>
      </c>
      <c r="N58" s="133">
        <v>9.2178669500000018E-2</v>
      </c>
      <c r="O58" s="134">
        <v>0.60676598976524232</v>
      </c>
      <c r="P58" s="134">
        <v>0.15569168706674244</v>
      </c>
      <c r="Q58" s="133">
        <v>99.642679722715158</v>
      </c>
    </row>
    <row r="59" spans="3:17" x14ac:dyDescent="0.25">
      <c r="C59" s="181"/>
      <c r="D59" s="182"/>
      <c r="E59" s="116">
        <v>3</v>
      </c>
      <c r="F59" s="117">
        <v>0.3125</v>
      </c>
      <c r="G59" s="117">
        <v>283786</v>
      </c>
      <c r="H59" s="117">
        <v>1.6950776231370965</v>
      </c>
      <c r="I59" s="118">
        <v>190751</v>
      </c>
      <c r="J59" s="117">
        <v>0.18435733900000004</v>
      </c>
      <c r="K59" s="119">
        <v>1.4877300774307867</v>
      </c>
      <c r="L59" s="120">
        <v>0.45919673703214042</v>
      </c>
      <c r="M59" s="121">
        <v>146.94295585028493</v>
      </c>
      <c r="N59" s="133">
        <v>0.18435733900000004</v>
      </c>
      <c r="O59" s="134">
        <v>1.1554621292057696</v>
      </c>
      <c r="P59" s="134">
        <v>0.34472555524405873</v>
      </c>
      <c r="Q59" s="133">
        <v>110.31217767809879</v>
      </c>
    </row>
    <row r="60" spans="3:17" x14ac:dyDescent="0.25">
      <c r="C60" s="181"/>
      <c r="D60" s="182"/>
      <c r="E60" s="116">
        <v>4</v>
      </c>
      <c r="F60" s="117">
        <v>0.625</v>
      </c>
      <c r="G60" s="117">
        <v>515446</v>
      </c>
      <c r="H60" s="117">
        <v>1.6950776231370965</v>
      </c>
      <c r="I60" s="118">
        <v>205326</v>
      </c>
      <c r="J60" s="117">
        <v>0.36871467800000007</v>
      </c>
      <c r="K60" s="119">
        <v>2.5103786174181546</v>
      </c>
      <c r="L60" s="120">
        <v>0.81151415901511459</v>
      </c>
      <c r="M60" s="121">
        <v>129.84226544241832</v>
      </c>
      <c r="N60" s="133">
        <v>0.36871467800000007</v>
      </c>
      <c r="O60" s="134">
        <v>1.9515946155693633</v>
      </c>
      <c r="P60" s="134">
        <v>0.61900487427186601</v>
      </c>
      <c r="Q60" s="133">
        <v>99.040779883498558</v>
      </c>
    </row>
    <row r="61" spans="3:17" x14ac:dyDescent="0.25">
      <c r="C61" s="181"/>
      <c r="D61" s="182"/>
      <c r="E61" s="116">
        <v>5</v>
      </c>
      <c r="F61" s="117">
        <v>1.25</v>
      </c>
      <c r="G61" s="117">
        <v>953774</v>
      </c>
      <c r="H61" s="117">
        <v>1.6950776231370965</v>
      </c>
      <c r="I61" s="118">
        <v>184587</v>
      </c>
      <c r="J61" s="117">
        <v>0.73742935600000015</v>
      </c>
      <c r="K61" s="119">
        <v>5.1670702703874056</v>
      </c>
      <c r="L61" s="120">
        <v>1.7267834011629346</v>
      </c>
      <c r="M61" s="121">
        <v>138.14267209303478</v>
      </c>
      <c r="N61" s="133">
        <v>0.73742935600000015</v>
      </c>
      <c r="O61" s="134">
        <v>3.894291537489694</v>
      </c>
      <c r="P61" s="134">
        <v>1.2882924588741815</v>
      </c>
      <c r="Q61" s="133">
        <v>103.06339670993454</v>
      </c>
    </row>
    <row r="62" spans="3:17" x14ac:dyDescent="0.25">
      <c r="C62" s="181"/>
      <c r="D62" s="182"/>
      <c r="E62" s="116">
        <v>6</v>
      </c>
      <c r="F62" s="117">
        <v>2.5</v>
      </c>
      <c r="G62" s="117">
        <v>1764508</v>
      </c>
      <c r="H62" s="117">
        <v>1.6950776231370965</v>
      </c>
      <c r="I62" s="118">
        <v>202683</v>
      </c>
      <c r="J62" s="117">
        <v>1.4748587120000003</v>
      </c>
      <c r="K62" s="119">
        <v>8.7057523324600492</v>
      </c>
      <c r="L62" s="120">
        <v>2.9459112760653219</v>
      </c>
      <c r="M62" s="121">
        <v>117.83645104261286</v>
      </c>
      <c r="N62" s="133">
        <v>1.4748587120000003</v>
      </c>
      <c r="O62" s="134">
        <v>7.1177133132974504</v>
      </c>
      <c r="P62" s="134">
        <v>2.398808540997956</v>
      </c>
      <c r="Q62" s="133">
        <v>95.952341639918245</v>
      </c>
    </row>
    <row r="63" spans="3:17" x14ac:dyDescent="0.25">
      <c r="C63" s="181"/>
      <c r="D63" s="182"/>
      <c r="E63" s="116">
        <v>7</v>
      </c>
      <c r="F63" s="117">
        <v>5</v>
      </c>
      <c r="G63" s="117">
        <v>3101230</v>
      </c>
      <c r="H63" s="117">
        <v>1.6950776231370965</v>
      </c>
      <c r="I63" s="118">
        <v>166643</v>
      </c>
      <c r="J63" s="117">
        <v>2.9497174240000006</v>
      </c>
      <c r="K63" s="119">
        <v>18.610022623212497</v>
      </c>
      <c r="L63" s="120">
        <v>6.3580776646308079</v>
      </c>
      <c r="M63" s="121">
        <v>127.16155329261616</v>
      </c>
      <c r="N63" s="133">
        <v>2.9497174240000006</v>
      </c>
      <c r="O63" s="134">
        <v>14.783605358958601</v>
      </c>
      <c r="P63" s="134">
        <v>5.0398207921477853</v>
      </c>
      <c r="Q63" s="133">
        <v>100.7964158429557</v>
      </c>
    </row>
    <row r="64" spans="3:17" ht="15.75" thickBot="1" x14ac:dyDescent="0.3">
      <c r="C64" s="181"/>
      <c r="D64" s="182"/>
      <c r="E64" s="122">
        <v>8</v>
      </c>
      <c r="F64" s="123">
        <v>10</v>
      </c>
      <c r="G64" s="123">
        <v>5258221</v>
      </c>
      <c r="H64" s="123">
        <v>1.6950776231370965</v>
      </c>
      <c r="I64" s="124">
        <v>157415</v>
      </c>
      <c r="J64" s="123">
        <v>5.8994348480000012</v>
      </c>
      <c r="K64" s="125">
        <v>33.403557475462947</v>
      </c>
      <c r="L64" s="120">
        <v>11.454667409162724</v>
      </c>
      <c r="M64" s="126">
        <v>114.54667409162724</v>
      </c>
      <c r="N64" s="135">
        <v>5.8994348480000012</v>
      </c>
      <c r="O64" s="136">
        <v>25.837744110621855</v>
      </c>
      <c r="P64" s="136">
        <v>8.8481337314848858</v>
      </c>
      <c r="Q64" s="135">
        <v>88.481337314848858</v>
      </c>
    </row>
    <row r="65" spans="3:17" x14ac:dyDescent="0.25">
      <c r="C65" s="181"/>
      <c r="D65" s="182"/>
      <c r="E65" s="112">
        <v>1</v>
      </c>
      <c r="F65" s="113">
        <v>7.8125E-2</v>
      </c>
      <c r="G65" s="114">
        <v>98619</v>
      </c>
      <c r="H65" s="114">
        <v>1.6950776231370965</v>
      </c>
      <c r="I65" s="114">
        <v>312112</v>
      </c>
      <c r="J65" s="114">
        <v>4.6089334750000009E-2</v>
      </c>
      <c r="K65" s="115">
        <v>0.31597311221612756</v>
      </c>
      <c r="L65" s="114">
        <v>5.5509275472647439E-2</v>
      </c>
      <c r="M65" s="127">
        <v>71.051872604988716</v>
      </c>
      <c r="N65" s="120"/>
      <c r="O65" s="120"/>
      <c r="P65" s="120"/>
      <c r="Q65" s="120"/>
    </row>
    <row r="66" spans="3:17" x14ac:dyDescent="0.25">
      <c r="C66" s="181"/>
      <c r="D66" s="182"/>
      <c r="E66" s="116">
        <v>2</v>
      </c>
      <c r="F66" s="117">
        <v>0.15625</v>
      </c>
      <c r="G66" s="117">
        <v>171276</v>
      </c>
      <c r="H66" s="117">
        <v>1.6950776231370965</v>
      </c>
      <c r="I66" s="118">
        <v>311862</v>
      </c>
      <c r="J66" s="117">
        <v>9.2178669500000018E-2</v>
      </c>
      <c r="K66" s="119">
        <v>0.54920445581699595</v>
      </c>
      <c r="L66" s="120">
        <v>0.13586089432314538</v>
      </c>
      <c r="M66" s="128">
        <v>86.950972366813033</v>
      </c>
      <c r="N66" s="121"/>
      <c r="O66" s="121"/>
      <c r="P66" s="121"/>
      <c r="Q66" s="121"/>
    </row>
    <row r="67" spans="3:17" x14ac:dyDescent="0.25">
      <c r="C67" s="181"/>
      <c r="D67" s="182"/>
      <c r="E67" s="116">
        <v>3</v>
      </c>
      <c r="F67" s="117">
        <v>0.3125</v>
      </c>
      <c r="G67" s="117">
        <v>312618</v>
      </c>
      <c r="H67" s="117">
        <v>1.6950776231370965</v>
      </c>
      <c r="I67" s="118">
        <v>294926</v>
      </c>
      <c r="J67" s="117">
        <v>0.18435733900000004</v>
      </c>
      <c r="K67" s="119">
        <v>1.0599879291754541</v>
      </c>
      <c r="L67" s="120">
        <v>0.31183329294152512</v>
      </c>
      <c r="M67" s="128">
        <v>99.786653741288035</v>
      </c>
      <c r="N67" s="121"/>
      <c r="O67" s="121"/>
      <c r="P67" s="121"/>
      <c r="Q67" s="121"/>
    </row>
    <row r="68" spans="3:17" x14ac:dyDescent="0.25">
      <c r="C68" s="181"/>
      <c r="D68" s="182"/>
      <c r="E68" s="116">
        <v>4</v>
      </c>
      <c r="F68" s="117">
        <v>0.625</v>
      </c>
      <c r="G68" s="117">
        <v>552047</v>
      </c>
      <c r="H68" s="117">
        <v>1.6950776231370965</v>
      </c>
      <c r="I68" s="118">
        <v>325614</v>
      </c>
      <c r="J68" s="117">
        <v>0.36871467800000007</v>
      </c>
      <c r="K68" s="119">
        <v>1.6954031460563734</v>
      </c>
      <c r="L68" s="120">
        <v>0.53074315527116112</v>
      </c>
      <c r="M68" s="128">
        <v>84.918904843385775</v>
      </c>
      <c r="N68" s="121"/>
      <c r="P68" s="121"/>
      <c r="Q68" s="121"/>
    </row>
    <row r="69" spans="3:17" x14ac:dyDescent="0.25">
      <c r="C69" s="181"/>
      <c r="D69" s="182"/>
      <c r="E69" s="116">
        <v>5</v>
      </c>
      <c r="F69" s="117">
        <v>1.25</v>
      </c>
      <c r="G69" s="117">
        <v>1015071</v>
      </c>
      <c r="H69" s="117">
        <v>1.6950776231370965</v>
      </c>
      <c r="I69" s="118">
        <v>302452</v>
      </c>
      <c r="J69" s="117">
        <v>0.73742935600000015</v>
      </c>
      <c r="K69" s="119">
        <v>3.356139155965244</v>
      </c>
      <c r="L69" s="120">
        <v>1.1028910699522025</v>
      </c>
      <c r="M69" s="128">
        <v>88.231285596176207</v>
      </c>
      <c r="N69" s="121"/>
      <c r="O69" s="121"/>
      <c r="P69" s="121"/>
      <c r="Q69" s="121"/>
    </row>
    <row r="70" spans="3:17" x14ac:dyDescent="0.25">
      <c r="C70" s="181"/>
      <c r="D70" s="182"/>
      <c r="E70" s="116">
        <v>6</v>
      </c>
      <c r="F70" s="117">
        <v>2.5</v>
      </c>
      <c r="G70" s="117">
        <v>1838363</v>
      </c>
      <c r="H70" s="117">
        <v>1.6950776231370965</v>
      </c>
      <c r="I70" s="118">
        <v>285848</v>
      </c>
      <c r="J70" s="117">
        <v>1.4748587120000003</v>
      </c>
      <c r="K70" s="119">
        <v>6.431260670006437</v>
      </c>
      <c r="L70" s="120">
        <v>2.1623155366656213</v>
      </c>
      <c r="M70" s="128">
        <v>86.492621466624854</v>
      </c>
      <c r="N70" s="121"/>
      <c r="O70" s="121"/>
      <c r="P70" s="121"/>
      <c r="Q70" s="121"/>
    </row>
    <row r="71" spans="3:17" x14ac:dyDescent="0.25">
      <c r="C71" s="181"/>
      <c r="D71" s="182"/>
      <c r="E71" s="116">
        <v>7</v>
      </c>
      <c r="F71" s="117">
        <v>5</v>
      </c>
      <c r="G71" s="117">
        <v>3320973</v>
      </c>
      <c r="H71" s="117">
        <v>1.6950776231370965</v>
      </c>
      <c r="I71" s="118">
        <v>251072</v>
      </c>
      <c r="J71" s="117">
        <v>2.9497174240000006</v>
      </c>
      <c r="K71" s="119">
        <v>13.227173878409381</v>
      </c>
      <c r="L71" s="120">
        <v>4.5036073177443328</v>
      </c>
      <c r="M71" s="128">
        <v>90.072146354886655</v>
      </c>
      <c r="N71" s="121"/>
      <c r="O71" s="121"/>
      <c r="P71" s="121"/>
      <c r="Q71" s="121"/>
    </row>
    <row r="72" spans="3:17" ht="15.75" thickBot="1" x14ac:dyDescent="0.3">
      <c r="C72" s="181"/>
      <c r="D72" s="182"/>
      <c r="E72" s="122">
        <v>8</v>
      </c>
      <c r="F72" s="123">
        <v>10</v>
      </c>
      <c r="G72" s="123">
        <v>5426722</v>
      </c>
      <c r="H72" s="123">
        <v>1.6950776231370965</v>
      </c>
      <c r="I72" s="124">
        <v>238967</v>
      </c>
      <c r="J72" s="123">
        <v>5.8994348480000012</v>
      </c>
      <c r="K72" s="125">
        <v>22.709085354881637</v>
      </c>
      <c r="L72" s="120">
        <v>7.7702648997350581</v>
      </c>
      <c r="M72" s="129">
        <v>77.702648997350579</v>
      </c>
      <c r="N72" s="121"/>
      <c r="O72" s="121"/>
      <c r="P72" s="121"/>
      <c r="Q72" s="121"/>
    </row>
    <row r="73" spans="3:17" x14ac:dyDescent="0.25">
      <c r="C73" s="181"/>
      <c r="D73" s="182"/>
      <c r="E73" s="112">
        <v>1</v>
      </c>
      <c r="F73" s="113">
        <v>7.8125E-2</v>
      </c>
      <c r="G73" s="114">
        <v>106540</v>
      </c>
      <c r="H73" s="114">
        <v>1.6950776231370965</v>
      </c>
      <c r="I73" s="114">
        <v>363960</v>
      </c>
      <c r="J73" s="114">
        <v>4.6089334750000009E-2</v>
      </c>
      <c r="K73" s="115">
        <v>0.2927244752170568</v>
      </c>
      <c r="L73" s="114">
        <v>4.7499779021176657E-2</v>
      </c>
      <c r="M73" s="127">
        <v>60.799717147106122</v>
      </c>
      <c r="N73" s="120"/>
      <c r="O73" s="120"/>
      <c r="P73" s="120"/>
      <c r="Q73" s="120"/>
    </row>
    <row r="74" spans="3:17" x14ac:dyDescent="0.25">
      <c r="C74" s="181"/>
      <c r="D74" s="182"/>
      <c r="E74" s="116">
        <v>2</v>
      </c>
      <c r="F74" s="117">
        <v>0.15625</v>
      </c>
      <c r="G74" s="117">
        <v>170494</v>
      </c>
      <c r="H74" s="117">
        <v>1.6950776231370965</v>
      </c>
      <c r="I74" s="118">
        <v>347111</v>
      </c>
      <c r="J74" s="117">
        <v>9.2178669500000018E-2</v>
      </c>
      <c r="K74" s="119">
        <v>0.49118005479515198</v>
      </c>
      <c r="L74" s="120">
        <v>0.11587063708347355</v>
      </c>
      <c r="M74" s="128">
        <v>74.157207733423064</v>
      </c>
      <c r="N74" s="121"/>
      <c r="O74" s="121"/>
      <c r="P74" s="121"/>
      <c r="Q74" s="121"/>
    </row>
    <row r="75" spans="3:17" x14ac:dyDescent="0.25">
      <c r="C75" s="181"/>
      <c r="D75" s="182"/>
      <c r="E75" s="116">
        <v>3</v>
      </c>
      <c r="F75" s="117">
        <v>0.3125</v>
      </c>
      <c r="G75" s="117">
        <v>310091</v>
      </c>
      <c r="H75" s="117">
        <v>1.6950776231370965</v>
      </c>
      <c r="I75" s="118">
        <v>337544</v>
      </c>
      <c r="J75" s="117">
        <v>0.18435733900000004</v>
      </c>
      <c r="K75" s="119">
        <v>0.91866838101106818</v>
      </c>
      <c r="L75" s="120">
        <v>0.26314663575851066</v>
      </c>
      <c r="M75" s="128">
        <v>84.206923442723408</v>
      </c>
      <c r="N75" s="121"/>
      <c r="O75" s="121"/>
      <c r="P75" s="121"/>
      <c r="Q75" s="121"/>
    </row>
    <row r="76" spans="3:17" x14ac:dyDescent="0.25">
      <c r="C76" s="181"/>
      <c r="D76" s="182"/>
      <c r="E76" s="116">
        <v>4</v>
      </c>
      <c r="F76" s="117">
        <v>0.625</v>
      </c>
      <c r="G76" s="117">
        <v>550925</v>
      </c>
      <c r="H76" s="117">
        <v>1.6950776231370965</v>
      </c>
      <c r="I76" s="118">
        <v>334096</v>
      </c>
      <c r="J76" s="117">
        <v>0.36871467800000007</v>
      </c>
      <c r="K76" s="119">
        <v>1.6490020832335617</v>
      </c>
      <c r="L76" s="120">
        <v>0.51475730852932244</v>
      </c>
      <c r="M76" s="128">
        <v>82.361169364691591</v>
      </c>
      <c r="N76" s="121"/>
      <c r="O76" s="121"/>
      <c r="P76" s="121"/>
      <c r="Q76" s="121"/>
    </row>
    <row r="77" spans="3:17" x14ac:dyDescent="0.25">
      <c r="C77" s="181"/>
      <c r="D77" s="182"/>
      <c r="E77" s="116">
        <v>5</v>
      </c>
      <c r="F77" s="117">
        <v>1.25</v>
      </c>
      <c r="G77" s="117">
        <v>1065635</v>
      </c>
      <c r="H77" s="117">
        <v>1.6950776231370965</v>
      </c>
      <c r="I77" s="118">
        <v>337262</v>
      </c>
      <c r="J77" s="117">
        <v>0.73742935600000015</v>
      </c>
      <c r="K77" s="119">
        <v>3.1596651861164315</v>
      </c>
      <c r="L77" s="120">
        <v>1.0352029055074079</v>
      </c>
      <c r="M77" s="128">
        <v>82.816232440592628</v>
      </c>
      <c r="N77" s="121"/>
      <c r="O77" s="121"/>
      <c r="P77" s="121"/>
      <c r="Q77" s="121"/>
    </row>
    <row r="78" spans="3:17" x14ac:dyDescent="0.25">
      <c r="C78" s="181"/>
      <c r="D78" s="182"/>
      <c r="E78" s="116">
        <v>6</v>
      </c>
      <c r="F78" s="117">
        <v>2.5</v>
      </c>
      <c r="G78" s="117">
        <v>1876139</v>
      </c>
      <c r="H78" s="117">
        <v>1.6950776231370965</v>
      </c>
      <c r="I78" s="118">
        <v>301818</v>
      </c>
      <c r="J78" s="117">
        <v>1.4748587120000003</v>
      </c>
      <c r="K78" s="119">
        <v>6.2161269374258659</v>
      </c>
      <c r="L78" s="120">
        <v>2.0881988102629245</v>
      </c>
      <c r="M78" s="128">
        <v>83.527952410516974</v>
      </c>
      <c r="N78" s="121"/>
      <c r="O78" s="121"/>
      <c r="P78" s="121"/>
      <c r="Q78" s="121"/>
    </row>
    <row r="79" spans="3:17" x14ac:dyDescent="0.25">
      <c r="C79" s="181"/>
      <c r="D79" s="182"/>
      <c r="E79" s="116">
        <v>7</v>
      </c>
      <c r="F79" s="117">
        <v>5</v>
      </c>
      <c r="G79" s="117">
        <v>3415167</v>
      </c>
      <c r="H79" s="117">
        <v>1.6950776231370965</v>
      </c>
      <c r="I79" s="118">
        <v>272916</v>
      </c>
      <c r="J79" s="117">
        <v>2.9497174240000006</v>
      </c>
      <c r="K79" s="119">
        <v>12.513619575253925</v>
      </c>
      <c r="L79" s="120">
        <v>4.2577773940682144</v>
      </c>
      <c r="M79" s="128">
        <v>85.155547881364285</v>
      </c>
      <c r="N79" s="121"/>
      <c r="O79" s="121"/>
      <c r="P79" s="121"/>
      <c r="Q79" s="121"/>
    </row>
    <row r="80" spans="3:17" ht="15.75" thickBot="1" x14ac:dyDescent="0.3">
      <c r="C80" s="183"/>
      <c r="D80" s="184"/>
      <c r="E80" s="122">
        <v>8</v>
      </c>
      <c r="F80" s="123">
        <v>10</v>
      </c>
      <c r="G80" s="123">
        <v>5438168</v>
      </c>
      <c r="H80" s="123">
        <v>1.6950776231370965</v>
      </c>
      <c r="I80" s="124">
        <v>254113</v>
      </c>
      <c r="J80" s="123">
        <v>5.8994348480000012</v>
      </c>
      <c r="K80" s="125">
        <v>21.400589501520976</v>
      </c>
      <c r="L80" s="130">
        <v>7.3194688855568781</v>
      </c>
      <c r="M80" s="129">
        <v>73.194688855568785</v>
      </c>
      <c r="N80" s="121"/>
      <c r="O80" s="121"/>
      <c r="P80" s="121"/>
      <c r="Q80" s="121"/>
    </row>
    <row r="82" spans="3:17" ht="15.75" thickBot="1" x14ac:dyDescent="0.3"/>
    <row r="83" spans="3:17" ht="15" customHeight="1" x14ac:dyDescent="0.25">
      <c r="C83" s="179" t="s">
        <v>1102</v>
      </c>
      <c r="D83" s="180"/>
      <c r="E83" s="112">
        <v>1</v>
      </c>
      <c r="F83" s="113">
        <v>3.90625E-2</v>
      </c>
      <c r="G83" s="114">
        <v>54399</v>
      </c>
      <c r="H83" s="114">
        <v>1.6950776231370965</v>
      </c>
      <c r="I83" s="114">
        <v>169402</v>
      </c>
      <c r="J83" s="114">
        <v>2.3044667375000005E-2</v>
      </c>
      <c r="K83" s="115">
        <v>0.32112371754760866</v>
      </c>
      <c r="L83" s="114">
        <v>4.7455503751864268E-2</v>
      </c>
      <c r="M83" s="114">
        <v>121.48608960477252</v>
      </c>
      <c r="N83" s="131">
        <v>2.3044667375000005E-2</v>
      </c>
      <c r="O83" s="132">
        <v>0.19038162593911401</v>
      </c>
      <c r="P83" s="132">
        <v>-8.755093042351938E-4</v>
      </c>
      <c r="Q83" s="146">
        <v>-2.2413038188420962</v>
      </c>
    </row>
    <row r="84" spans="3:17" x14ac:dyDescent="0.25">
      <c r="C84" s="181"/>
      <c r="D84" s="182"/>
      <c r="E84" s="116">
        <v>2</v>
      </c>
      <c r="F84" s="117">
        <v>7.8125E-2</v>
      </c>
      <c r="G84" s="117">
        <v>83689</v>
      </c>
      <c r="H84" s="117">
        <v>1.6950776231370965</v>
      </c>
      <c r="I84" s="118">
        <v>205451</v>
      </c>
      <c r="J84" s="117">
        <v>4.6089334750000009E-2</v>
      </c>
      <c r="K84" s="119">
        <v>0.40734287007607656</v>
      </c>
      <c r="L84" s="120">
        <v>7.9327863565545498E-2</v>
      </c>
      <c r="M84" s="121">
        <v>101.53966536389825</v>
      </c>
      <c r="N84" s="133">
        <v>4.6089334750000009E-2</v>
      </c>
      <c r="O84" s="134">
        <v>0.31526692187911698</v>
      </c>
      <c r="P84" s="134">
        <v>4.5290440730168004E-2</v>
      </c>
      <c r="Q84" s="147">
        <v>57.97176413461505</v>
      </c>
    </row>
    <row r="85" spans="3:17" x14ac:dyDescent="0.25">
      <c r="C85" s="181"/>
      <c r="D85" s="182"/>
      <c r="E85" s="116">
        <v>3</v>
      </c>
      <c r="F85" s="117">
        <v>0.15625</v>
      </c>
      <c r="G85" s="117">
        <v>147205</v>
      </c>
      <c r="H85" s="117">
        <v>1.6950776231370965</v>
      </c>
      <c r="I85" s="118">
        <v>190751</v>
      </c>
      <c r="J85" s="117">
        <v>9.2178669500000018E-2</v>
      </c>
      <c r="K85" s="119">
        <v>0.77171286126940353</v>
      </c>
      <c r="L85" s="120">
        <v>0.21402335898678709</v>
      </c>
      <c r="M85" s="121">
        <v>136.97494975154373</v>
      </c>
      <c r="N85" s="133">
        <v>9.2178669500000018E-2</v>
      </c>
      <c r="O85" s="134">
        <v>0.58847015023460836</v>
      </c>
      <c r="P85" s="134">
        <v>0.146284608975216</v>
      </c>
      <c r="Q85" s="133">
        <v>93.622149744138241</v>
      </c>
    </row>
    <row r="86" spans="3:17" x14ac:dyDescent="0.25">
      <c r="C86" s="181"/>
      <c r="D86" s="182"/>
      <c r="E86" s="116">
        <v>4</v>
      </c>
      <c r="F86" s="117">
        <v>0.3125</v>
      </c>
      <c r="G86" s="117">
        <v>283623</v>
      </c>
      <c r="H86" s="117">
        <v>1.6950776231370965</v>
      </c>
      <c r="I86" s="118">
        <v>205326</v>
      </c>
      <c r="J86" s="117">
        <v>0.18435733900000004</v>
      </c>
      <c r="K86" s="119">
        <v>1.3813301773764648</v>
      </c>
      <c r="L86" s="120">
        <v>0.43937865276793986</v>
      </c>
      <c r="M86" s="121">
        <v>140.60116888574075</v>
      </c>
      <c r="N86" s="133">
        <v>0.18435733900000004</v>
      </c>
      <c r="O86" s="134">
        <v>1.0379919415452123</v>
      </c>
      <c r="P86" s="134">
        <v>0.31245789944001712</v>
      </c>
      <c r="Q86" s="133">
        <v>99.986527820805478</v>
      </c>
    </row>
    <row r="87" spans="3:17" x14ac:dyDescent="0.25">
      <c r="C87" s="181"/>
      <c r="D87" s="182"/>
      <c r="E87" s="116">
        <v>5</v>
      </c>
      <c r="F87" s="117">
        <v>0.625</v>
      </c>
      <c r="G87" s="117">
        <v>476405</v>
      </c>
      <c r="H87" s="117">
        <v>1.6950776231370965</v>
      </c>
      <c r="I87" s="118">
        <v>184587</v>
      </c>
      <c r="J87" s="117">
        <v>0.36871467800000007</v>
      </c>
      <c r="K87" s="119">
        <v>2.5809239003830173</v>
      </c>
      <c r="L87" s="120">
        <v>0.88282864790996118</v>
      </c>
      <c r="M87" s="121">
        <v>141.25258366559379</v>
      </c>
      <c r="N87" s="133">
        <v>0.36871467800000007</v>
      </c>
      <c r="O87" s="134">
        <v>1.9138699691915715</v>
      </c>
      <c r="P87" s="134">
        <v>0.63624094336201298</v>
      </c>
      <c r="Q87" s="133">
        <v>101.79855093792209</v>
      </c>
    </row>
    <row r="88" spans="3:17" x14ac:dyDescent="0.25">
      <c r="C88" s="181"/>
      <c r="D88" s="182"/>
      <c r="E88" s="116">
        <v>6</v>
      </c>
      <c r="F88" s="117">
        <v>1.25</v>
      </c>
      <c r="G88" s="117">
        <v>872070</v>
      </c>
      <c r="H88" s="117">
        <v>1.6950776231370965</v>
      </c>
      <c r="I88" s="118">
        <v>202683</v>
      </c>
      <c r="J88" s="117">
        <v>0.73742935600000015</v>
      </c>
      <c r="K88" s="119">
        <v>4.3026302156569622</v>
      </c>
      <c r="L88" s="120">
        <v>1.519286343962817</v>
      </c>
      <c r="M88" s="121">
        <v>121.54290751702537</v>
      </c>
      <c r="N88" s="133">
        <v>0.73742935600000015</v>
      </c>
      <c r="O88" s="134">
        <v>3.5102846290739098</v>
      </c>
      <c r="P88" s="134">
        <v>1.2263824717748018</v>
      </c>
      <c r="Q88" s="133">
        <v>98.110597741984165</v>
      </c>
    </row>
    <row r="89" spans="3:17" x14ac:dyDescent="0.25">
      <c r="C89" s="181"/>
      <c r="D89" s="182"/>
      <c r="E89" s="116">
        <v>7</v>
      </c>
      <c r="F89" s="117">
        <v>2.5</v>
      </c>
      <c r="G89" s="117">
        <v>1583000</v>
      </c>
      <c r="H89" s="117">
        <v>1.6950776231370965</v>
      </c>
      <c r="I89" s="118">
        <v>166643</v>
      </c>
      <c r="J89" s="117">
        <v>1.4748587120000003</v>
      </c>
      <c r="K89" s="119">
        <v>9.4993489075448707</v>
      </c>
      <c r="L89" s="120">
        <v>3.4403408097167669</v>
      </c>
      <c r="M89" s="121">
        <v>137.61363238867068</v>
      </c>
      <c r="N89" s="133">
        <v>1.4748587120000003</v>
      </c>
      <c r="O89" s="134">
        <v>7.4398467809133892</v>
      </c>
      <c r="P89" s="134">
        <v>2.6790112107582664</v>
      </c>
      <c r="Q89" s="133">
        <v>107.16044843033065</v>
      </c>
    </row>
    <row r="90" spans="3:17" ht="15.75" thickBot="1" x14ac:dyDescent="0.3">
      <c r="C90" s="181"/>
      <c r="D90" s="182"/>
      <c r="E90" s="122">
        <v>8</v>
      </c>
      <c r="F90" s="123">
        <v>5</v>
      </c>
      <c r="G90" s="123">
        <v>2789156</v>
      </c>
      <c r="H90" s="123">
        <v>1.6950776231370965</v>
      </c>
      <c r="I90" s="124">
        <v>157415</v>
      </c>
      <c r="J90" s="123">
        <v>2.9497174240000006</v>
      </c>
      <c r="K90" s="125">
        <v>17.718489343455197</v>
      </c>
      <c r="L90" s="120">
        <v>6.4786843059140349</v>
      </c>
      <c r="M90" s="126">
        <v>129.5736861182807</v>
      </c>
      <c r="N90" s="135">
        <v>2.9497174240000006</v>
      </c>
      <c r="O90" s="136">
        <v>13.49154738359991</v>
      </c>
      <c r="P90" s="136">
        <v>4.9161241193989582</v>
      </c>
      <c r="Q90" s="135">
        <v>98.322482387979178</v>
      </c>
    </row>
    <row r="91" spans="3:17" x14ac:dyDescent="0.25">
      <c r="C91" s="181"/>
      <c r="D91" s="182"/>
      <c r="E91" s="112">
        <v>1</v>
      </c>
      <c r="F91" s="113">
        <v>3.90625E-2</v>
      </c>
      <c r="G91" s="114">
        <v>30416</v>
      </c>
      <c r="H91" s="114">
        <v>1.6950776231370965</v>
      </c>
      <c r="I91" s="114">
        <v>312112</v>
      </c>
      <c r="J91" s="114">
        <v>2.3044667375000005E-2</v>
      </c>
      <c r="K91" s="115">
        <v>9.7452196647357353E-2</v>
      </c>
      <c r="L91" s="114">
        <v>-3.5228435780622916E-2</v>
      </c>
      <c r="M91" s="127">
        <v>-90.184795598394658</v>
      </c>
      <c r="N91" s="120"/>
      <c r="O91" s="120"/>
      <c r="P91" s="120"/>
      <c r="Q91" s="120"/>
    </row>
    <row r="92" spans="3:17" x14ac:dyDescent="0.25">
      <c r="C92" s="181"/>
      <c r="D92" s="182"/>
      <c r="E92" s="116">
        <v>2</v>
      </c>
      <c r="F92" s="117">
        <v>7.8125E-2</v>
      </c>
      <c r="G92" s="117">
        <v>92992</v>
      </c>
      <c r="H92" s="117">
        <v>1.6950776231370965</v>
      </c>
      <c r="I92" s="118">
        <v>311862</v>
      </c>
      <c r="J92" s="117">
        <v>4.6089334750000009E-2</v>
      </c>
      <c r="K92" s="119">
        <v>0.29818317076142653</v>
      </c>
      <c r="L92" s="120">
        <v>3.897514480551105E-2</v>
      </c>
      <c r="M92" s="128">
        <v>49.88818535105414</v>
      </c>
      <c r="N92" s="121"/>
      <c r="O92" s="121"/>
      <c r="P92" s="121"/>
      <c r="Q92" s="121"/>
    </row>
    <row r="93" spans="3:17" x14ac:dyDescent="0.25">
      <c r="C93" s="181"/>
      <c r="D93" s="182"/>
      <c r="E93" s="116">
        <v>3</v>
      </c>
      <c r="F93" s="117">
        <v>0.15625</v>
      </c>
      <c r="G93" s="117">
        <v>153675</v>
      </c>
      <c r="H93" s="117">
        <v>1.6950776231370965</v>
      </c>
      <c r="I93" s="118">
        <v>294926</v>
      </c>
      <c r="J93" s="117">
        <v>9.2178669500000018E-2</v>
      </c>
      <c r="K93" s="119">
        <v>0.52106291069624244</v>
      </c>
      <c r="L93" s="120">
        <v>0.12136638918751358</v>
      </c>
      <c r="M93" s="128">
        <v>77.674489080008698</v>
      </c>
      <c r="N93" s="121"/>
      <c r="O93" s="121"/>
      <c r="P93" s="121"/>
      <c r="Q93" s="121"/>
    </row>
    <row r="94" spans="3:17" x14ac:dyDescent="0.25">
      <c r="C94" s="181"/>
      <c r="D94" s="182"/>
      <c r="E94" s="116">
        <v>4</v>
      </c>
      <c r="F94" s="117">
        <v>0.3125</v>
      </c>
      <c r="G94" s="117">
        <v>270103</v>
      </c>
      <c r="H94" s="117">
        <v>1.6950776231370965</v>
      </c>
      <c r="I94" s="118">
        <v>325614</v>
      </c>
      <c r="J94" s="117">
        <v>0.18435733900000004</v>
      </c>
      <c r="K94" s="119">
        <v>0.82951900102575438</v>
      </c>
      <c r="L94" s="120">
        <v>0.23539237076344569</v>
      </c>
      <c r="M94" s="128">
        <v>75.325558644302617</v>
      </c>
      <c r="N94" s="121"/>
      <c r="P94" s="121"/>
      <c r="Q94" s="121"/>
    </row>
    <row r="95" spans="3:17" x14ac:dyDescent="0.25">
      <c r="C95" s="181"/>
      <c r="D95" s="182"/>
      <c r="E95" s="116">
        <v>5</v>
      </c>
      <c r="F95" s="117">
        <v>0.625</v>
      </c>
      <c r="G95" s="117">
        <v>477470</v>
      </c>
      <c r="H95" s="117">
        <v>1.6950776231370965</v>
      </c>
      <c r="I95" s="118">
        <v>302452</v>
      </c>
      <c r="J95" s="117">
        <v>0.36871467800000007</v>
      </c>
      <c r="K95" s="119">
        <v>1.5786637218467723</v>
      </c>
      <c r="L95" s="120">
        <v>0.51232631634640102</v>
      </c>
      <c r="M95" s="128">
        <v>81.972210615424174</v>
      </c>
      <c r="N95" s="121"/>
      <c r="O95" s="121"/>
      <c r="P95" s="121"/>
      <c r="Q95" s="121"/>
    </row>
    <row r="96" spans="3:17" x14ac:dyDescent="0.25">
      <c r="C96" s="181"/>
      <c r="D96" s="182"/>
      <c r="E96" s="116">
        <v>6</v>
      </c>
      <c r="F96" s="117">
        <v>1.25</v>
      </c>
      <c r="G96" s="117">
        <v>899786</v>
      </c>
      <c r="H96" s="117">
        <v>1.6950776231370965</v>
      </c>
      <c r="I96" s="118">
        <v>285848</v>
      </c>
      <c r="J96" s="117">
        <v>0.73742935600000015</v>
      </c>
      <c r="K96" s="119">
        <v>3.1477778399708938</v>
      </c>
      <c r="L96" s="120">
        <v>1.09237574034261</v>
      </c>
      <c r="M96" s="128">
        <v>87.390059227408798</v>
      </c>
      <c r="N96" s="121"/>
      <c r="O96" s="121"/>
      <c r="P96" s="121"/>
      <c r="Q96" s="121"/>
    </row>
    <row r="97" spans="3:17" x14ac:dyDescent="0.25">
      <c r="C97" s="181"/>
      <c r="D97" s="182"/>
      <c r="E97" s="116">
        <v>7</v>
      </c>
      <c r="F97" s="117">
        <v>2.5</v>
      </c>
      <c r="G97" s="117">
        <v>1670764</v>
      </c>
      <c r="H97" s="117">
        <v>1.6950776231370965</v>
      </c>
      <c r="I97" s="118">
        <v>251072</v>
      </c>
      <c r="J97" s="117">
        <v>1.4748587120000003</v>
      </c>
      <c r="K97" s="119">
        <v>6.6545214121845531</v>
      </c>
      <c r="L97" s="120">
        <v>2.3887024801699805</v>
      </c>
      <c r="M97" s="128">
        <v>95.548099206799222</v>
      </c>
      <c r="N97" s="121"/>
      <c r="O97" s="121"/>
      <c r="P97" s="121"/>
      <c r="Q97" s="121"/>
    </row>
    <row r="98" spans="3:17" ht="15.75" thickBot="1" x14ac:dyDescent="0.3">
      <c r="C98" s="181"/>
      <c r="D98" s="182"/>
      <c r="E98" s="122">
        <v>8</v>
      </c>
      <c r="F98" s="123">
        <v>5</v>
      </c>
      <c r="G98" s="123">
        <v>2766111</v>
      </c>
      <c r="H98" s="123">
        <v>1.6950776231370965</v>
      </c>
      <c r="I98" s="124">
        <v>238967</v>
      </c>
      <c r="J98" s="123">
        <v>2.9497174240000006</v>
      </c>
      <c r="K98" s="125">
        <v>11.575284453501949</v>
      </c>
      <c r="L98" s="120">
        <v>4.2077452985153361</v>
      </c>
      <c r="M98" s="129">
        <v>84.154905970306729</v>
      </c>
      <c r="N98" s="121"/>
      <c r="O98" s="121"/>
      <c r="P98" s="121"/>
      <c r="Q98" s="121"/>
    </row>
    <row r="99" spans="3:17" x14ac:dyDescent="0.25">
      <c r="C99" s="181"/>
      <c r="D99" s="182"/>
      <c r="E99" s="112">
        <v>1</v>
      </c>
      <c r="F99" s="113">
        <v>3.90625E-2</v>
      </c>
      <c r="G99" s="114">
        <v>55529</v>
      </c>
      <c r="H99" s="114">
        <v>1.6950776231370965</v>
      </c>
      <c r="I99" s="114">
        <v>363960</v>
      </c>
      <c r="J99" s="114">
        <v>2.3044667375000005E-2</v>
      </c>
      <c r="K99" s="115">
        <v>0.1525689636223761</v>
      </c>
      <c r="L99" s="114">
        <v>-1.4853595883946934E-2</v>
      </c>
      <c r="M99" s="127">
        <v>-38.025205462904147</v>
      </c>
      <c r="N99" s="120"/>
      <c r="O99" s="120"/>
      <c r="P99" s="120"/>
      <c r="Q99" s="120"/>
    </row>
    <row r="100" spans="3:17" x14ac:dyDescent="0.25">
      <c r="C100" s="181"/>
      <c r="D100" s="182"/>
      <c r="E100" s="116">
        <v>2</v>
      </c>
      <c r="F100" s="117">
        <v>7.8125E-2</v>
      </c>
      <c r="G100" s="117">
        <v>83402</v>
      </c>
      <c r="H100" s="117">
        <v>1.6950776231370965</v>
      </c>
      <c r="I100" s="118">
        <v>347111</v>
      </c>
      <c r="J100" s="117">
        <v>4.6089334750000009E-2</v>
      </c>
      <c r="K100" s="119">
        <v>0.24027472479984788</v>
      </c>
      <c r="L100" s="120">
        <v>1.756831381944746E-2</v>
      </c>
      <c r="M100" s="128">
        <v>22.487441688892748</v>
      </c>
      <c r="N100" s="121"/>
      <c r="O100" s="121"/>
      <c r="P100" s="121"/>
      <c r="Q100" s="121"/>
    </row>
    <row r="101" spans="3:17" x14ac:dyDescent="0.25">
      <c r="C101" s="181"/>
      <c r="D101" s="182"/>
      <c r="E101" s="116">
        <v>3</v>
      </c>
      <c r="F101" s="117">
        <v>0.15625</v>
      </c>
      <c r="G101" s="117">
        <v>159535</v>
      </c>
      <c r="H101" s="117">
        <v>1.6950776231370965</v>
      </c>
      <c r="I101" s="118">
        <v>337544</v>
      </c>
      <c r="J101" s="117">
        <v>9.2178669500000018E-2</v>
      </c>
      <c r="K101" s="119">
        <v>0.47263467873817933</v>
      </c>
      <c r="L101" s="120">
        <v>0.1034640787513473</v>
      </c>
      <c r="M101" s="128">
        <v>66.217010400862279</v>
      </c>
      <c r="N101" s="121"/>
      <c r="O101" s="121"/>
      <c r="P101" s="121"/>
      <c r="Q101" s="121"/>
    </row>
    <row r="102" spans="3:17" x14ac:dyDescent="0.25">
      <c r="C102" s="181"/>
      <c r="D102" s="182"/>
      <c r="E102" s="116">
        <v>4</v>
      </c>
      <c r="F102" s="117">
        <v>0.3125</v>
      </c>
      <c r="G102" s="117">
        <v>301731</v>
      </c>
      <c r="H102" s="117">
        <v>1.6950776231370965</v>
      </c>
      <c r="I102" s="118">
        <v>334096</v>
      </c>
      <c r="J102" s="117">
        <v>0.18435733900000004</v>
      </c>
      <c r="K102" s="119">
        <v>0.90312664623341798</v>
      </c>
      <c r="L102" s="120">
        <v>0.26260267478866589</v>
      </c>
      <c r="M102" s="128">
        <v>84.032855932373081</v>
      </c>
      <c r="N102" s="121"/>
      <c r="O102" s="121"/>
      <c r="P102" s="121"/>
      <c r="Q102" s="121"/>
    </row>
    <row r="103" spans="3:17" x14ac:dyDescent="0.25">
      <c r="C103" s="181"/>
      <c r="D103" s="182"/>
      <c r="E103" s="116">
        <v>5</v>
      </c>
      <c r="F103" s="117">
        <v>0.625</v>
      </c>
      <c r="G103" s="117">
        <v>533556</v>
      </c>
      <c r="H103" s="117">
        <v>1.6950776231370965</v>
      </c>
      <c r="I103" s="118">
        <v>337262</v>
      </c>
      <c r="J103" s="117">
        <v>0.36871467800000007</v>
      </c>
      <c r="K103" s="119">
        <v>1.5820222853449246</v>
      </c>
      <c r="L103" s="120">
        <v>0.51356786582967684</v>
      </c>
      <c r="M103" s="128">
        <v>82.170858532748298</v>
      </c>
      <c r="N103" s="121"/>
      <c r="O103" s="121"/>
      <c r="P103" s="121"/>
      <c r="Q103" s="121"/>
    </row>
    <row r="104" spans="3:17" x14ac:dyDescent="0.25">
      <c r="C104" s="181"/>
      <c r="D104" s="182"/>
      <c r="E104" s="116">
        <v>6</v>
      </c>
      <c r="F104" s="117">
        <v>1.25</v>
      </c>
      <c r="G104" s="117">
        <v>929734</v>
      </c>
      <c r="H104" s="117">
        <v>1.6950776231370965</v>
      </c>
      <c r="I104" s="118">
        <v>301818</v>
      </c>
      <c r="J104" s="117">
        <v>0.73742935600000015</v>
      </c>
      <c r="K104" s="119">
        <v>3.0804458315938743</v>
      </c>
      <c r="L104" s="120">
        <v>1.0674853310189787</v>
      </c>
      <c r="M104" s="128">
        <v>85.398826481518299</v>
      </c>
      <c r="N104" s="121"/>
      <c r="O104" s="121"/>
      <c r="P104" s="121"/>
      <c r="Q104" s="121"/>
    </row>
    <row r="105" spans="3:17" x14ac:dyDescent="0.25">
      <c r="C105" s="181"/>
      <c r="D105" s="182"/>
      <c r="E105" s="116">
        <v>7</v>
      </c>
      <c r="F105" s="117">
        <v>2.5</v>
      </c>
      <c r="G105" s="117">
        <v>1682710</v>
      </c>
      <c r="H105" s="117">
        <v>1.6950776231370965</v>
      </c>
      <c r="I105" s="118">
        <v>272916</v>
      </c>
      <c r="J105" s="117">
        <v>1.4748587120000003</v>
      </c>
      <c r="K105" s="119">
        <v>6.1656700230107431</v>
      </c>
      <c r="L105" s="120">
        <v>2.2079903423880518</v>
      </c>
      <c r="M105" s="128">
        <v>88.319613695522065</v>
      </c>
      <c r="N105" s="121"/>
      <c r="O105" s="121"/>
      <c r="P105" s="121"/>
      <c r="Q105" s="121"/>
    </row>
    <row r="106" spans="3:17" ht="15.75" thickBot="1" x14ac:dyDescent="0.3">
      <c r="C106" s="183"/>
      <c r="D106" s="184"/>
      <c r="E106" s="122">
        <v>8</v>
      </c>
      <c r="F106" s="123">
        <v>5</v>
      </c>
      <c r="G106" s="123">
        <v>2841204</v>
      </c>
      <c r="H106" s="123">
        <v>1.6950776231370965</v>
      </c>
      <c r="I106" s="124">
        <v>254113</v>
      </c>
      <c r="J106" s="123">
        <v>2.9497174240000006</v>
      </c>
      <c r="K106" s="125">
        <v>11.180868353842582</v>
      </c>
      <c r="L106" s="130">
        <v>4.0619427537675037</v>
      </c>
      <c r="M106" s="129">
        <v>81.238855075350074</v>
      </c>
      <c r="N106" s="121"/>
      <c r="O106" s="121"/>
      <c r="P106" s="121"/>
      <c r="Q106" s="121"/>
    </row>
    <row r="108" spans="3:17" ht="15.75" thickBot="1" x14ac:dyDescent="0.3"/>
    <row r="109" spans="3:17" ht="15.75" customHeight="1" x14ac:dyDescent="0.25">
      <c r="C109" s="179" t="s">
        <v>1103</v>
      </c>
      <c r="D109" s="180"/>
      <c r="E109" s="112">
        <v>1</v>
      </c>
      <c r="F109" s="113">
        <v>3.90625E-2</v>
      </c>
      <c r="G109" s="114">
        <v>28376</v>
      </c>
      <c r="H109" s="114">
        <v>1.6950776231370965</v>
      </c>
      <c r="I109" s="114">
        <v>169402</v>
      </c>
      <c r="J109" s="114">
        <v>2.3044667375000005E-2</v>
      </c>
      <c r="K109" s="115">
        <v>0.1675068771325014</v>
      </c>
      <c r="L109" s="114">
        <v>0.1779943925010247</v>
      </c>
      <c r="M109" s="114">
        <v>455.66564480262326</v>
      </c>
      <c r="N109" s="131">
        <v>2.3044667375000005E-2</v>
      </c>
      <c r="O109" s="132">
        <v>0.12677097033926341</v>
      </c>
      <c r="P109" s="132">
        <v>0.10201199424468245</v>
      </c>
      <c r="Q109" s="146">
        <v>261.15070526638709</v>
      </c>
    </row>
    <row r="110" spans="3:17" x14ac:dyDescent="0.25">
      <c r="C110" s="181"/>
      <c r="D110" s="182"/>
      <c r="E110" s="116">
        <v>2</v>
      </c>
      <c r="F110" s="117">
        <v>7.8125E-2</v>
      </c>
      <c r="G110" s="117">
        <v>37028</v>
      </c>
      <c r="H110" s="117">
        <v>1.6950776231370965</v>
      </c>
      <c r="I110" s="118">
        <v>205451</v>
      </c>
      <c r="J110" s="117">
        <v>4.6089334750000009E-2</v>
      </c>
      <c r="K110" s="119">
        <v>0.18022788888834806</v>
      </c>
      <c r="L110" s="120">
        <v>0.20172218101847095</v>
      </c>
      <c r="M110" s="121">
        <v>258.20439170364284</v>
      </c>
      <c r="N110" s="133">
        <v>4.6089334750000009E-2</v>
      </c>
      <c r="O110" s="134">
        <v>0.12872881196908584</v>
      </c>
      <c r="P110" s="134">
        <v>0.10566384623843032</v>
      </c>
      <c r="Q110" s="147">
        <v>135.24972318519079</v>
      </c>
    </row>
    <row r="111" spans="3:17" x14ac:dyDescent="0.25">
      <c r="C111" s="181"/>
      <c r="D111" s="182"/>
      <c r="E111" s="116">
        <v>3</v>
      </c>
      <c r="F111" s="117">
        <v>0.15625</v>
      </c>
      <c r="G111" s="117">
        <v>37284</v>
      </c>
      <c r="H111" s="117">
        <v>1.6950776231370965</v>
      </c>
      <c r="I111" s="118">
        <v>190751</v>
      </c>
      <c r="J111" s="117">
        <v>9.2178669500000018E-2</v>
      </c>
      <c r="K111" s="119">
        <v>0.19545900152554901</v>
      </c>
      <c r="L111" s="120">
        <v>0.23013191968369978</v>
      </c>
      <c r="M111" s="121">
        <v>147.28442859756785</v>
      </c>
      <c r="N111" s="133">
        <v>9.2178669500000018E-2</v>
      </c>
      <c r="O111" s="134">
        <v>0.17614521276691364</v>
      </c>
      <c r="P111" s="134">
        <v>0.19410699462811956</v>
      </c>
      <c r="Q111" s="133">
        <v>124.22847656199652</v>
      </c>
    </row>
    <row r="112" spans="3:17" x14ac:dyDescent="0.25">
      <c r="C112" s="181"/>
      <c r="D112" s="182"/>
      <c r="E112" s="116">
        <v>4</v>
      </c>
      <c r="F112" s="117">
        <v>0.3125</v>
      </c>
      <c r="G112" s="117">
        <v>50814</v>
      </c>
      <c r="H112" s="117">
        <v>1.6950776231370965</v>
      </c>
      <c r="I112" s="118">
        <v>205326</v>
      </c>
      <c r="J112" s="117">
        <v>0.18435733900000004</v>
      </c>
      <c r="K112" s="119">
        <v>0.24747961777855704</v>
      </c>
      <c r="L112" s="120">
        <v>0.32716305248108069</v>
      </c>
      <c r="M112" s="121">
        <v>104.69217679394582</v>
      </c>
      <c r="N112" s="133">
        <v>0.18435733900000004</v>
      </c>
      <c r="O112" s="134">
        <v>0.23486927563383531</v>
      </c>
      <c r="P112" s="134">
        <v>0.30364168977146172</v>
      </c>
      <c r="Q112" s="133">
        <v>97.16534072686774</v>
      </c>
    </row>
    <row r="113" spans="3:17" x14ac:dyDescent="0.25">
      <c r="C113" s="181"/>
      <c r="D113" s="182"/>
      <c r="E113" s="116">
        <v>5</v>
      </c>
      <c r="F113" s="117">
        <v>0.625</v>
      </c>
      <c r="G113" s="117">
        <v>73599</v>
      </c>
      <c r="H113" s="117">
        <v>1.6950776231370965</v>
      </c>
      <c r="I113" s="118">
        <v>184587</v>
      </c>
      <c r="J113" s="117">
        <v>0.36871467800000007</v>
      </c>
      <c r="K113" s="119">
        <v>0.39872255359261488</v>
      </c>
      <c r="L113" s="120">
        <v>0.60926800330028641</v>
      </c>
      <c r="M113" s="121">
        <v>97.482880528045825</v>
      </c>
      <c r="N113" s="133">
        <v>0.36871467800000007</v>
      </c>
      <c r="O113" s="134">
        <v>0.37673370040099291</v>
      </c>
      <c r="P113" s="134">
        <v>0.56825343085229063</v>
      </c>
      <c r="Q113" s="133">
        <v>90.920548936366501</v>
      </c>
    </row>
    <row r="114" spans="3:17" x14ac:dyDescent="0.25">
      <c r="C114" s="181"/>
      <c r="D114" s="182"/>
      <c r="E114" s="116">
        <v>6</v>
      </c>
      <c r="F114" s="117">
        <v>1.25</v>
      </c>
      <c r="G114" s="117">
        <v>154960</v>
      </c>
      <c r="H114" s="117">
        <v>1.6950776231370965</v>
      </c>
      <c r="I114" s="118">
        <v>202683</v>
      </c>
      <c r="J114" s="117">
        <v>0.73742935600000015</v>
      </c>
      <c r="K114" s="119">
        <v>0.76454364697581934</v>
      </c>
      <c r="L114" s="120">
        <v>1.2916135356851759</v>
      </c>
      <c r="M114" s="121">
        <v>103.32908285481408</v>
      </c>
      <c r="N114" s="133">
        <v>0.73742935600000015</v>
      </c>
      <c r="O114" s="134">
        <v>0.66283688352930004</v>
      </c>
      <c r="P114" s="134">
        <v>1.101905624068493</v>
      </c>
      <c r="Q114" s="133">
        <v>88.152449925479459</v>
      </c>
    </row>
    <row r="115" spans="3:17" x14ac:dyDescent="0.25">
      <c r="C115" s="181"/>
      <c r="D115" s="182"/>
      <c r="E115" s="116">
        <v>7</v>
      </c>
      <c r="F115" s="117">
        <v>2.5</v>
      </c>
      <c r="G115" s="117">
        <v>293724</v>
      </c>
      <c r="H115" s="117">
        <v>1.6950776231370965</v>
      </c>
      <c r="I115" s="118">
        <v>166643</v>
      </c>
      <c r="J115" s="117">
        <v>1.4748587120000003</v>
      </c>
      <c r="K115" s="119">
        <v>1.7625942883889512</v>
      </c>
      <c r="L115" s="120">
        <v>3.1532213231528812</v>
      </c>
      <c r="M115" s="121">
        <v>126.12885292611524</v>
      </c>
      <c r="N115" s="133">
        <v>1.4748587120000003</v>
      </c>
      <c r="O115" s="134">
        <v>1.4583294389412205</v>
      </c>
      <c r="P115" s="134">
        <v>2.5856931941367103</v>
      </c>
      <c r="Q115" s="133">
        <v>103.42772776546842</v>
      </c>
    </row>
    <row r="116" spans="3:17" ht="15.75" thickBot="1" x14ac:dyDescent="0.3">
      <c r="C116" s="181"/>
      <c r="D116" s="182"/>
      <c r="E116" s="122">
        <v>8</v>
      </c>
      <c r="F116" s="123">
        <v>5</v>
      </c>
      <c r="G116" s="123">
        <v>602200</v>
      </c>
      <c r="H116" s="123">
        <v>1.6950776231370965</v>
      </c>
      <c r="I116" s="124">
        <v>157415</v>
      </c>
      <c r="J116" s="123">
        <v>2.9497174240000006</v>
      </c>
      <c r="K116" s="125">
        <v>3.8255566496204301</v>
      </c>
      <c r="L116" s="120">
        <v>7.0011491111493465</v>
      </c>
      <c r="M116" s="126">
        <v>140.02298222298691</v>
      </c>
      <c r="N116" s="135">
        <v>2.9497174240000006</v>
      </c>
      <c r="O116" s="136">
        <v>2.7525612121598582</v>
      </c>
      <c r="P116" s="136">
        <v>4.9997510062739492</v>
      </c>
      <c r="Q116" s="135">
        <v>99.995020125478959</v>
      </c>
    </row>
    <row r="117" spans="3:17" x14ac:dyDescent="0.25">
      <c r="C117" s="181"/>
      <c r="D117" s="182"/>
      <c r="E117" s="112">
        <v>1</v>
      </c>
      <c r="F117" s="113">
        <v>3.90625E-2</v>
      </c>
      <c r="G117" s="114">
        <v>36178</v>
      </c>
      <c r="H117" s="114">
        <v>1.6950776231370965</v>
      </c>
      <c r="I117" s="114">
        <v>312112</v>
      </c>
      <c r="J117" s="114">
        <v>2.3044667375000005E-2</v>
      </c>
      <c r="K117" s="115">
        <v>0.1159135182242272</v>
      </c>
      <c r="L117" s="114">
        <v>8.1760198823970467E-2</v>
      </c>
      <c r="M117" s="127">
        <v>209.30610898936442</v>
      </c>
      <c r="N117" s="120"/>
      <c r="O117" s="120"/>
      <c r="P117" s="120"/>
      <c r="Q117" s="120"/>
    </row>
    <row r="118" spans="3:17" x14ac:dyDescent="0.25">
      <c r="C118" s="181"/>
      <c r="D118" s="182"/>
      <c r="E118" s="116">
        <v>2</v>
      </c>
      <c r="F118" s="117">
        <v>7.8125E-2</v>
      </c>
      <c r="G118" s="117">
        <v>36659</v>
      </c>
      <c r="H118" s="117">
        <v>1.6950776231370965</v>
      </c>
      <c r="I118" s="118">
        <v>311862</v>
      </c>
      <c r="J118" s="117">
        <v>4.6089334750000009E-2</v>
      </c>
      <c r="K118" s="119">
        <v>0.11754878760477391</v>
      </c>
      <c r="L118" s="120">
        <v>8.48103749243765E-2</v>
      </c>
      <c r="M118" s="128">
        <v>108.55727990320192</v>
      </c>
      <c r="N118" s="121"/>
      <c r="O118" s="121"/>
      <c r="P118" s="121"/>
      <c r="Q118" s="121"/>
    </row>
    <row r="119" spans="3:17" x14ac:dyDescent="0.25">
      <c r="C119" s="181"/>
      <c r="D119" s="182"/>
      <c r="E119" s="116">
        <v>3</v>
      </c>
      <c r="F119" s="117">
        <v>0.15625</v>
      </c>
      <c r="G119" s="117">
        <v>42492</v>
      </c>
      <c r="H119" s="117">
        <v>1.6950776231370965</v>
      </c>
      <c r="I119" s="118">
        <v>294926</v>
      </c>
      <c r="J119" s="117">
        <v>9.2178669500000018E-2</v>
      </c>
      <c r="K119" s="119">
        <v>0.14407681926991855</v>
      </c>
      <c r="L119" s="120">
        <v>0.13429162195218222</v>
      </c>
      <c r="M119" s="128">
        <v>85.946638049396611</v>
      </c>
      <c r="N119" s="121"/>
      <c r="O119" s="121"/>
      <c r="P119" s="121"/>
      <c r="Q119" s="121"/>
    </row>
    <row r="120" spans="3:17" x14ac:dyDescent="0.25">
      <c r="C120" s="181"/>
      <c r="D120" s="182"/>
      <c r="E120" s="116">
        <v>4</v>
      </c>
      <c r="F120" s="117">
        <v>0.3125</v>
      </c>
      <c r="G120" s="117">
        <v>63599</v>
      </c>
      <c r="H120" s="117">
        <v>1.6950776231370965</v>
      </c>
      <c r="I120" s="118">
        <v>325614</v>
      </c>
      <c r="J120" s="117">
        <v>0.18435733900000004</v>
      </c>
      <c r="K120" s="119">
        <v>0.19532022578881744</v>
      </c>
      <c r="L120" s="120">
        <v>0.22987306909887845</v>
      </c>
      <c r="M120" s="128">
        <v>73.559382111641099</v>
      </c>
      <c r="N120" s="121"/>
      <c r="P120" s="121"/>
      <c r="Q120" s="121"/>
    </row>
    <row r="121" spans="3:17" x14ac:dyDescent="0.25">
      <c r="C121" s="181"/>
      <c r="D121" s="182"/>
      <c r="E121" s="116">
        <v>5</v>
      </c>
      <c r="F121" s="117">
        <v>0.625</v>
      </c>
      <c r="G121" s="117">
        <v>106192</v>
      </c>
      <c r="H121" s="117">
        <v>1.6950776231370965</v>
      </c>
      <c r="I121" s="118">
        <v>302452</v>
      </c>
      <c r="J121" s="117">
        <v>0.36871467800000007</v>
      </c>
      <c r="K121" s="119">
        <v>0.35110364619840506</v>
      </c>
      <c r="L121" s="120">
        <v>0.52044713073389148</v>
      </c>
      <c r="M121" s="128">
        <v>83.271540917422641</v>
      </c>
      <c r="N121" s="121"/>
      <c r="O121" s="121"/>
      <c r="P121" s="121"/>
      <c r="Q121" s="121"/>
    </row>
    <row r="122" spans="3:17" x14ac:dyDescent="0.25">
      <c r="C122" s="181"/>
      <c r="D122" s="182"/>
      <c r="E122" s="116">
        <v>6</v>
      </c>
      <c r="F122" s="117">
        <v>1.25</v>
      </c>
      <c r="G122" s="117">
        <v>194156</v>
      </c>
      <c r="H122" s="117">
        <v>1.6950776231370965</v>
      </c>
      <c r="I122" s="118">
        <v>285848</v>
      </c>
      <c r="J122" s="117">
        <v>0.73742935600000015</v>
      </c>
      <c r="K122" s="119">
        <v>0.67922812123926002</v>
      </c>
      <c r="L122" s="120">
        <v>1.1324792788520732</v>
      </c>
      <c r="M122" s="128">
        <v>90.598342308165854</v>
      </c>
      <c r="N122" s="121"/>
      <c r="O122" s="121"/>
      <c r="P122" s="121"/>
      <c r="Q122" s="121"/>
    </row>
    <row r="123" spans="3:17" x14ac:dyDescent="0.25">
      <c r="C123" s="181"/>
      <c r="D123" s="182"/>
      <c r="E123" s="116">
        <v>7</v>
      </c>
      <c r="F123" s="117">
        <v>2.5</v>
      </c>
      <c r="G123" s="117">
        <v>307244</v>
      </c>
      <c r="H123" s="117">
        <v>1.6950776231370965</v>
      </c>
      <c r="I123" s="118">
        <v>251072</v>
      </c>
      <c r="J123" s="117">
        <v>1.4748587120000003</v>
      </c>
      <c r="K123" s="119">
        <v>1.223728651542187</v>
      </c>
      <c r="L123" s="120">
        <v>2.1481055260904003</v>
      </c>
      <c r="M123" s="128">
        <v>85.924221043616015</v>
      </c>
      <c r="N123" s="121"/>
      <c r="O123" s="121"/>
      <c r="P123" s="121"/>
      <c r="Q123" s="121"/>
    </row>
    <row r="124" spans="3:17" ht="15.75" thickBot="1" x14ac:dyDescent="0.3">
      <c r="C124" s="181"/>
      <c r="D124" s="182"/>
      <c r="E124" s="122">
        <v>8</v>
      </c>
      <c r="F124" s="123">
        <v>5</v>
      </c>
      <c r="G124" s="123">
        <v>527966</v>
      </c>
      <c r="H124" s="123">
        <v>1.6950776231370965</v>
      </c>
      <c r="I124" s="124">
        <v>238967</v>
      </c>
      <c r="J124" s="123">
        <v>2.9497174240000006</v>
      </c>
      <c r="K124" s="125">
        <v>2.2093678206614302</v>
      </c>
      <c r="L124" s="120">
        <v>3.986562891608044</v>
      </c>
      <c r="M124" s="129">
        <v>79.731257832160878</v>
      </c>
      <c r="N124" s="121"/>
      <c r="O124" s="121"/>
      <c r="P124" s="121"/>
      <c r="Q124" s="121"/>
    </row>
    <row r="125" spans="3:17" x14ac:dyDescent="0.25">
      <c r="C125" s="181"/>
      <c r="D125" s="182"/>
      <c r="E125" s="112">
        <v>1</v>
      </c>
      <c r="F125" s="113">
        <v>3.90625E-2</v>
      </c>
      <c r="G125" s="114">
        <v>35265</v>
      </c>
      <c r="H125" s="114">
        <v>1.6950776231370965</v>
      </c>
      <c r="I125" s="114">
        <v>363960</v>
      </c>
      <c r="J125" s="114">
        <v>2.3044667375000005E-2</v>
      </c>
      <c r="K125" s="115">
        <v>9.6892515661061648E-2</v>
      </c>
      <c r="L125" s="114">
        <v>4.6281391409052186E-2</v>
      </c>
      <c r="M125" s="127">
        <v>118.4803620071736</v>
      </c>
      <c r="N125" s="120"/>
      <c r="O125" s="120"/>
      <c r="P125" s="120"/>
      <c r="Q125" s="120"/>
    </row>
    <row r="126" spans="3:17" x14ac:dyDescent="0.25">
      <c r="C126" s="181"/>
      <c r="D126" s="182"/>
      <c r="E126" s="116">
        <v>2</v>
      </c>
      <c r="F126" s="117">
        <v>7.8125E-2</v>
      </c>
      <c r="G126" s="117">
        <v>30688</v>
      </c>
      <c r="H126" s="117">
        <v>1.6950776231370965</v>
      </c>
      <c r="I126" s="118">
        <v>347111</v>
      </c>
      <c r="J126" s="117">
        <v>4.6089334750000009E-2</v>
      </c>
      <c r="K126" s="119">
        <v>8.8409759414135536E-2</v>
      </c>
      <c r="L126" s="120">
        <v>3.0458982772443501E-2</v>
      </c>
      <c r="M126" s="128">
        <v>38.987497948727679</v>
      </c>
      <c r="N126" s="121"/>
      <c r="O126" s="121"/>
      <c r="P126" s="121"/>
      <c r="Q126" s="121"/>
    </row>
    <row r="127" spans="3:17" x14ac:dyDescent="0.25">
      <c r="C127" s="181"/>
      <c r="D127" s="182"/>
      <c r="E127" s="116">
        <v>3</v>
      </c>
      <c r="F127" s="117">
        <v>0.15625</v>
      </c>
      <c r="G127" s="117">
        <v>63762</v>
      </c>
      <c r="H127" s="117">
        <v>1.6950776231370965</v>
      </c>
      <c r="I127" s="118">
        <v>337544</v>
      </c>
      <c r="J127" s="117">
        <v>9.2178669500000018E-2</v>
      </c>
      <c r="K127" s="119">
        <v>0.18889981750527338</v>
      </c>
      <c r="L127" s="120">
        <v>0.21789744224847671</v>
      </c>
      <c r="M127" s="128">
        <v>139.45436303902511</v>
      </c>
      <c r="N127" s="121"/>
      <c r="O127" s="121"/>
      <c r="P127" s="121"/>
      <c r="Q127" s="121"/>
    </row>
    <row r="128" spans="3:17" x14ac:dyDescent="0.25">
      <c r="C128" s="181"/>
      <c r="D128" s="182"/>
      <c r="E128" s="116">
        <v>4</v>
      </c>
      <c r="F128" s="117">
        <v>0.3125</v>
      </c>
      <c r="G128" s="117">
        <v>87469</v>
      </c>
      <c r="H128" s="117">
        <v>1.6950776231370965</v>
      </c>
      <c r="I128" s="118">
        <v>334096</v>
      </c>
      <c r="J128" s="117">
        <v>0.18435733900000004</v>
      </c>
      <c r="K128" s="119">
        <v>0.26180798333413152</v>
      </c>
      <c r="L128" s="120">
        <v>0.35388894773442597</v>
      </c>
      <c r="M128" s="128">
        <v>113.24446327501632</v>
      </c>
      <c r="N128" s="121"/>
      <c r="O128" s="121"/>
      <c r="P128" s="121"/>
      <c r="Q128" s="121"/>
    </row>
    <row r="129" spans="3:17" x14ac:dyDescent="0.25">
      <c r="C129" s="181"/>
      <c r="D129" s="182"/>
      <c r="E129" s="116">
        <v>5</v>
      </c>
      <c r="F129" s="117">
        <v>0.625</v>
      </c>
      <c r="G129" s="117">
        <v>128286</v>
      </c>
      <c r="H129" s="117">
        <v>1.6950776231370965</v>
      </c>
      <c r="I129" s="118">
        <v>337262</v>
      </c>
      <c r="J129" s="117">
        <v>0.36871467800000007</v>
      </c>
      <c r="K129" s="119">
        <v>0.38037490141195868</v>
      </c>
      <c r="L129" s="120">
        <v>0.57504515852269389</v>
      </c>
      <c r="M129" s="128">
        <v>92.007225363631022</v>
      </c>
      <c r="N129" s="121"/>
      <c r="O129" s="121"/>
      <c r="P129" s="121"/>
      <c r="Q129" s="121"/>
    </row>
    <row r="130" spans="3:17" x14ac:dyDescent="0.25">
      <c r="C130" s="181"/>
      <c r="D130" s="182"/>
      <c r="E130" s="116">
        <v>6</v>
      </c>
      <c r="F130" s="117">
        <v>1.25</v>
      </c>
      <c r="G130" s="117">
        <v>164412</v>
      </c>
      <c r="H130" s="117">
        <v>1.6950776231370965</v>
      </c>
      <c r="I130" s="118">
        <v>301818</v>
      </c>
      <c r="J130" s="117">
        <v>0.73742935600000015</v>
      </c>
      <c r="K130" s="119">
        <v>0.54473888237282075</v>
      </c>
      <c r="L130" s="120">
        <v>0.88162405766823004</v>
      </c>
      <c r="M130" s="128">
        <v>70.529924613458405</v>
      </c>
      <c r="N130" s="121"/>
      <c r="O130" s="121"/>
      <c r="P130" s="121"/>
      <c r="Q130" s="121"/>
    </row>
    <row r="131" spans="3:17" x14ac:dyDescent="0.25">
      <c r="C131" s="181"/>
      <c r="D131" s="182"/>
      <c r="E131" s="116">
        <v>7</v>
      </c>
      <c r="F131" s="117">
        <v>2.5</v>
      </c>
      <c r="G131" s="117">
        <v>378989</v>
      </c>
      <c r="H131" s="117">
        <v>1.6950776231370965</v>
      </c>
      <c r="I131" s="118">
        <v>272916</v>
      </c>
      <c r="J131" s="117">
        <v>1.4748587120000003</v>
      </c>
      <c r="K131" s="119">
        <v>1.3886653768925237</v>
      </c>
      <c r="L131" s="120">
        <v>2.4557527331668494</v>
      </c>
      <c r="M131" s="128">
        <v>98.230109326673983</v>
      </c>
      <c r="N131" s="121"/>
      <c r="O131" s="121"/>
      <c r="P131" s="121"/>
      <c r="Q131" s="121"/>
    </row>
    <row r="132" spans="3:17" ht="15.75" thickBot="1" x14ac:dyDescent="0.3">
      <c r="C132" s="183"/>
      <c r="D132" s="184"/>
      <c r="E132" s="122">
        <v>8</v>
      </c>
      <c r="F132" s="123">
        <v>5</v>
      </c>
      <c r="G132" s="123">
        <v>564832</v>
      </c>
      <c r="H132" s="123">
        <v>1.6950776231370965</v>
      </c>
      <c r="I132" s="124">
        <v>254113</v>
      </c>
      <c r="J132" s="123">
        <v>2.9497174240000006</v>
      </c>
      <c r="K132" s="125">
        <v>2.2227591661977151</v>
      </c>
      <c r="L132" s="130">
        <v>4.0115410160644558</v>
      </c>
      <c r="M132" s="129">
        <v>80.230820321289116</v>
      </c>
      <c r="N132" s="121"/>
      <c r="O132" s="121"/>
      <c r="P132" s="121"/>
      <c r="Q132" s="121"/>
    </row>
    <row r="134" spans="3:17" ht="15.75" thickBot="1" x14ac:dyDescent="0.3"/>
    <row r="135" spans="3:17" ht="15" customHeight="1" x14ac:dyDescent="0.25">
      <c r="C135" s="179" t="s">
        <v>1104</v>
      </c>
      <c r="D135" s="180"/>
      <c r="E135" s="112">
        <v>1</v>
      </c>
      <c r="F135" s="113">
        <v>3.90625E-2</v>
      </c>
      <c r="G135" s="114">
        <v>11812</v>
      </c>
      <c r="H135" s="114">
        <v>2.1083242725216342</v>
      </c>
      <c r="I135" s="114">
        <v>925597</v>
      </c>
      <c r="J135" s="114">
        <v>1.8527747609375003E-2</v>
      </c>
      <c r="K135" s="115">
        <v>1.2761493392912899E-2</v>
      </c>
      <c r="L135" s="114">
        <v>-7.9085188671582166E-2</v>
      </c>
      <c r="M135" s="114">
        <v>-202.45808299925034</v>
      </c>
      <c r="N135" s="131">
        <v>2.1539027453125002E-2</v>
      </c>
      <c r="O135" s="132">
        <v>3.7663709503724267E-2</v>
      </c>
      <c r="P135" s="132">
        <v>-3.2959103074660052E-2</v>
      </c>
      <c r="Q135" s="146">
        <v>-84.375303871129731</v>
      </c>
    </row>
    <row r="136" spans="3:17" x14ac:dyDescent="0.25">
      <c r="C136" s="181"/>
      <c r="D136" s="182"/>
      <c r="E136" s="116">
        <v>2</v>
      </c>
      <c r="F136" s="117">
        <v>7.8125E-2</v>
      </c>
      <c r="G136" s="117">
        <v>23033</v>
      </c>
      <c r="H136" s="117">
        <v>2.1083242725216342</v>
      </c>
      <c r="I136" s="118">
        <v>1095316</v>
      </c>
      <c r="J136" s="117">
        <v>3.7055495218750005E-2</v>
      </c>
      <c r="K136" s="119">
        <v>2.1028634658856439E-2</v>
      </c>
      <c r="L136" s="120">
        <v>-6.4306018285052308E-2</v>
      </c>
      <c r="M136" s="121">
        <v>-82.311703404866961</v>
      </c>
      <c r="N136" s="133">
        <v>4.3078054906250003E-2</v>
      </c>
      <c r="O136" s="134">
        <v>6.5785615744326995E-2</v>
      </c>
      <c r="P136" s="134">
        <v>8.4260696598562074E-3</v>
      </c>
      <c r="Q136" s="147">
        <v>10.785369164615945</v>
      </c>
    </row>
    <row r="137" spans="3:17" x14ac:dyDescent="0.25">
      <c r="C137" s="181"/>
      <c r="D137" s="182"/>
      <c r="E137" s="116">
        <v>3</v>
      </c>
      <c r="F137" s="117">
        <v>0.15625</v>
      </c>
      <c r="G137" s="117">
        <v>42543</v>
      </c>
      <c r="H137" s="117">
        <v>2.1083242725216342</v>
      </c>
      <c r="I137" s="118">
        <v>1107166</v>
      </c>
      <c r="J137" s="117">
        <v>7.411099043750001E-2</v>
      </c>
      <c r="K137" s="119">
        <v>3.842513227465439E-2</v>
      </c>
      <c r="L137" s="120">
        <v>-3.3206295403590859E-2</v>
      </c>
      <c r="M137" s="121">
        <v>-21.252029058298149</v>
      </c>
      <c r="N137" s="133">
        <v>8.6156109812500006E-2</v>
      </c>
      <c r="O137" s="134">
        <v>0.12838852364643291</v>
      </c>
      <c r="P137" s="134">
        <v>0.10043703879123407</v>
      </c>
      <c r="Q137" s="147">
        <v>64.279704826389818</v>
      </c>
    </row>
    <row r="138" spans="3:17" x14ac:dyDescent="0.25">
      <c r="C138" s="181"/>
      <c r="D138" s="182"/>
      <c r="E138" s="116">
        <v>4</v>
      </c>
      <c r="F138" s="117">
        <v>0.3125</v>
      </c>
      <c r="G138" s="117">
        <v>77904</v>
      </c>
      <c r="H138" s="117">
        <v>2.1083242725216342</v>
      </c>
      <c r="I138" s="118">
        <v>1085957</v>
      </c>
      <c r="J138" s="117">
        <v>0.14822198087500002</v>
      </c>
      <c r="K138" s="119">
        <v>7.1737647070740374E-2</v>
      </c>
      <c r="L138" s="120">
        <v>2.6346495136388086E-2</v>
      </c>
      <c r="M138" s="121">
        <v>8.4308784436441879</v>
      </c>
      <c r="N138" s="133">
        <v>0.17231221962500001</v>
      </c>
      <c r="O138" s="134">
        <v>0.22809973645633827</v>
      </c>
      <c r="P138" s="134">
        <v>0.24764270913276407</v>
      </c>
      <c r="Q138" s="133">
        <v>79.245666922484489</v>
      </c>
    </row>
    <row r="139" spans="3:17" x14ac:dyDescent="0.25">
      <c r="C139" s="181"/>
      <c r="D139" s="182"/>
      <c r="E139" s="116">
        <v>5</v>
      </c>
      <c r="F139" s="117">
        <v>0.625</v>
      </c>
      <c r="G139" s="117">
        <v>137098</v>
      </c>
      <c r="H139" s="117">
        <v>2.1083242725216342</v>
      </c>
      <c r="I139" s="118">
        <v>1039348</v>
      </c>
      <c r="J139" s="117">
        <v>0.29644396175000004</v>
      </c>
      <c r="K139" s="119">
        <v>0.13190769597863275</v>
      </c>
      <c r="L139" s="120">
        <v>0.13391250572808974</v>
      </c>
      <c r="M139" s="121">
        <v>21.42600091649436</v>
      </c>
      <c r="N139" s="133">
        <v>0.34462443925000003</v>
      </c>
      <c r="O139" s="134">
        <v>0.47151286086428151</v>
      </c>
      <c r="P139" s="134">
        <v>0.60452785552409904</v>
      </c>
      <c r="Q139" s="133">
        <v>96.724456883855851</v>
      </c>
    </row>
    <row r="140" spans="3:17" x14ac:dyDescent="0.25">
      <c r="C140" s="181"/>
      <c r="D140" s="182"/>
      <c r="E140" s="116">
        <v>6</v>
      </c>
      <c r="F140" s="117">
        <v>1.25</v>
      </c>
      <c r="G140" s="117">
        <v>273327</v>
      </c>
      <c r="H140" s="117">
        <v>2.1083242725216342</v>
      </c>
      <c r="I140" s="118">
        <v>1089020</v>
      </c>
      <c r="J140" s="117">
        <v>0.59288792350000008</v>
      </c>
      <c r="K140" s="119">
        <v>0.25098437126958184</v>
      </c>
      <c r="L140" s="120">
        <v>0.34678590616653898</v>
      </c>
      <c r="M140" s="121">
        <v>27.742872493323116</v>
      </c>
      <c r="N140" s="133">
        <v>0.68924887850000005</v>
      </c>
      <c r="O140" s="134">
        <v>0.89931441589992733</v>
      </c>
      <c r="P140" s="134">
        <v>1.2333144940216796</v>
      </c>
      <c r="Q140" s="133">
        <v>98.665159521734367</v>
      </c>
    </row>
    <row r="141" spans="3:17" x14ac:dyDescent="0.25">
      <c r="C141" s="181"/>
      <c r="D141" s="182"/>
      <c r="E141" s="116">
        <v>7</v>
      </c>
      <c r="F141" s="117">
        <v>2.5</v>
      </c>
      <c r="G141" s="117">
        <v>416062</v>
      </c>
      <c r="H141" s="117">
        <v>2.1083242725216342</v>
      </c>
      <c r="I141" s="118">
        <v>844071</v>
      </c>
      <c r="J141" s="117">
        <v>1.1857758470000002</v>
      </c>
      <c r="K141" s="119">
        <v>0.49292298870592638</v>
      </c>
      <c r="L141" s="120">
        <v>0.77929962948987053</v>
      </c>
      <c r="M141" s="121">
        <v>31.17198517959482</v>
      </c>
      <c r="N141" s="133">
        <v>1.3784977570000001</v>
      </c>
      <c r="O141" s="134">
        <v>1.9146863673041026</v>
      </c>
      <c r="P141" s="134">
        <v>2.7209653596033108</v>
      </c>
      <c r="Q141" s="133">
        <v>108.83861438413244</v>
      </c>
    </row>
    <row r="142" spans="3:17" ht="15.75" thickBot="1" x14ac:dyDescent="0.3">
      <c r="C142" s="181"/>
      <c r="D142" s="182"/>
      <c r="E142" s="122">
        <v>8</v>
      </c>
      <c r="F142" s="123">
        <v>5</v>
      </c>
      <c r="G142" s="123">
        <v>762762</v>
      </c>
      <c r="H142" s="123">
        <v>2.1083242725216342</v>
      </c>
      <c r="I142" s="124">
        <v>807968</v>
      </c>
      <c r="J142" s="123">
        <v>2.3715516940000003</v>
      </c>
      <c r="K142" s="125">
        <v>0.94404976434710286</v>
      </c>
      <c r="L142" s="120">
        <v>1.5857790724616041</v>
      </c>
      <c r="M142" s="126">
        <v>31.715581449232083</v>
      </c>
      <c r="N142" s="135">
        <v>2.7569955140000002</v>
      </c>
      <c r="O142" s="136">
        <v>3.1880737829226944</v>
      </c>
      <c r="P142" s="136">
        <v>4.6038947048301226</v>
      </c>
      <c r="Q142" s="135">
        <v>92.077894096602449</v>
      </c>
    </row>
    <row r="143" spans="3:17" x14ac:dyDescent="0.25">
      <c r="C143" s="181"/>
      <c r="D143" s="182"/>
      <c r="E143" s="112">
        <v>1</v>
      </c>
      <c r="F143" s="113">
        <v>3.90625E-2</v>
      </c>
      <c r="G143" s="114">
        <v>15402</v>
      </c>
      <c r="H143" s="114">
        <v>1.6950776231370965</v>
      </c>
      <c r="I143" s="114">
        <v>312112</v>
      </c>
      <c r="J143" s="114">
        <v>2.3044667375000005E-2</v>
      </c>
      <c r="K143" s="115">
        <v>4.9347670067155382E-2</v>
      </c>
      <c r="L143" s="114">
        <v>-1.0998679979672802E-2</v>
      </c>
      <c r="M143" s="127">
        <v>-28.156620747962375</v>
      </c>
      <c r="N143" s="120"/>
      <c r="O143" s="120"/>
      <c r="P143" s="120"/>
      <c r="Q143" s="120"/>
    </row>
    <row r="144" spans="3:17" x14ac:dyDescent="0.25">
      <c r="C144" s="181"/>
      <c r="D144" s="182"/>
      <c r="E144" s="116">
        <v>2</v>
      </c>
      <c r="F144" s="117">
        <v>7.8125E-2</v>
      </c>
      <c r="G144" s="117">
        <v>26679</v>
      </c>
      <c r="H144" s="117">
        <v>1.6950776231370965</v>
      </c>
      <c r="I144" s="118">
        <v>311862</v>
      </c>
      <c r="J144" s="117">
        <v>4.6089334750000009E-2</v>
      </c>
      <c r="K144" s="119">
        <v>8.5547453681436014E-2</v>
      </c>
      <c r="L144" s="120">
        <v>4.1031203572260075E-2</v>
      </c>
      <c r="M144" s="128">
        <v>52.519940572492899</v>
      </c>
      <c r="N144" s="121"/>
      <c r="O144" s="121"/>
      <c r="P144" s="121"/>
      <c r="Q144" s="121"/>
    </row>
    <row r="145" spans="3:17" x14ac:dyDescent="0.25">
      <c r="C145" s="181"/>
      <c r="D145" s="182"/>
      <c r="E145" s="116">
        <v>3</v>
      </c>
      <c r="F145" s="117">
        <v>0.15625</v>
      </c>
      <c r="G145" s="117">
        <v>54048</v>
      </c>
      <c r="H145" s="117">
        <v>1.6950776231370965</v>
      </c>
      <c r="I145" s="118">
        <v>294926</v>
      </c>
      <c r="J145" s="117">
        <v>9.2178669500000018E-2</v>
      </c>
      <c r="K145" s="119">
        <v>0.18325952950909719</v>
      </c>
      <c r="L145" s="120">
        <v>0.18147259352922251</v>
      </c>
      <c r="M145" s="128">
        <v>116.14245985870242</v>
      </c>
      <c r="N145" s="121"/>
      <c r="O145" s="121"/>
      <c r="P145" s="121"/>
      <c r="Q145" s="121"/>
    </row>
    <row r="146" spans="3:17" x14ac:dyDescent="0.25">
      <c r="C146" s="181"/>
      <c r="D146" s="182"/>
      <c r="E146" s="116">
        <v>4</v>
      </c>
      <c r="F146" s="117">
        <v>0.3125</v>
      </c>
      <c r="G146" s="117">
        <v>100708</v>
      </c>
      <c r="H146" s="117">
        <v>1.6950776231370965</v>
      </c>
      <c r="I146" s="118">
        <v>325614</v>
      </c>
      <c r="J146" s="117">
        <v>0.18435733900000004</v>
      </c>
      <c r="K146" s="119">
        <v>0.30928645574207497</v>
      </c>
      <c r="L146" s="120">
        <v>0.36261086679014609</v>
      </c>
      <c r="M146" s="128">
        <v>116.03547737284674</v>
      </c>
      <c r="N146" s="121"/>
      <c r="P146" s="121"/>
      <c r="Q146" s="121"/>
    </row>
    <row r="147" spans="3:17" x14ac:dyDescent="0.25">
      <c r="C147" s="181"/>
      <c r="D147" s="182"/>
      <c r="E147" s="116">
        <v>5</v>
      </c>
      <c r="F147" s="117">
        <v>0.625</v>
      </c>
      <c r="G147" s="117">
        <v>207065</v>
      </c>
      <c r="H147" s="117">
        <v>1.6950776231370965</v>
      </c>
      <c r="I147" s="118">
        <v>302452</v>
      </c>
      <c r="J147" s="117">
        <v>0.36871467800000007</v>
      </c>
      <c r="K147" s="119">
        <v>0.68462103077513126</v>
      </c>
      <c r="L147" s="120">
        <v>0.90207857300815186</v>
      </c>
      <c r="M147" s="128">
        <v>144.3325716813043</v>
      </c>
      <c r="N147" s="121"/>
      <c r="O147" s="121"/>
      <c r="P147" s="121"/>
      <c r="Q147" s="121"/>
    </row>
    <row r="148" spans="3:17" x14ac:dyDescent="0.25">
      <c r="C148" s="181"/>
      <c r="D148" s="182"/>
      <c r="E148" s="116">
        <v>6</v>
      </c>
      <c r="F148" s="117">
        <v>1.25</v>
      </c>
      <c r="G148" s="117">
        <v>360008</v>
      </c>
      <c r="H148" s="117">
        <v>1.6950776231370965</v>
      </c>
      <c r="I148" s="118">
        <v>285848</v>
      </c>
      <c r="J148" s="117">
        <v>0.73742935600000015</v>
      </c>
      <c r="K148" s="119">
        <v>1.2594385827432761</v>
      </c>
      <c r="L148" s="120">
        <v>1.7282628013777181</v>
      </c>
      <c r="M148" s="128">
        <v>138.26102411021745</v>
      </c>
      <c r="N148" s="121"/>
      <c r="O148" s="121"/>
      <c r="P148" s="121"/>
      <c r="Q148" s="121"/>
    </row>
    <row r="149" spans="3:17" x14ac:dyDescent="0.25">
      <c r="C149" s="181"/>
      <c r="D149" s="182"/>
      <c r="E149" s="116">
        <v>7</v>
      </c>
      <c r="F149" s="117">
        <v>2.5</v>
      </c>
      <c r="G149" s="117">
        <v>701184</v>
      </c>
      <c r="H149" s="117">
        <v>1.6950776231370965</v>
      </c>
      <c r="I149" s="118">
        <v>251072</v>
      </c>
      <c r="J149" s="117">
        <v>1.4748587120000003</v>
      </c>
      <c r="K149" s="119">
        <v>2.7927606423655367</v>
      </c>
      <c r="L149" s="120">
        <v>3.932103825949032</v>
      </c>
      <c r="M149" s="128">
        <v>157.28415303796129</v>
      </c>
      <c r="N149" s="121"/>
      <c r="O149" s="121"/>
      <c r="P149" s="121"/>
      <c r="Q149" s="121"/>
    </row>
    <row r="150" spans="3:17" ht="15.75" thickBot="1" x14ac:dyDescent="0.3">
      <c r="C150" s="181"/>
      <c r="D150" s="182"/>
      <c r="E150" s="122">
        <v>8</v>
      </c>
      <c r="F150" s="123">
        <v>5</v>
      </c>
      <c r="G150" s="123">
        <v>1046347</v>
      </c>
      <c r="H150" s="123">
        <v>1.6950776231370965</v>
      </c>
      <c r="I150" s="124">
        <v>238967</v>
      </c>
      <c r="J150" s="123">
        <v>2.9497174240000006</v>
      </c>
      <c r="K150" s="125">
        <v>4.3786255005921317</v>
      </c>
      <c r="L150" s="120">
        <v>6.2114645199748804</v>
      </c>
      <c r="M150" s="129">
        <v>124.22929039949761</v>
      </c>
      <c r="N150" s="121"/>
      <c r="O150" s="121"/>
      <c r="P150" s="121"/>
      <c r="Q150" s="121"/>
    </row>
    <row r="151" spans="3:17" x14ac:dyDescent="0.25">
      <c r="C151" s="181"/>
      <c r="D151" s="182"/>
      <c r="E151" s="112">
        <v>1</v>
      </c>
      <c r="F151" s="113">
        <v>3.90625E-2</v>
      </c>
      <c r="G151" s="114">
        <v>18519</v>
      </c>
      <c r="H151" s="114">
        <v>1.6950776231370965</v>
      </c>
      <c r="I151" s="114">
        <v>363960</v>
      </c>
      <c r="J151" s="114">
        <v>2.3044667375000005E-2</v>
      </c>
      <c r="K151" s="115">
        <v>5.0881965051104518E-2</v>
      </c>
      <c r="L151" s="114">
        <v>-8.7934405727251846E-3</v>
      </c>
      <c r="M151" s="127">
        <v>-22.511207866176473</v>
      </c>
      <c r="N151" s="120"/>
      <c r="O151" s="120"/>
      <c r="P151" s="120"/>
      <c r="Q151" s="120"/>
    </row>
    <row r="152" spans="3:17" x14ac:dyDescent="0.25">
      <c r="C152" s="181"/>
      <c r="D152" s="182"/>
      <c r="E152" s="116">
        <v>2</v>
      </c>
      <c r="F152" s="117">
        <v>7.8125E-2</v>
      </c>
      <c r="G152" s="117">
        <v>31511</v>
      </c>
      <c r="H152" s="117">
        <v>1.6950776231370965</v>
      </c>
      <c r="I152" s="118">
        <v>347111</v>
      </c>
      <c r="J152" s="117">
        <v>4.6089334750000009E-2</v>
      </c>
      <c r="K152" s="119">
        <v>9.078075889268851E-2</v>
      </c>
      <c r="L152" s="120">
        <v>4.8553023692360857E-2</v>
      </c>
      <c r="M152" s="128">
        <v>62.147870326221899</v>
      </c>
      <c r="N152" s="121"/>
      <c r="O152" s="121"/>
      <c r="P152" s="121"/>
      <c r="Q152" s="121"/>
    </row>
    <row r="153" spans="3:17" x14ac:dyDescent="0.25">
      <c r="C153" s="181"/>
      <c r="D153" s="182"/>
      <c r="E153" s="116">
        <v>3</v>
      </c>
      <c r="F153" s="117">
        <v>0.15625</v>
      </c>
      <c r="G153" s="117">
        <v>55182</v>
      </c>
      <c r="H153" s="117">
        <v>1.6950776231370965</v>
      </c>
      <c r="I153" s="118">
        <v>337544</v>
      </c>
      <c r="J153" s="117">
        <v>9.2178669500000018E-2</v>
      </c>
      <c r="K153" s="119">
        <v>0.16348090915554714</v>
      </c>
      <c r="L153" s="120">
        <v>0.15304481824807054</v>
      </c>
      <c r="M153" s="128">
        <v>97.94868367876515</v>
      </c>
      <c r="N153" s="121"/>
      <c r="O153" s="121"/>
      <c r="P153" s="121"/>
      <c r="Q153" s="121"/>
    </row>
    <row r="154" spans="3:17" x14ac:dyDescent="0.25">
      <c r="C154" s="181"/>
      <c r="D154" s="182"/>
      <c r="E154" s="116">
        <v>4</v>
      </c>
      <c r="F154" s="117">
        <v>0.3125</v>
      </c>
      <c r="G154" s="117">
        <v>101323</v>
      </c>
      <c r="H154" s="117">
        <v>1.6950776231370965</v>
      </c>
      <c r="I154" s="118">
        <v>334096</v>
      </c>
      <c r="J154" s="117">
        <v>0.18435733900000004</v>
      </c>
      <c r="K154" s="119">
        <v>0.30327510655619944</v>
      </c>
      <c r="L154" s="120">
        <v>0.35397076547175799</v>
      </c>
      <c r="M154" s="128">
        <v>113.27064495096255</v>
      </c>
      <c r="N154" s="121"/>
      <c r="O154" s="121"/>
      <c r="P154" s="121"/>
      <c r="Q154" s="121"/>
    </row>
    <row r="155" spans="3:17" x14ac:dyDescent="0.25">
      <c r="C155" s="181"/>
      <c r="D155" s="182"/>
      <c r="E155" s="116">
        <v>5</v>
      </c>
      <c r="F155" s="117">
        <v>0.625</v>
      </c>
      <c r="G155" s="117">
        <v>201686</v>
      </c>
      <c r="H155" s="117">
        <v>1.6950776231370965</v>
      </c>
      <c r="I155" s="118">
        <v>337262</v>
      </c>
      <c r="J155" s="117">
        <v>0.36871467800000007</v>
      </c>
      <c r="K155" s="119">
        <v>0.59800985583908062</v>
      </c>
      <c r="L155" s="120">
        <v>0.7775924878360555</v>
      </c>
      <c r="M155" s="128">
        <v>124.41479805376888</v>
      </c>
      <c r="N155" s="121"/>
      <c r="O155" s="121"/>
      <c r="P155" s="121"/>
      <c r="Q155" s="121"/>
    </row>
    <row r="156" spans="3:17" x14ac:dyDescent="0.25">
      <c r="C156" s="181"/>
      <c r="D156" s="182"/>
      <c r="E156" s="116">
        <v>6</v>
      </c>
      <c r="F156" s="117">
        <v>1.25</v>
      </c>
      <c r="G156" s="117">
        <v>358415</v>
      </c>
      <c r="H156" s="117">
        <v>1.6950776231370965</v>
      </c>
      <c r="I156" s="118">
        <v>301818</v>
      </c>
      <c r="J156" s="117">
        <v>0.73742935600000015</v>
      </c>
      <c r="K156" s="119">
        <v>1.1875202936869238</v>
      </c>
      <c r="L156" s="120">
        <v>1.6248947745207813</v>
      </c>
      <c r="M156" s="128">
        <v>129.99158196166252</v>
      </c>
      <c r="N156" s="121"/>
      <c r="O156" s="121"/>
      <c r="P156" s="121"/>
      <c r="Q156" s="121"/>
    </row>
    <row r="157" spans="3:17" x14ac:dyDescent="0.25">
      <c r="C157" s="181"/>
      <c r="D157" s="182"/>
      <c r="E157" s="116">
        <v>7</v>
      </c>
      <c r="F157" s="117">
        <v>2.5</v>
      </c>
      <c r="G157" s="117">
        <v>670930</v>
      </c>
      <c r="H157" s="117">
        <v>1.6950776231370965</v>
      </c>
      <c r="I157" s="118">
        <v>272916</v>
      </c>
      <c r="J157" s="117">
        <v>1.4748587120000003</v>
      </c>
      <c r="K157" s="119">
        <v>2.4583754708408447</v>
      </c>
      <c r="L157" s="120">
        <v>3.4514926233710312</v>
      </c>
      <c r="M157" s="128">
        <v>138.05970493484125</v>
      </c>
      <c r="N157" s="121"/>
      <c r="O157" s="121"/>
      <c r="P157" s="121"/>
      <c r="Q157" s="121"/>
    </row>
    <row r="158" spans="3:17" ht="15.75" thickBot="1" x14ac:dyDescent="0.3">
      <c r="C158" s="183"/>
      <c r="D158" s="184"/>
      <c r="E158" s="122">
        <v>8</v>
      </c>
      <c r="F158" s="123">
        <v>5</v>
      </c>
      <c r="G158" s="123">
        <v>1077832</v>
      </c>
      <c r="H158" s="123">
        <v>1.6950776231370965</v>
      </c>
      <c r="I158" s="124">
        <v>254113</v>
      </c>
      <c r="J158" s="123">
        <v>2.9497174240000006</v>
      </c>
      <c r="K158" s="125">
        <v>4.2415460838288475</v>
      </c>
      <c r="L158" s="130">
        <v>6.0144405220538841</v>
      </c>
      <c r="M158" s="129">
        <v>120.28881044107769</v>
      </c>
      <c r="N158" s="121"/>
      <c r="O158" s="121"/>
      <c r="P158" s="121"/>
      <c r="Q158" s="121"/>
    </row>
    <row r="160" spans="3:17" ht="15.75" thickBot="1" x14ac:dyDescent="0.3"/>
    <row r="161" spans="3:17" ht="15" customHeight="1" x14ac:dyDescent="0.25">
      <c r="C161" s="179" t="s">
        <v>1105</v>
      </c>
      <c r="D161" s="180"/>
      <c r="E161" s="112">
        <v>1</v>
      </c>
      <c r="F161" s="113">
        <v>3.90625E-2</v>
      </c>
      <c r="G161" s="114">
        <v>9527</v>
      </c>
      <c r="H161" s="114">
        <v>2.1083242725216342</v>
      </c>
      <c r="I161" s="114">
        <v>925597</v>
      </c>
      <c r="J161" s="114">
        <v>1.8527747609375003E-2</v>
      </c>
      <c r="K161" s="115">
        <v>1.0292816420105079E-2</v>
      </c>
      <c r="L161" s="114">
        <v>-0.16039063112058691</v>
      </c>
      <c r="M161" s="114">
        <v>-410.6000156687025</v>
      </c>
      <c r="N161" s="131">
        <v>2.1539027453125002E-2</v>
      </c>
      <c r="O161" s="132">
        <v>2.6992307421917928E-2</v>
      </c>
      <c r="P161" s="132">
        <v>-9.9757140784763956E-2</v>
      </c>
      <c r="Q161" s="146">
        <v>-255.37828040899578</v>
      </c>
    </row>
    <row r="162" spans="3:17" x14ac:dyDescent="0.25">
      <c r="C162" s="181"/>
      <c r="D162" s="182"/>
      <c r="E162" s="116">
        <v>2</v>
      </c>
      <c r="F162" s="117">
        <v>7.8125E-2</v>
      </c>
      <c r="G162" s="117">
        <v>13314</v>
      </c>
      <c r="H162" s="117">
        <v>2.1083242725216342</v>
      </c>
      <c r="I162" s="118">
        <v>1095316</v>
      </c>
      <c r="J162" s="117">
        <v>3.7055495218750005E-2</v>
      </c>
      <c r="K162" s="119">
        <v>1.2155396250944932E-2</v>
      </c>
      <c r="L162" s="120">
        <v>-0.1548866544055619</v>
      </c>
      <c r="M162" s="121">
        <v>-198.25491763911924</v>
      </c>
      <c r="N162" s="133">
        <v>4.3078054906250003E-2</v>
      </c>
      <c r="O162" s="134">
        <v>4.4211493777570256E-2</v>
      </c>
      <c r="P162" s="134">
        <v>-5.8487815134730829E-2</v>
      </c>
      <c r="Q162" s="147">
        <v>-74.864403372455456</v>
      </c>
    </row>
    <row r="163" spans="3:17" x14ac:dyDescent="0.25">
      <c r="C163" s="181"/>
      <c r="D163" s="182"/>
      <c r="E163" s="116">
        <v>3</v>
      </c>
      <c r="F163" s="117">
        <v>0.15625</v>
      </c>
      <c r="G163" s="117">
        <v>30915</v>
      </c>
      <c r="H163" s="117">
        <v>2.1083242725216342</v>
      </c>
      <c r="I163" s="118">
        <v>1107166</v>
      </c>
      <c r="J163" s="117">
        <v>7.411099043750001E-2</v>
      </c>
      <c r="K163" s="119">
        <v>2.7922642133157989E-2</v>
      </c>
      <c r="L163" s="120">
        <v>-0.10829399149852086</v>
      </c>
      <c r="M163" s="121">
        <v>-69.308154559053349</v>
      </c>
      <c r="N163" s="133">
        <v>8.6156109812500006E-2</v>
      </c>
      <c r="O163" s="134">
        <v>9.1187287890006033E-2</v>
      </c>
      <c r="P163" s="134">
        <v>5.6162468604413762E-2</v>
      </c>
      <c r="Q163" s="147">
        <v>35.943979906824815</v>
      </c>
    </row>
    <row r="164" spans="3:17" x14ac:dyDescent="0.25">
      <c r="C164" s="181"/>
      <c r="D164" s="182"/>
      <c r="E164" s="116">
        <v>4</v>
      </c>
      <c r="F164" s="117">
        <v>0.3125</v>
      </c>
      <c r="G164" s="117">
        <v>57320</v>
      </c>
      <c r="H164" s="117">
        <v>2.1083242725216342</v>
      </c>
      <c r="I164" s="118">
        <v>1085957</v>
      </c>
      <c r="J164" s="117">
        <v>0.14822198087500002</v>
      </c>
      <c r="K164" s="119">
        <v>5.2782937077619094E-2</v>
      </c>
      <c r="L164" s="120">
        <v>-3.4831108331107766E-2</v>
      </c>
      <c r="M164" s="121">
        <v>-11.145954665954486</v>
      </c>
      <c r="N164" s="133">
        <v>0.17231221962500001</v>
      </c>
      <c r="O164" s="134">
        <v>0.16775686538950288</v>
      </c>
      <c r="P164" s="134">
        <v>0.24287789503481091</v>
      </c>
      <c r="Q164" s="147">
        <v>77.720926411139487</v>
      </c>
    </row>
    <row r="165" spans="3:17" x14ac:dyDescent="0.25">
      <c r="C165" s="181"/>
      <c r="D165" s="182"/>
      <c r="E165" s="116">
        <v>5</v>
      </c>
      <c r="F165" s="117">
        <v>0.625</v>
      </c>
      <c r="G165" s="117">
        <v>112942</v>
      </c>
      <c r="H165" s="117">
        <v>2.1083242725216342</v>
      </c>
      <c r="I165" s="118">
        <v>1039348</v>
      </c>
      <c r="J165" s="117">
        <v>0.29644396175000004</v>
      </c>
      <c r="K165" s="119">
        <v>0.10866620227296343</v>
      </c>
      <c r="L165" s="120">
        <v>0.1303055399359643</v>
      </c>
      <c r="M165" s="121">
        <v>20.848886389754291</v>
      </c>
      <c r="N165" s="133">
        <v>0.34462443925000003</v>
      </c>
      <c r="O165" s="134">
        <v>0.32033464462953237</v>
      </c>
      <c r="P165" s="134">
        <v>0.61616484016766904</v>
      </c>
      <c r="Q165" s="133">
        <v>98.586374426827035</v>
      </c>
    </row>
    <row r="166" spans="3:17" x14ac:dyDescent="0.25">
      <c r="C166" s="181"/>
      <c r="D166" s="182"/>
      <c r="E166" s="116">
        <v>6</v>
      </c>
      <c r="F166" s="117">
        <v>1.25</v>
      </c>
      <c r="G166" s="117">
        <v>204015</v>
      </c>
      <c r="H166" s="117">
        <v>2.1083242725216342</v>
      </c>
      <c r="I166" s="118">
        <v>1089020</v>
      </c>
      <c r="J166" s="117">
        <v>0.59288792350000008</v>
      </c>
      <c r="K166" s="119">
        <v>0.18733815724229125</v>
      </c>
      <c r="L166" s="120">
        <v>0.3627834187936077</v>
      </c>
      <c r="M166" s="121">
        <v>29.022673503488615</v>
      </c>
      <c r="N166" s="133">
        <v>0.68924887850000005</v>
      </c>
      <c r="O166" s="134">
        <v>0.61788374440063498</v>
      </c>
      <c r="P166" s="134">
        <v>1.3382776055777337</v>
      </c>
      <c r="Q166" s="133">
        <v>107.06220844621869</v>
      </c>
    </row>
    <row r="167" spans="3:17" x14ac:dyDescent="0.25">
      <c r="C167" s="181"/>
      <c r="D167" s="182"/>
      <c r="E167" s="116">
        <v>7</v>
      </c>
      <c r="F167" s="117">
        <v>2.5</v>
      </c>
      <c r="G167" s="117">
        <v>330181</v>
      </c>
      <c r="H167" s="117">
        <v>2.1083242725216342</v>
      </c>
      <c r="I167" s="118">
        <v>844071</v>
      </c>
      <c r="J167" s="117">
        <v>1.1857758470000002</v>
      </c>
      <c r="K167" s="119">
        <v>0.39117680858600756</v>
      </c>
      <c r="L167" s="120">
        <v>0.96513246823651577</v>
      </c>
      <c r="M167" s="121">
        <v>38.605298729460628</v>
      </c>
      <c r="N167" s="133">
        <v>1.3784977570000001</v>
      </c>
      <c r="O167" s="134">
        <v>1.248675770040186</v>
      </c>
      <c r="P167" s="134">
        <v>2.8762819983004491</v>
      </c>
      <c r="Q167" s="133">
        <v>115.05127993201795</v>
      </c>
    </row>
    <row r="168" spans="3:17" ht="15.75" thickBot="1" x14ac:dyDescent="0.3">
      <c r="C168" s="181"/>
      <c r="D168" s="182"/>
      <c r="E168" s="122">
        <v>8</v>
      </c>
      <c r="F168" s="123">
        <v>5</v>
      </c>
      <c r="G168" s="123">
        <v>529772</v>
      </c>
      <c r="H168" s="123">
        <v>2.1083242725216342</v>
      </c>
      <c r="I168" s="124">
        <v>807968</v>
      </c>
      <c r="J168" s="123">
        <v>2.3715516940000003</v>
      </c>
      <c r="K168" s="125">
        <v>0.65568438353994218</v>
      </c>
      <c r="L168" s="120">
        <v>1.7467599235481839</v>
      </c>
      <c r="M168" s="126">
        <v>34.935198470963677</v>
      </c>
      <c r="N168" s="135">
        <v>2.7569955140000002</v>
      </c>
      <c r="O168" s="136">
        <v>1.9182290201051064</v>
      </c>
      <c r="P168" s="136">
        <v>4.5180894389953776</v>
      </c>
      <c r="Q168" s="135">
        <v>90.361788779907556</v>
      </c>
    </row>
    <row r="169" spans="3:17" x14ac:dyDescent="0.25">
      <c r="C169" s="181"/>
      <c r="D169" s="182"/>
      <c r="E169" s="112">
        <v>1</v>
      </c>
      <c r="F169" s="113">
        <v>3.90625E-2</v>
      </c>
      <c r="G169" s="114">
        <v>11240</v>
      </c>
      <c r="H169" s="114">
        <v>1.6950776231370965</v>
      </c>
      <c r="I169" s="114">
        <v>312112</v>
      </c>
      <c r="J169" s="114">
        <v>2.3044667375000005E-2</v>
      </c>
      <c r="K169" s="115">
        <v>3.6012713384938742E-2</v>
      </c>
      <c r="L169" s="114">
        <v>-6.7847025829681495E-2</v>
      </c>
      <c r="M169" s="127">
        <v>-173.68838612398463</v>
      </c>
      <c r="N169" s="120"/>
      <c r="O169" s="120"/>
      <c r="P169" s="120"/>
      <c r="Q169" s="120"/>
    </row>
    <row r="170" spans="3:17" x14ac:dyDescent="0.25">
      <c r="C170" s="181"/>
      <c r="D170" s="182"/>
      <c r="E170" s="116">
        <v>2</v>
      </c>
      <c r="F170" s="117">
        <v>7.8125E-2</v>
      </c>
      <c r="G170" s="117">
        <v>19222</v>
      </c>
      <c r="H170" s="117">
        <v>1.6950776231370965</v>
      </c>
      <c r="I170" s="118">
        <v>311862</v>
      </c>
      <c r="J170" s="117">
        <v>4.6089334750000009E-2</v>
      </c>
      <c r="K170" s="119">
        <v>6.1636236540521125E-2</v>
      </c>
      <c r="L170" s="120">
        <v>-6.9700993619071869E-3</v>
      </c>
      <c r="M170" s="128">
        <v>-8.9217271832411988</v>
      </c>
      <c r="N170" s="121"/>
      <c r="O170" s="121"/>
      <c r="P170" s="121"/>
      <c r="Q170" s="121"/>
    </row>
    <row r="171" spans="3:17" x14ac:dyDescent="0.25">
      <c r="C171" s="181"/>
      <c r="D171" s="182"/>
      <c r="E171" s="116">
        <v>3</v>
      </c>
      <c r="F171" s="117">
        <v>0.15625</v>
      </c>
      <c r="G171" s="117">
        <v>37674</v>
      </c>
      <c r="H171" s="117">
        <v>1.6950776231370965</v>
      </c>
      <c r="I171" s="118">
        <v>294926</v>
      </c>
      <c r="J171" s="117">
        <v>9.2178669500000018E-2</v>
      </c>
      <c r="K171" s="119">
        <v>0.12774051796043753</v>
      </c>
      <c r="L171" s="120">
        <v>0.15008189753839363</v>
      </c>
      <c r="M171" s="128">
        <v>96.052414424571921</v>
      </c>
      <c r="N171" s="121"/>
      <c r="O171" s="121"/>
      <c r="P171" s="121"/>
      <c r="Q171" s="121"/>
    </row>
    <row r="172" spans="3:17" x14ac:dyDescent="0.25">
      <c r="C172" s="181"/>
      <c r="D172" s="182"/>
      <c r="E172" s="116">
        <v>4</v>
      </c>
      <c r="F172" s="117">
        <v>0.3125</v>
      </c>
      <c r="G172" s="117">
        <v>76245</v>
      </c>
      <c r="H172" s="117">
        <v>1.6950776231370965</v>
      </c>
      <c r="I172" s="118">
        <v>325614</v>
      </c>
      <c r="J172" s="117">
        <v>0.18435733900000004</v>
      </c>
      <c r="K172" s="119">
        <v>0.23415762221526101</v>
      </c>
      <c r="L172" s="120">
        <v>0.40290998020675922</v>
      </c>
      <c r="M172" s="128">
        <v>128.93119366616295</v>
      </c>
      <c r="N172" s="121"/>
      <c r="P172" s="121"/>
      <c r="Q172" s="121"/>
    </row>
    <row r="173" spans="3:17" x14ac:dyDescent="0.25">
      <c r="C173" s="181"/>
      <c r="D173" s="182"/>
      <c r="E173" s="116">
        <v>5</v>
      </c>
      <c r="F173" s="117">
        <v>0.625</v>
      </c>
      <c r="G173" s="117">
        <v>132477</v>
      </c>
      <c r="H173" s="117">
        <v>1.6950776231370965</v>
      </c>
      <c r="I173" s="118">
        <v>302452</v>
      </c>
      <c r="J173" s="117">
        <v>0.36871467800000007</v>
      </c>
      <c r="K173" s="119">
        <v>0.4380099982807189</v>
      </c>
      <c r="L173" s="120">
        <v>0.88722691167113166</v>
      </c>
      <c r="M173" s="128">
        <v>141.95630586738105</v>
      </c>
      <c r="N173" s="121"/>
      <c r="O173" s="121"/>
      <c r="P173" s="121"/>
      <c r="Q173" s="121"/>
    </row>
    <row r="174" spans="3:17" x14ac:dyDescent="0.25">
      <c r="C174" s="181"/>
      <c r="D174" s="182"/>
      <c r="E174" s="116">
        <v>6</v>
      </c>
      <c r="F174" s="117">
        <v>1.25</v>
      </c>
      <c r="G174" s="117">
        <v>242233</v>
      </c>
      <c r="H174" s="117">
        <v>1.6950776231370965</v>
      </c>
      <c r="I174" s="118">
        <v>285848</v>
      </c>
      <c r="J174" s="117">
        <v>0.73742935600000015</v>
      </c>
      <c r="K174" s="119">
        <v>0.84741890795107888</v>
      </c>
      <c r="L174" s="120">
        <v>1.8599095493366031</v>
      </c>
      <c r="M174" s="128">
        <v>148.79276394692823</v>
      </c>
      <c r="N174" s="121"/>
      <c r="O174" s="121"/>
      <c r="P174" s="121"/>
      <c r="Q174" s="121"/>
    </row>
    <row r="175" spans="3:17" x14ac:dyDescent="0.25">
      <c r="C175" s="181"/>
      <c r="D175" s="182"/>
      <c r="E175" s="116">
        <v>7</v>
      </c>
      <c r="F175" s="117">
        <v>2.5</v>
      </c>
      <c r="G175" s="117">
        <v>445679</v>
      </c>
      <c r="H175" s="117">
        <v>1.6950776231370965</v>
      </c>
      <c r="I175" s="118">
        <v>251072</v>
      </c>
      <c r="J175" s="117">
        <v>1.4748587120000003</v>
      </c>
      <c r="K175" s="119">
        <v>1.7751043525363241</v>
      </c>
      <c r="L175" s="120">
        <v>4.0639249086739797</v>
      </c>
      <c r="M175" s="128">
        <v>162.55699634695918</v>
      </c>
      <c r="N175" s="121"/>
      <c r="O175" s="121"/>
      <c r="P175" s="121"/>
      <c r="Q175" s="121"/>
    </row>
    <row r="176" spans="3:17" ht="15.75" thickBot="1" x14ac:dyDescent="0.3">
      <c r="C176" s="181"/>
      <c r="D176" s="182"/>
      <c r="E176" s="122">
        <v>8</v>
      </c>
      <c r="F176" s="123">
        <v>5</v>
      </c>
      <c r="G176" s="123">
        <v>635676</v>
      </c>
      <c r="H176" s="123">
        <v>1.6950776231370965</v>
      </c>
      <c r="I176" s="124">
        <v>238967</v>
      </c>
      <c r="J176" s="123">
        <v>2.9497174240000006</v>
      </c>
      <c r="K176" s="125">
        <v>2.6600995116480517</v>
      </c>
      <c r="L176" s="120">
        <v>6.1665157545328722</v>
      </c>
      <c r="M176" s="129">
        <v>123.33031509065744</v>
      </c>
      <c r="N176" s="121"/>
      <c r="O176" s="121"/>
      <c r="P176" s="121"/>
      <c r="Q176" s="121"/>
    </row>
    <row r="177" spans="3:17" x14ac:dyDescent="0.25">
      <c r="C177" s="181"/>
      <c r="D177" s="182"/>
      <c r="E177" s="112">
        <v>1</v>
      </c>
      <c r="F177" s="113">
        <v>3.90625E-2</v>
      </c>
      <c r="G177" s="114">
        <v>12619</v>
      </c>
      <c r="H177" s="114">
        <v>1.6950776231370965</v>
      </c>
      <c r="I177" s="114">
        <v>363960</v>
      </c>
      <c r="J177" s="114">
        <v>2.3044667375000005E-2</v>
      </c>
      <c r="K177" s="115">
        <v>3.4671392460709965E-2</v>
      </c>
      <c r="L177" s="114">
        <v>-7.103376540402348E-2</v>
      </c>
      <c r="M177" s="127">
        <v>-181.84643943430009</v>
      </c>
      <c r="N177" s="120"/>
      <c r="O177" s="120"/>
      <c r="P177" s="120"/>
      <c r="Q177" s="120"/>
    </row>
    <row r="178" spans="3:17" x14ac:dyDescent="0.25">
      <c r="C178" s="181"/>
      <c r="D178" s="182"/>
      <c r="E178" s="116">
        <v>2</v>
      </c>
      <c r="F178" s="117">
        <v>7.8125E-2</v>
      </c>
      <c r="G178" s="117">
        <v>20425</v>
      </c>
      <c r="H178" s="117">
        <v>1.6950776231370965</v>
      </c>
      <c r="I178" s="118">
        <v>347111</v>
      </c>
      <c r="J178" s="117">
        <v>4.6089334750000009E-2</v>
      </c>
      <c r="K178" s="119">
        <v>5.8842848541244733E-2</v>
      </c>
      <c r="L178" s="120">
        <v>-1.360669163672339E-2</v>
      </c>
      <c r="M178" s="128">
        <v>-17.416565295005938</v>
      </c>
      <c r="N178" s="121"/>
      <c r="O178" s="121"/>
      <c r="P178" s="121"/>
      <c r="Q178" s="121"/>
    </row>
    <row r="179" spans="3:17" x14ac:dyDescent="0.25">
      <c r="C179" s="181"/>
      <c r="D179" s="182"/>
      <c r="E179" s="116">
        <v>3</v>
      </c>
      <c r="F179" s="117">
        <v>0.15625</v>
      </c>
      <c r="G179" s="117">
        <v>39796</v>
      </c>
      <c r="H179" s="117">
        <v>1.6950776231370965</v>
      </c>
      <c r="I179" s="118">
        <v>337544</v>
      </c>
      <c r="J179" s="117">
        <v>9.2178669500000018E-2</v>
      </c>
      <c r="K179" s="119">
        <v>0.11789870357642263</v>
      </c>
      <c r="L179" s="120">
        <v>0.12669949977336853</v>
      </c>
      <c r="M179" s="128">
        <v>81.087679854955866</v>
      </c>
      <c r="N179" s="121"/>
      <c r="O179" s="121"/>
      <c r="P179" s="121"/>
      <c r="Q179" s="121"/>
    </row>
    <row r="180" spans="3:17" x14ac:dyDescent="0.25">
      <c r="C180" s="181"/>
      <c r="D180" s="182"/>
      <c r="E180" s="116">
        <v>4</v>
      </c>
      <c r="F180" s="117">
        <v>0.3125</v>
      </c>
      <c r="G180" s="117">
        <v>72275</v>
      </c>
      <c r="H180" s="117">
        <v>1.6950776231370965</v>
      </c>
      <c r="I180" s="118">
        <v>334096</v>
      </c>
      <c r="J180" s="117">
        <v>0.18435733900000004</v>
      </c>
      <c r="K180" s="119">
        <v>0.21633003687562857</v>
      </c>
      <c r="L180" s="120">
        <v>0.36055481322878125</v>
      </c>
      <c r="M180" s="128">
        <v>115.37754023321001</v>
      </c>
      <c r="N180" s="121"/>
      <c r="O180" s="121"/>
      <c r="P180" s="121"/>
      <c r="Q180" s="121"/>
    </row>
    <row r="181" spans="3:17" x14ac:dyDescent="0.25">
      <c r="C181" s="181"/>
      <c r="D181" s="182"/>
      <c r="E181" s="116">
        <v>5</v>
      </c>
      <c r="F181" s="117">
        <v>0.625</v>
      </c>
      <c r="G181" s="117">
        <v>139737</v>
      </c>
      <c r="H181" s="117">
        <v>1.6950776231370965</v>
      </c>
      <c r="I181" s="118">
        <v>337262</v>
      </c>
      <c r="J181" s="117">
        <v>0.36871467800000007</v>
      </c>
      <c r="K181" s="119">
        <v>0.41432773333491468</v>
      </c>
      <c r="L181" s="120">
        <v>0.83096206889591095</v>
      </c>
      <c r="M181" s="128">
        <v>132.95393102334577</v>
      </c>
      <c r="N181" s="121"/>
      <c r="O181" s="121"/>
      <c r="P181" s="121"/>
      <c r="Q181" s="121"/>
    </row>
    <row r="182" spans="3:17" x14ac:dyDescent="0.25">
      <c r="C182" s="181"/>
      <c r="D182" s="182"/>
      <c r="E182" s="116">
        <v>6</v>
      </c>
      <c r="F182" s="117">
        <v>1.25</v>
      </c>
      <c r="G182" s="117">
        <v>247157</v>
      </c>
      <c r="H182" s="117">
        <v>1.6950776231370965</v>
      </c>
      <c r="I182" s="118">
        <v>301818</v>
      </c>
      <c r="J182" s="117">
        <v>0.73742935600000015</v>
      </c>
      <c r="K182" s="119">
        <v>0.81889416800853498</v>
      </c>
      <c r="L182" s="120">
        <v>1.79213984860299</v>
      </c>
      <c r="M182" s="128">
        <v>143.37118788823921</v>
      </c>
      <c r="N182" s="121"/>
      <c r="O182" s="121"/>
      <c r="P182" s="121"/>
      <c r="Q182" s="121"/>
    </row>
    <row r="183" spans="3:17" x14ac:dyDescent="0.25">
      <c r="C183" s="181"/>
      <c r="D183" s="182"/>
      <c r="E183" s="116">
        <v>7</v>
      </c>
      <c r="F183" s="117">
        <v>2.5</v>
      </c>
      <c r="G183" s="117">
        <v>431138</v>
      </c>
      <c r="H183" s="117">
        <v>1.6950776231370965</v>
      </c>
      <c r="I183" s="118">
        <v>272916</v>
      </c>
      <c r="J183" s="117">
        <v>1.4748587120000003</v>
      </c>
      <c r="K183" s="119">
        <v>1.5797461489982265</v>
      </c>
      <c r="L183" s="120">
        <v>3.5997886179908511</v>
      </c>
      <c r="M183" s="128">
        <v>143.99154471963405</v>
      </c>
      <c r="N183" s="121"/>
      <c r="O183" s="121"/>
      <c r="P183" s="121"/>
      <c r="Q183" s="121"/>
    </row>
    <row r="184" spans="3:17" ht="15.75" thickBot="1" x14ac:dyDescent="0.3">
      <c r="C184" s="183"/>
      <c r="D184" s="184"/>
      <c r="E184" s="122">
        <v>8</v>
      </c>
      <c r="F184" s="123">
        <v>5</v>
      </c>
      <c r="G184" s="123">
        <v>619757</v>
      </c>
      <c r="H184" s="123">
        <v>1.6950776231370965</v>
      </c>
      <c r="I184" s="124">
        <v>254113</v>
      </c>
      <c r="J184" s="123">
        <v>2.9497174240000006</v>
      </c>
      <c r="K184" s="125">
        <v>2.4389031651273254</v>
      </c>
      <c r="L184" s="130">
        <v>5.640992638905078</v>
      </c>
      <c r="M184" s="129">
        <v>112.81985277810156</v>
      </c>
      <c r="N184" s="121"/>
      <c r="O184" s="121"/>
      <c r="P184" s="121"/>
      <c r="Q184" s="121"/>
    </row>
    <row r="186" spans="3:17" ht="15.75" thickBot="1" x14ac:dyDescent="0.3"/>
    <row r="187" spans="3:17" ht="15" customHeight="1" x14ac:dyDescent="0.25">
      <c r="C187" s="179" t="s">
        <v>1106</v>
      </c>
      <c r="D187" s="180"/>
      <c r="E187" s="112">
        <v>1</v>
      </c>
      <c r="F187" s="113">
        <v>3.90625E-2</v>
      </c>
      <c r="G187" s="114">
        <v>9156</v>
      </c>
      <c r="H187" s="114">
        <v>1.8317044220366325</v>
      </c>
      <c r="I187" s="114">
        <v>155136</v>
      </c>
      <c r="J187" s="114">
        <v>2.1325766062500001E-2</v>
      </c>
      <c r="K187" s="115">
        <v>5.9019183168316829E-2</v>
      </c>
      <c r="L187" s="114">
        <v>-7.877246425504171E-2</v>
      </c>
      <c r="M187" s="114">
        <v>-201.65750849290677</v>
      </c>
      <c r="N187" s="131">
        <v>2.1325766062500001E-2</v>
      </c>
      <c r="O187" s="132">
        <v>4.4132048702282427E-2</v>
      </c>
      <c r="P187" s="132">
        <v>-0.11085646043455173</v>
      </c>
      <c r="Q187" s="146">
        <v>-283.79253871245248</v>
      </c>
    </row>
    <row r="188" spans="3:17" x14ac:dyDescent="0.25">
      <c r="C188" s="181"/>
      <c r="D188" s="182"/>
      <c r="E188" s="116">
        <v>2</v>
      </c>
      <c r="F188" s="117">
        <v>7.8125E-2</v>
      </c>
      <c r="G188" s="117">
        <v>17120</v>
      </c>
      <c r="H188" s="117">
        <v>1.8317044220366325</v>
      </c>
      <c r="I188" s="118">
        <v>187768</v>
      </c>
      <c r="J188" s="117">
        <v>4.2651532125000002E-2</v>
      </c>
      <c r="K188" s="119">
        <v>9.1176345277150531E-2</v>
      </c>
      <c r="L188" s="120">
        <v>-9.4689815332566745E-3</v>
      </c>
      <c r="M188" s="121">
        <v>-12.120296362568544</v>
      </c>
      <c r="N188" s="133">
        <v>4.2651532125000002E-2</v>
      </c>
      <c r="O188" s="134">
        <v>7.6110705489261909E-2</v>
      </c>
      <c r="P188" s="134">
        <v>-4.1937683317291204E-2</v>
      </c>
      <c r="Q188" s="147">
        <v>-53.680234646132739</v>
      </c>
    </row>
    <row r="189" spans="3:17" x14ac:dyDescent="0.25">
      <c r="C189" s="181"/>
      <c r="D189" s="182"/>
      <c r="E189" s="116">
        <v>3</v>
      </c>
      <c r="F189" s="117">
        <v>0.15625</v>
      </c>
      <c r="G189" s="117">
        <v>33846</v>
      </c>
      <c r="H189" s="117">
        <v>1.8317044220366325</v>
      </c>
      <c r="I189" s="118">
        <v>185508</v>
      </c>
      <c r="J189" s="117">
        <v>8.5303064250000005E-2</v>
      </c>
      <c r="K189" s="119">
        <v>0.18245035254544278</v>
      </c>
      <c r="L189" s="120">
        <v>0.18724012371233664</v>
      </c>
      <c r="M189" s="121">
        <v>119.83367917589544</v>
      </c>
      <c r="N189" s="133">
        <v>8.5303064250000005E-2</v>
      </c>
      <c r="O189" s="134">
        <v>0.13710513942419236</v>
      </c>
      <c r="P189" s="134">
        <v>8.9514423184771749E-2</v>
      </c>
      <c r="Q189" s="147">
        <v>57.289230838253907</v>
      </c>
    </row>
    <row r="190" spans="3:17" x14ac:dyDescent="0.25">
      <c r="C190" s="181"/>
      <c r="D190" s="182"/>
      <c r="E190" s="116">
        <v>4</v>
      </c>
      <c r="F190" s="117">
        <v>0.3125</v>
      </c>
      <c r="G190" s="117">
        <v>59481</v>
      </c>
      <c r="H190" s="117">
        <v>1.8317044220366325</v>
      </c>
      <c r="I190" s="118">
        <v>182540</v>
      </c>
      <c r="J190" s="117">
        <v>0.17060612850000001</v>
      </c>
      <c r="K190" s="119">
        <v>0.3258518680837077</v>
      </c>
      <c r="L190" s="120">
        <v>0.49629178756092801</v>
      </c>
      <c r="M190" s="121">
        <v>158.81337201949697</v>
      </c>
      <c r="N190" s="133">
        <v>0.17060612850000001</v>
      </c>
      <c r="O190" s="134">
        <v>0.23631129490730909</v>
      </c>
      <c r="P190" s="134">
        <v>0.30331849144022954</v>
      </c>
      <c r="Q190" s="133">
        <v>97.061917260873471</v>
      </c>
    </row>
    <row r="191" spans="3:17" x14ac:dyDescent="0.25">
      <c r="C191" s="181"/>
      <c r="D191" s="182"/>
      <c r="E191" s="116">
        <v>5</v>
      </c>
      <c r="F191" s="117">
        <v>0.625</v>
      </c>
      <c r="G191" s="117">
        <v>99925</v>
      </c>
      <c r="H191" s="117">
        <v>1.8317044220366325</v>
      </c>
      <c r="I191" s="118">
        <v>167396</v>
      </c>
      <c r="J191" s="117">
        <v>0.34121225700000002</v>
      </c>
      <c r="K191" s="119">
        <v>0.59693780018638443</v>
      </c>
      <c r="L191" s="120">
        <v>1.0805224217199019</v>
      </c>
      <c r="M191" s="121">
        <v>172.8835874751843</v>
      </c>
      <c r="N191" s="133">
        <v>0.34121225700000002</v>
      </c>
      <c r="O191" s="134">
        <v>0.43308913632258456</v>
      </c>
      <c r="P191" s="134">
        <v>0.7274041021791029</v>
      </c>
      <c r="Q191" s="133">
        <v>116.38465634865646</v>
      </c>
    </row>
    <row r="192" spans="3:17" x14ac:dyDescent="0.25">
      <c r="C192" s="181"/>
      <c r="D192" s="182"/>
      <c r="E192" s="116">
        <v>6</v>
      </c>
      <c r="F192" s="117">
        <v>1.25</v>
      </c>
      <c r="G192" s="117">
        <v>171624</v>
      </c>
      <c r="H192" s="117">
        <v>1.8317044220366325</v>
      </c>
      <c r="I192" s="118">
        <v>174581</v>
      </c>
      <c r="J192" s="117">
        <v>0.68242451400000004</v>
      </c>
      <c r="K192" s="119">
        <v>0.98306230345799372</v>
      </c>
      <c r="L192" s="120">
        <v>1.9126783423939711</v>
      </c>
      <c r="M192" s="121">
        <v>153.01426739151768</v>
      </c>
      <c r="N192" s="133">
        <v>0.68242451400000004</v>
      </c>
      <c r="O192" s="134">
        <v>0.74690253173638232</v>
      </c>
      <c r="P192" s="134">
        <v>1.4037187954135055</v>
      </c>
      <c r="Q192" s="133">
        <v>112.29750363308045</v>
      </c>
    </row>
    <row r="193" spans="3:17" x14ac:dyDescent="0.25">
      <c r="C193" s="181"/>
      <c r="D193" s="182"/>
      <c r="E193" s="116">
        <v>7</v>
      </c>
      <c r="F193" s="117">
        <v>2.5</v>
      </c>
      <c r="G193" s="117">
        <v>279119</v>
      </c>
      <c r="H193" s="117">
        <v>1.8317044220366325</v>
      </c>
      <c r="I193" s="118">
        <v>144046</v>
      </c>
      <c r="J193" s="117">
        <v>1.3648490280000001</v>
      </c>
      <c r="K193" s="119">
        <v>1.9377073990253113</v>
      </c>
      <c r="L193" s="120">
        <v>3.9700809720841064</v>
      </c>
      <c r="M193" s="121">
        <v>158.80323888336426</v>
      </c>
      <c r="N193" s="133">
        <v>1.3648490280000001</v>
      </c>
      <c r="O193" s="134">
        <v>1.3811040828798669</v>
      </c>
      <c r="P193" s="134">
        <v>2.7705177714253799</v>
      </c>
      <c r="Q193" s="133">
        <v>110.82071085701519</v>
      </c>
    </row>
    <row r="194" spans="3:17" ht="15.75" thickBot="1" x14ac:dyDescent="0.3">
      <c r="C194" s="181"/>
      <c r="D194" s="182"/>
      <c r="E194" s="122">
        <v>8</v>
      </c>
      <c r="F194" s="123">
        <v>5</v>
      </c>
      <c r="G194" s="123">
        <v>422114</v>
      </c>
      <c r="H194" s="123">
        <v>1.8317044220366325</v>
      </c>
      <c r="I194" s="124">
        <v>133600</v>
      </c>
      <c r="J194" s="123">
        <v>2.7296980560000002</v>
      </c>
      <c r="K194" s="125">
        <v>3.1595359281437125</v>
      </c>
      <c r="L194" s="120">
        <v>6.6033037692375913</v>
      </c>
      <c r="M194" s="126">
        <v>132.06607538475183</v>
      </c>
      <c r="N194" s="135">
        <v>2.7296980560000002</v>
      </c>
      <c r="O194" s="136">
        <v>2.3317195604871377</v>
      </c>
      <c r="P194" s="136">
        <v>4.8192359731263688</v>
      </c>
      <c r="Q194" s="135">
        <v>96.384719462527372</v>
      </c>
    </row>
    <row r="195" spans="3:17" x14ac:dyDescent="0.25">
      <c r="C195" s="181"/>
      <c r="D195" s="182"/>
      <c r="E195" s="112">
        <v>1</v>
      </c>
      <c r="F195" s="113">
        <v>3.90625E-2</v>
      </c>
      <c r="G195" s="114">
        <v>11870</v>
      </c>
      <c r="H195" s="114">
        <v>1.8317044220366325</v>
      </c>
      <c r="I195" s="114">
        <v>312318</v>
      </c>
      <c r="J195" s="114">
        <v>2.1325766062500001E-2</v>
      </c>
      <c r="K195" s="115">
        <v>3.8006134772891734E-2</v>
      </c>
      <c r="L195" s="114">
        <v>-0.1240587190394566</v>
      </c>
      <c r="M195" s="127">
        <v>-317.5903207410089</v>
      </c>
      <c r="N195" s="120"/>
      <c r="O195" s="120"/>
      <c r="P195" s="120"/>
      <c r="Q195" s="120"/>
    </row>
    <row r="196" spans="3:17" x14ac:dyDescent="0.25">
      <c r="C196" s="181"/>
      <c r="D196" s="182"/>
      <c r="E196" s="116">
        <v>2</v>
      </c>
      <c r="F196" s="117">
        <v>7.8125E-2</v>
      </c>
      <c r="G196" s="117">
        <v>23656</v>
      </c>
      <c r="H196" s="117">
        <v>1.8317044220366325</v>
      </c>
      <c r="I196" s="118">
        <v>309980</v>
      </c>
      <c r="J196" s="117">
        <v>4.2651532125000002E-2</v>
      </c>
      <c r="K196" s="119">
        <v>7.6314600941996255E-2</v>
      </c>
      <c r="L196" s="120">
        <v>-4.1498258192095107E-2</v>
      </c>
      <c r="M196" s="128">
        <v>-53.117770485881735</v>
      </c>
      <c r="N196" s="121"/>
      <c r="O196" s="121"/>
      <c r="P196" s="121"/>
      <c r="Q196" s="121"/>
    </row>
    <row r="197" spans="3:17" x14ac:dyDescent="0.25">
      <c r="C197" s="181"/>
      <c r="D197" s="182"/>
      <c r="E197" s="116">
        <v>3</v>
      </c>
      <c r="F197" s="117">
        <v>0.15625</v>
      </c>
      <c r="G197" s="117">
        <v>35071</v>
      </c>
      <c r="H197" s="117">
        <v>1.8317044220366325</v>
      </c>
      <c r="I197" s="118">
        <v>307199</v>
      </c>
      <c r="J197" s="117">
        <v>8.5303064250000005E-2</v>
      </c>
      <c r="K197" s="119">
        <v>0.1141637830852314</v>
      </c>
      <c r="L197" s="120">
        <v>4.0072377046790619E-2</v>
      </c>
      <c r="M197" s="128">
        <v>25.646321309945996</v>
      </c>
      <c r="N197" s="121"/>
      <c r="O197" s="121"/>
      <c r="P197" s="121"/>
      <c r="Q197" s="121"/>
    </row>
    <row r="198" spans="3:17" x14ac:dyDescent="0.25">
      <c r="C198" s="181"/>
      <c r="D198" s="182"/>
      <c r="E198" s="116">
        <v>4</v>
      </c>
      <c r="F198" s="117">
        <v>0.3125</v>
      </c>
      <c r="G198" s="117">
        <v>64553</v>
      </c>
      <c r="H198" s="117">
        <v>1.8317044220366325</v>
      </c>
      <c r="I198" s="118">
        <v>303803</v>
      </c>
      <c r="J198" s="117">
        <v>0.17060612850000001</v>
      </c>
      <c r="K198" s="119">
        <v>0.21248308937041438</v>
      </c>
      <c r="L198" s="120">
        <v>0.25196515294822108</v>
      </c>
      <c r="M198" s="128">
        <v>80.628848943430739</v>
      </c>
      <c r="N198" s="121"/>
      <c r="P198" s="121"/>
      <c r="Q198" s="121"/>
    </row>
    <row r="199" spans="3:17" x14ac:dyDescent="0.25">
      <c r="C199" s="181"/>
      <c r="D199" s="182"/>
      <c r="E199" s="116">
        <v>5</v>
      </c>
      <c r="F199" s="117">
        <v>0.625</v>
      </c>
      <c r="G199" s="117">
        <v>104005</v>
      </c>
      <c r="H199" s="117">
        <v>1.8317044220366325</v>
      </c>
      <c r="I199" s="118">
        <v>288956</v>
      </c>
      <c r="J199" s="117">
        <v>0.34121225700000002</v>
      </c>
      <c r="K199" s="119">
        <v>0.35993369232685946</v>
      </c>
      <c r="L199" s="120">
        <v>0.5697432043734002</v>
      </c>
      <c r="M199" s="128">
        <v>91.158912699744036</v>
      </c>
      <c r="N199" s="121"/>
      <c r="O199" s="121"/>
      <c r="P199" s="121"/>
      <c r="Q199" s="121"/>
    </row>
    <row r="200" spans="3:17" x14ac:dyDescent="0.25">
      <c r="C200" s="181"/>
      <c r="D200" s="182"/>
      <c r="E200" s="116">
        <v>6</v>
      </c>
      <c r="F200" s="117">
        <v>1.25</v>
      </c>
      <c r="G200" s="117">
        <v>171481</v>
      </c>
      <c r="H200" s="117">
        <v>1.8317044220366325</v>
      </c>
      <c r="I200" s="118">
        <v>256896</v>
      </c>
      <c r="J200" s="117">
        <v>0.68242451400000004</v>
      </c>
      <c r="K200" s="119">
        <v>0.6675113664673642</v>
      </c>
      <c r="L200" s="120">
        <v>1.2326189877917275</v>
      </c>
      <c r="M200" s="128">
        <v>98.609519023338194</v>
      </c>
      <c r="N200" s="121"/>
      <c r="O200" s="121"/>
      <c r="P200" s="121"/>
      <c r="Q200" s="121"/>
    </row>
    <row r="201" spans="3:17" x14ac:dyDescent="0.25">
      <c r="C201" s="181"/>
      <c r="D201" s="182"/>
      <c r="E201" s="116">
        <v>7</v>
      </c>
      <c r="F201" s="117">
        <v>2.5</v>
      </c>
      <c r="G201" s="117">
        <v>287003</v>
      </c>
      <c r="H201" s="117">
        <v>1.8317044220366325</v>
      </c>
      <c r="I201" s="118">
        <v>244618</v>
      </c>
      <c r="J201" s="117">
        <v>1.3648490280000001</v>
      </c>
      <c r="K201" s="119">
        <v>1.1732701600045785</v>
      </c>
      <c r="L201" s="120">
        <v>2.3226046553910638</v>
      </c>
      <c r="M201" s="128">
        <v>92.904186215642554</v>
      </c>
      <c r="N201" s="121"/>
      <c r="O201" s="121"/>
      <c r="P201" s="121"/>
      <c r="Q201" s="121"/>
    </row>
    <row r="202" spans="3:17" ht="15.75" thickBot="1" x14ac:dyDescent="0.3">
      <c r="C202" s="181"/>
      <c r="D202" s="182"/>
      <c r="E202" s="122">
        <v>8</v>
      </c>
      <c r="F202" s="123">
        <v>5</v>
      </c>
      <c r="G202" s="123">
        <v>432322</v>
      </c>
      <c r="H202" s="123">
        <v>1.8317044220366325</v>
      </c>
      <c r="I202" s="124">
        <v>210604</v>
      </c>
      <c r="J202" s="123">
        <v>2.7296980560000002</v>
      </c>
      <c r="K202" s="125">
        <v>2.0527720271219918</v>
      </c>
      <c r="L202" s="120">
        <v>4.2180624151666199</v>
      </c>
      <c r="M202" s="129">
        <v>84.361248303332403</v>
      </c>
      <c r="N202" s="121"/>
      <c r="O202" s="121"/>
      <c r="P202" s="121"/>
      <c r="Q202" s="121"/>
    </row>
    <row r="203" spans="3:17" x14ac:dyDescent="0.25">
      <c r="C203" s="181"/>
      <c r="D203" s="182"/>
      <c r="E203" s="112">
        <v>1</v>
      </c>
      <c r="F203" s="113">
        <v>3.90625E-2</v>
      </c>
      <c r="G203" s="114">
        <v>12634</v>
      </c>
      <c r="H203" s="114">
        <v>1.8317044220366325</v>
      </c>
      <c r="I203" s="114">
        <v>357187</v>
      </c>
      <c r="J203" s="114">
        <v>2.1325766062500001E-2</v>
      </c>
      <c r="K203" s="115">
        <v>3.5370828165638725E-2</v>
      </c>
      <c r="L203" s="114">
        <v>-0.12973819800915692</v>
      </c>
      <c r="M203" s="127">
        <v>-332.12978690344175</v>
      </c>
      <c r="N203" s="120"/>
      <c r="O203" s="120"/>
      <c r="P203" s="120"/>
      <c r="Q203" s="120"/>
    </row>
    <row r="204" spans="3:17" x14ac:dyDescent="0.25">
      <c r="C204" s="181"/>
      <c r="D204" s="182"/>
      <c r="E204" s="116">
        <v>2</v>
      </c>
      <c r="F204" s="117">
        <v>7.8125E-2</v>
      </c>
      <c r="G204" s="117">
        <v>21110</v>
      </c>
      <c r="H204" s="117">
        <v>1.8317044220366325</v>
      </c>
      <c r="I204" s="118">
        <v>346969</v>
      </c>
      <c r="J204" s="117">
        <v>4.2651532125000002E-2</v>
      </c>
      <c r="K204" s="119">
        <v>6.0841170248638929E-2</v>
      </c>
      <c r="L204" s="120">
        <v>-7.4845810226521842E-2</v>
      </c>
      <c r="M204" s="128">
        <v>-95.802637089947964</v>
      </c>
      <c r="N204" s="121"/>
      <c r="O204" s="121"/>
      <c r="P204" s="121"/>
      <c r="Q204" s="121"/>
    </row>
    <row r="205" spans="3:17" x14ac:dyDescent="0.25">
      <c r="C205" s="181"/>
      <c r="D205" s="182"/>
      <c r="E205" s="116">
        <v>3</v>
      </c>
      <c r="F205" s="117">
        <v>0.15625</v>
      </c>
      <c r="G205" s="117">
        <v>37845</v>
      </c>
      <c r="H205" s="117">
        <v>1.8317044220366325</v>
      </c>
      <c r="I205" s="118">
        <v>329944</v>
      </c>
      <c r="J205" s="117">
        <v>8.5303064250000005E-2</v>
      </c>
      <c r="K205" s="119">
        <v>0.11470128264190287</v>
      </c>
      <c r="L205" s="120">
        <v>4.1230768795187951E-2</v>
      </c>
      <c r="M205" s="128">
        <v>26.387692028920291</v>
      </c>
      <c r="N205" s="121"/>
      <c r="O205" s="121"/>
      <c r="P205" s="121"/>
      <c r="Q205" s="121"/>
    </row>
    <row r="206" spans="3:17" x14ac:dyDescent="0.25">
      <c r="C206" s="181"/>
      <c r="D206" s="182"/>
      <c r="E206" s="116">
        <v>4</v>
      </c>
      <c r="F206" s="117">
        <v>0.3125</v>
      </c>
      <c r="G206" s="117">
        <v>57347</v>
      </c>
      <c r="H206" s="117">
        <v>1.8317044220366325</v>
      </c>
      <c r="I206" s="118">
        <v>336151</v>
      </c>
      <c r="J206" s="117">
        <v>0.17060612850000001</v>
      </c>
      <c r="K206" s="119">
        <v>0.17059892726780523</v>
      </c>
      <c r="L206" s="120">
        <v>0.16169853381153956</v>
      </c>
      <c r="M206" s="128">
        <v>51.743530819692666</v>
      </c>
      <c r="N206" s="121"/>
      <c r="O206" s="121"/>
      <c r="P206" s="121"/>
      <c r="Q206" s="121"/>
    </row>
    <row r="207" spans="3:17" x14ac:dyDescent="0.25">
      <c r="C207" s="181"/>
      <c r="D207" s="182"/>
      <c r="E207" s="116">
        <v>5</v>
      </c>
      <c r="F207" s="117">
        <v>0.625</v>
      </c>
      <c r="G207" s="117">
        <v>108130</v>
      </c>
      <c r="H207" s="117">
        <v>1.8317044220366325</v>
      </c>
      <c r="I207" s="118">
        <v>315804</v>
      </c>
      <c r="J207" s="117">
        <v>0.34121225700000002</v>
      </c>
      <c r="K207" s="119">
        <v>0.34239591645450979</v>
      </c>
      <c r="L207" s="120">
        <v>0.5319466804440065</v>
      </c>
      <c r="M207" s="128">
        <v>85.111468871041041</v>
      </c>
      <c r="N207" s="121"/>
      <c r="O207" s="121"/>
      <c r="P207" s="121"/>
      <c r="Q207" s="121"/>
    </row>
    <row r="208" spans="3:17" x14ac:dyDescent="0.25">
      <c r="C208" s="181"/>
      <c r="D208" s="182"/>
      <c r="E208" s="116">
        <v>6</v>
      </c>
      <c r="F208" s="117">
        <v>1.25</v>
      </c>
      <c r="G208" s="117">
        <v>168282</v>
      </c>
      <c r="H208" s="117">
        <v>1.8317044220366325</v>
      </c>
      <c r="I208" s="118">
        <v>285159</v>
      </c>
      <c r="J208" s="117">
        <v>0.68242451400000004</v>
      </c>
      <c r="K208" s="119">
        <v>0.59013392528378905</v>
      </c>
      <c r="L208" s="120">
        <v>1.0658590560548182</v>
      </c>
      <c r="M208" s="128">
        <v>85.268724484385459</v>
      </c>
      <c r="N208" s="121"/>
      <c r="O208" s="121"/>
      <c r="P208" s="121"/>
      <c r="Q208" s="121"/>
    </row>
    <row r="209" spans="3:17" x14ac:dyDescent="0.25">
      <c r="C209" s="181"/>
      <c r="D209" s="182"/>
      <c r="E209" s="116">
        <v>7</v>
      </c>
      <c r="F209" s="117">
        <v>2.5</v>
      </c>
      <c r="G209" s="117">
        <v>272493</v>
      </c>
      <c r="H209" s="117">
        <v>1.8317044220366325</v>
      </c>
      <c r="I209" s="118">
        <v>263958</v>
      </c>
      <c r="J209" s="117">
        <v>1.3648490280000001</v>
      </c>
      <c r="K209" s="119">
        <v>1.0323346896097105</v>
      </c>
      <c r="L209" s="120">
        <v>2.0188676868009696</v>
      </c>
      <c r="M209" s="128">
        <v>80.754707472038788</v>
      </c>
      <c r="N209" s="121"/>
      <c r="O209" s="121"/>
      <c r="P209" s="121"/>
      <c r="Q209" s="121"/>
    </row>
    <row r="210" spans="3:17" ht="15.75" thickBot="1" x14ac:dyDescent="0.3">
      <c r="C210" s="183"/>
      <c r="D210" s="184"/>
      <c r="E210" s="122">
        <v>8</v>
      </c>
      <c r="F210" s="123">
        <v>5</v>
      </c>
      <c r="G210" s="123">
        <v>409626</v>
      </c>
      <c r="H210" s="123">
        <v>1.8317044220366325</v>
      </c>
      <c r="I210" s="124">
        <v>229759</v>
      </c>
      <c r="J210" s="123">
        <v>2.7296980560000002</v>
      </c>
      <c r="K210" s="125">
        <v>1.7828507261957094</v>
      </c>
      <c r="L210" s="130">
        <v>3.6363417349748937</v>
      </c>
      <c r="M210" s="129">
        <v>72.726834699497871</v>
      </c>
      <c r="N210" s="121"/>
      <c r="O210" s="121"/>
      <c r="P210" s="121"/>
      <c r="Q210" s="121"/>
    </row>
    <row r="212" spans="3:17" ht="15.75" thickBot="1" x14ac:dyDescent="0.3"/>
    <row r="213" spans="3:17" ht="15" customHeight="1" x14ac:dyDescent="0.25">
      <c r="C213" s="179" t="s">
        <v>1107</v>
      </c>
      <c r="D213" s="180"/>
      <c r="E213" s="112">
        <v>1</v>
      </c>
      <c r="F213" s="113">
        <v>3.90625E-2</v>
      </c>
      <c r="G213" s="114">
        <v>11058</v>
      </c>
      <c r="H213" s="114">
        <v>1.6119588821701989</v>
      </c>
      <c r="I213" s="114">
        <v>91924</v>
      </c>
      <c r="J213" s="114">
        <v>2.4232938217015627E-2</v>
      </c>
      <c r="K213" s="115">
        <v>0.12029502632609547</v>
      </c>
      <c r="L213" s="114">
        <v>-6.5325229113226552E-2</v>
      </c>
      <c r="M213" s="114">
        <v>-167.23258652985999</v>
      </c>
      <c r="N213" s="131">
        <v>2.4232938217015627E-2</v>
      </c>
      <c r="O213" s="132">
        <v>8.2298649724251341E-2</v>
      </c>
      <c r="P213" s="132">
        <v>-0.10596580343816391</v>
      </c>
      <c r="Q213" s="146">
        <v>-271.27245680169955</v>
      </c>
    </row>
    <row r="214" spans="3:17" x14ac:dyDescent="0.25">
      <c r="C214" s="181"/>
      <c r="D214" s="182"/>
      <c r="E214" s="116">
        <v>2</v>
      </c>
      <c r="F214" s="117">
        <v>7.8125E-2</v>
      </c>
      <c r="G214" s="117">
        <v>21788</v>
      </c>
      <c r="H214" s="117">
        <v>1.6119588821701989</v>
      </c>
      <c r="I214" s="118">
        <v>110758</v>
      </c>
      <c r="J214" s="117">
        <v>4.8465876434031253E-2</v>
      </c>
      <c r="K214" s="119">
        <v>0.19671716715722568</v>
      </c>
      <c r="L214" s="120">
        <v>1.641518858669791E-2</v>
      </c>
      <c r="M214" s="121">
        <v>21.011441390973324</v>
      </c>
      <c r="N214" s="133">
        <v>4.8465876434031253E-2</v>
      </c>
      <c r="O214" s="134">
        <v>0.14960719340662523</v>
      </c>
      <c r="P214" s="134">
        <v>-3.3973205278316106E-2</v>
      </c>
      <c r="Q214" s="147">
        <v>-43.485702756244613</v>
      </c>
    </row>
    <row r="215" spans="3:17" x14ac:dyDescent="0.25">
      <c r="C215" s="181"/>
      <c r="D215" s="182"/>
      <c r="E215" s="116">
        <v>3</v>
      </c>
      <c r="F215" s="117">
        <v>0.15625</v>
      </c>
      <c r="G215" s="117">
        <v>36194</v>
      </c>
      <c r="H215" s="117">
        <v>1.6119588821701989</v>
      </c>
      <c r="I215" s="118">
        <v>105896</v>
      </c>
      <c r="J215" s="117">
        <v>9.6931752868062507E-2</v>
      </c>
      <c r="K215" s="119">
        <v>0.34178816952481678</v>
      </c>
      <c r="L215" s="120">
        <v>0.17158179607387339</v>
      </c>
      <c r="M215" s="121">
        <v>109.81234948727896</v>
      </c>
      <c r="N215" s="133">
        <v>9.6931752868062507E-2</v>
      </c>
      <c r="O215" s="134">
        <v>0.25737511585566281</v>
      </c>
      <c r="P215" s="134">
        <v>8.1294371628520545E-2</v>
      </c>
      <c r="Q215" s="147">
        <v>52.028397842253156</v>
      </c>
    </row>
    <row r="216" spans="3:17" x14ac:dyDescent="0.25">
      <c r="C216" s="181"/>
      <c r="D216" s="182"/>
      <c r="E216" s="116">
        <v>4</v>
      </c>
      <c r="F216" s="117">
        <v>0.3125</v>
      </c>
      <c r="G216" s="117">
        <v>64197</v>
      </c>
      <c r="H216" s="117">
        <v>1.6119588821701989</v>
      </c>
      <c r="I216" s="118">
        <v>107395</v>
      </c>
      <c r="J216" s="117">
        <v>0.19386350573612501</v>
      </c>
      <c r="K216" s="119">
        <v>0.59776525909027423</v>
      </c>
      <c r="L216" s="120">
        <v>0.4453725325690267</v>
      </c>
      <c r="M216" s="121">
        <v>142.51921042208855</v>
      </c>
      <c r="N216" s="133">
        <v>0.19386350573612501</v>
      </c>
      <c r="O216" s="134">
        <v>0.46148457744166932</v>
      </c>
      <c r="P216" s="134">
        <v>0.29960797113122783</v>
      </c>
      <c r="Q216" s="133">
        <v>95.874550761992907</v>
      </c>
    </row>
    <row r="217" spans="3:17" x14ac:dyDescent="0.25">
      <c r="C217" s="181"/>
      <c r="D217" s="182"/>
      <c r="E217" s="116">
        <v>5</v>
      </c>
      <c r="F217" s="117">
        <v>0.625</v>
      </c>
      <c r="G217" s="117">
        <v>117896</v>
      </c>
      <c r="H217" s="117">
        <v>1.6119588821701989</v>
      </c>
      <c r="I217" s="118">
        <v>101712</v>
      </c>
      <c r="J217" s="117">
        <v>0.38772701147225003</v>
      </c>
      <c r="K217" s="119">
        <v>1.1591159351895548</v>
      </c>
      <c r="L217" s="120">
        <v>1.045788043590659</v>
      </c>
      <c r="M217" s="121">
        <v>167.32608697450544</v>
      </c>
      <c r="N217" s="133">
        <v>0.38772701147225003</v>
      </c>
      <c r="O217" s="134">
        <v>0.89012906359102384</v>
      </c>
      <c r="P217" s="134">
        <v>0.75808216410156293</v>
      </c>
      <c r="Q217" s="133">
        <v>121.29314625625007</v>
      </c>
    </row>
    <row r="218" spans="3:17" x14ac:dyDescent="0.25">
      <c r="C218" s="181"/>
      <c r="D218" s="182"/>
      <c r="E218" s="116">
        <v>6</v>
      </c>
      <c r="F218" s="117">
        <v>1.25</v>
      </c>
      <c r="G218" s="117">
        <v>197392</v>
      </c>
      <c r="H218" s="117">
        <v>1.6119588821701989</v>
      </c>
      <c r="I218" s="118">
        <v>109962</v>
      </c>
      <c r="J218" s="117">
        <v>0.77545402294450005</v>
      </c>
      <c r="K218" s="119">
        <v>1.7950928502573615</v>
      </c>
      <c r="L218" s="120">
        <v>1.7260230922269315</v>
      </c>
      <c r="M218" s="121">
        <v>138.08184737815452</v>
      </c>
      <c r="N218" s="133">
        <v>0.77545402294450005</v>
      </c>
      <c r="O218" s="134">
        <v>1.4383584301809789</v>
      </c>
      <c r="P218" s="134">
        <v>1.3444632433682377</v>
      </c>
      <c r="Q218" s="133">
        <v>107.55705946945902</v>
      </c>
    </row>
    <row r="219" spans="3:17" x14ac:dyDescent="0.25">
      <c r="C219" s="181"/>
      <c r="D219" s="182"/>
      <c r="E219" s="116">
        <v>7</v>
      </c>
      <c r="F219" s="117">
        <v>2.5</v>
      </c>
      <c r="G219" s="117">
        <v>320025</v>
      </c>
      <c r="H219" s="117">
        <v>1.6119588821701989</v>
      </c>
      <c r="I219" s="118">
        <v>82470</v>
      </c>
      <c r="J219" s="117">
        <v>1.5509080458890001</v>
      </c>
      <c r="K219" s="119">
        <v>3.8805020007275375</v>
      </c>
      <c r="L219" s="120">
        <v>3.956557505170776</v>
      </c>
      <c r="M219" s="121">
        <v>158.26230020683104</v>
      </c>
      <c r="N219" s="133">
        <v>1.5509080458890001</v>
      </c>
      <c r="O219" s="134">
        <v>2.8022949898783085</v>
      </c>
      <c r="P219" s="134">
        <v>2.8033172206758619</v>
      </c>
      <c r="Q219" s="133">
        <v>112.13268882703449</v>
      </c>
    </row>
    <row r="220" spans="3:17" ht="15.75" thickBot="1" x14ac:dyDescent="0.3">
      <c r="C220" s="181"/>
      <c r="D220" s="182"/>
      <c r="E220" s="122">
        <v>8</v>
      </c>
      <c r="F220" s="123">
        <v>5</v>
      </c>
      <c r="G220" s="123">
        <v>498696</v>
      </c>
      <c r="H220" s="123">
        <v>1.6119588821701989</v>
      </c>
      <c r="I220" s="124">
        <v>83509</v>
      </c>
      <c r="J220" s="123">
        <v>3.1018160917780002</v>
      </c>
      <c r="K220" s="125">
        <v>5.9717635224945811</v>
      </c>
      <c r="L220" s="120">
        <v>6.1933515605315739</v>
      </c>
      <c r="M220" s="126">
        <v>123.86703121063147</v>
      </c>
      <c r="N220" s="135">
        <v>3.1018160917780002</v>
      </c>
      <c r="O220" s="136">
        <v>4.682281575686666</v>
      </c>
      <c r="P220" s="136">
        <v>4.8141335511656891</v>
      </c>
      <c r="Q220" s="135">
        <v>96.282671023313767</v>
      </c>
    </row>
    <row r="221" spans="3:17" x14ac:dyDescent="0.25">
      <c r="C221" s="181"/>
      <c r="D221" s="182"/>
      <c r="E221" s="112">
        <v>1</v>
      </c>
      <c r="F221" s="113">
        <v>3.90625E-2</v>
      </c>
      <c r="G221" s="114">
        <v>10865</v>
      </c>
      <c r="H221" s="114">
        <v>1.6119588821701989</v>
      </c>
      <c r="I221" s="114">
        <v>169855</v>
      </c>
      <c r="J221" s="114">
        <v>2.4232938217015627E-2</v>
      </c>
      <c r="K221" s="115">
        <v>6.3966324217715115E-2</v>
      </c>
      <c r="L221" s="114">
        <v>-0.12557388989083818</v>
      </c>
      <c r="M221" s="127">
        <v>-321.46915812054573</v>
      </c>
      <c r="N221" s="120"/>
      <c r="O221" s="120"/>
      <c r="P221" s="120"/>
      <c r="Q221" s="120"/>
    </row>
    <row r="222" spans="3:17" x14ac:dyDescent="0.25">
      <c r="C222" s="181"/>
      <c r="D222" s="182"/>
      <c r="E222" s="116">
        <v>2</v>
      </c>
      <c r="F222" s="117">
        <v>7.8125E-2</v>
      </c>
      <c r="G222" s="117">
        <v>22102</v>
      </c>
      <c r="H222" s="117">
        <v>1.6119588821701989</v>
      </c>
      <c r="I222" s="118">
        <v>174142</v>
      </c>
      <c r="J222" s="117">
        <v>4.8465876434031253E-2</v>
      </c>
      <c r="K222" s="119">
        <v>0.12691941059595044</v>
      </c>
      <c r="L222" s="120">
        <v>-5.8239848733484763E-2</v>
      </c>
      <c r="M222" s="128">
        <v>-74.547006378860488</v>
      </c>
      <c r="N222" s="121"/>
      <c r="O222" s="121"/>
      <c r="P222" s="121"/>
      <c r="Q222" s="121"/>
    </row>
    <row r="223" spans="3:17" x14ac:dyDescent="0.25">
      <c r="C223" s="181"/>
      <c r="D223" s="182"/>
      <c r="E223" s="116">
        <v>3</v>
      </c>
      <c r="F223" s="117">
        <v>0.15625</v>
      </c>
      <c r="G223" s="117">
        <v>35870</v>
      </c>
      <c r="H223" s="117">
        <v>1.6119588821701989</v>
      </c>
      <c r="I223" s="118">
        <v>162585</v>
      </c>
      <c r="J223" s="117">
        <v>9.6931752868062507E-2</v>
      </c>
      <c r="K223" s="119">
        <v>0.22062305870775287</v>
      </c>
      <c r="L223" s="120">
        <v>4.1984709926686375E-2</v>
      </c>
      <c r="M223" s="128">
        <v>26.87021435307928</v>
      </c>
      <c r="N223" s="121"/>
      <c r="O223" s="121"/>
      <c r="P223" s="121"/>
      <c r="Q223" s="121"/>
    </row>
    <row r="224" spans="3:17" x14ac:dyDescent="0.25">
      <c r="C224" s="181"/>
      <c r="D224" s="182"/>
      <c r="E224" s="116">
        <v>4</v>
      </c>
      <c r="F224" s="117">
        <v>0.3125</v>
      </c>
      <c r="G224" s="117">
        <v>72931</v>
      </c>
      <c r="H224" s="117">
        <v>1.6119588821701989</v>
      </c>
      <c r="I224" s="118">
        <v>180610</v>
      </c>
      <c r="J224" s="117">
        <v>0.19386350573612501</v>
      </c>
      <c r="K224" s="119">
        <v>0.40380377609213219</v>
      </c>
      <c r="L224" s="120">
        <v>0.23791311746315372</v>
      </c>
      <c r="M224" s="128">
        <v>76.132197588209195</v>
      </c>
      <c r="N224" s="121"/>
      <c r="P224" s="121"/>
      <c r="Q224" s="121"/>
    </row>
    <row r="225" spans="3:17" x14ac:dyDescent="0.25">
      <c r="C225" s="181"/>
      <c r="D225" s="182"/>
      <c r="E225" s="116">
        <v>5</v>
      </c>
      <c r="F225" s="117">
        <v>0.625</v>
      </c>
      <c r="G225" s="117">
        <v>122254</v>
      </c>
      <c r="H225" s="117">
        <v>1.6119588821701989</v>
      </c>
      <c r="I225" s="118">
        <v>161046</v>
      </c>
      <c r="J225" s="117">
        <v>0.38772701147225003</v>
      </c>
      <c r="K225" s="119">
        <v>0.75912472212908111</v>
      </c>
      <c r="L225" s="120">
        <v>0.61796112751263865</v>
      </c>
      <c r="M225" s="128">
        <v>98.873780402022177</v>
      </c>
      <c r="N225" s="121"/>
      <c r="O225" s="121"/>
      <c r="P225" s="121"/>
      <c r="Q225" s="121"/>
    </row>
    <row r="226" spans="3:17" x14ac:dyDescent="0.25">
      <c r="C226" s="181"/>
      <c r="D226" s="182"/>
      <c r="E226" s="116">
        <v>6</v>
      </c>
      <c r="F226" s="117">
        <v>1.25</v>
      </c>
      <c r="G226" s="117">
        <v>193662</v>
      </c>
      <c r="H226" s="117">
        <v>1.6119588821701989</v>
      </c>
      <c r="I226" s="118">
        <v>152705</v>
      </c>
      <c r="J226" s="117">
        <v>0.77545402294450005</v>
      </c>
      <c r="K226" s="119">
        <v>1.268209947283979</v>
      </c>
      <c r="L226" s="120">
        <v>1.1624739937639679</v>
      </c>
      <c r="M226" s="128">
        <v>92.997919501117437</v>
      </c>
      <c r="N226" s="121"/>
      <c r="O226" s="121"/>
      <c r="P226" s="121"/>
      <c r="Q226" s="121"/>
    </row>
    <row r="227" spans="3:17" x14ac:dyDescent="0.25">
      <c r="C227" s="181"/>
      <c r="D227" s="182"/>
      <c r="E227" s="116">
        <v>7</v>
      </c>
      <c r="F227" s="117">
        <v>2.5</v>
      </c>
      <c r="G227" s="117">
        <v>325192</v>
      </c>
      <c r="H227" s="117">
        <v>1.6119588821701989</v>
      </c>
      <c r="I227" s="118">
        <v>138111</v>
      </c>
      <c r="J227" s="117">
        <v>1.5509080458890001</v>
      </c>
      <c r="K227" s="119">
        <v>2.3545698749556516</v>
      </c>
      <c r="L227" s="120">
        <v>2.3244345629733849</v>
      </c>
      <c r="M227" s="128">
        <v>92.977382518935386</v>
      </c>
      <c r="N227" s="121"/>
      <c r="O227" s="121"/>
      <c r="P227" s="121"/>
      <c r="Q227" s="121"/>
    </row>
    <row r="228" spans="3:17" ht="15.75" thickBot="1" x14ac:dyDescent="0.3">
      <c r="C228" s="181"/>
      <c r="D228" s="182"/>
      <c r="E228" s="122">
        <v>8</v>
      </c>
      <c r="F228" s="123">
        <v>5</v>
      </c>
      <c r="G228" s="123">
        <v>499358</v>
      </c>
      <c r="H228" s="123">
        <v>1.6119588821701989</v>
      </c>
      <c r="I228" s="124">
        <v>122008</v>
      </c>
      <c r="J228" s="123">
        <v>3.1018160917780002</v>
      </c>
      <c r="K228" s="125">
        <v>4.092829978362075</v>
      </c>
      <c r="L228" s="120">
        <v>4.1836615537157957</v>
      </c>
      <c r="M228" s="129">
        <v>83.673231074315908</v>
      </c>
      <c r="N228" s="121"/>
      <c r="O228" s="121"/>
      <c r="P228" s="121"/>
      <c r="Q228" s="121"/>
    </row>
    <row r="229" spans="3:17" x14ac:dyDescent="0.25">
      <c r="C229" s="181"/>
      <c r="D229" s="182"/>
      <c r="E229" s="112">
        <v>1</v>
      </c>
      <c r="F229" s="113">
        <v>3.90625E-2</v>
      </c>
      <c r="G229" s="114">
        <v>11430</v>
      </c>
      <c r="H229" s="114">
        <v>1.6119588821701989</v>
      </c>
      <c r="I229" s="114">
        <v>182487</v>
      </c>
      <c r="J229" s="114">
        <v>2.4232938217015627E-2</v>
      </c>
      <c r="K229" s="115">
        <v>6.2634598628943425E-2</v>
      </c>
      <c r="L229" s="114">
        <v>-0.12699829131042695</v>
      </c>
      <c r="M229" s="127">
        <v>-325.11562575469299</v>
      </c>
      <c r="N229" s="120"/>
      <c r="O229" s="120"/>
      <c r="P229" s="120"/>
      <c r="Q229" s="120"/>
    </row>
    <row r="230" spans="3:17" x14ac:dyDescent="0.25">
      <c r="C230" s="181"/>
      <c r="D230" s="182"/>
      <c r="E230" s="116">
        <v>2</v>
      </c>
      <c r="F230" s="117">
        <v>7.8125E-2</v>
      </c>
      <c r="G230" s="117">
        <v>22330</v>
      </c>
      <c r="H230" s="117">
        <v>1.6119588821701989</v>
      </c>
      <c r="I230" s="118">
        <v>178376</v>
      </c>
      <c r="J230" s="117">
        <v>4.8465876434031253E-2</v>
      </c>
      <c r="K230" s="119">
        <v>0.12518500246669956</v>
      </c>
      <c r="L230" s="120">
        <v>-6.0094955688161457E-2</v>
      </c>
      <c r="M230" s="128">
        <v>-76.921543280846663</v>
      </c>
      <c r="N230" s="121"/>
      <c r="O230" s="121"/>
      <c r="P230" s="121"/>
      <c r="Q230" s="121"/>
    </row>
    <row r="231" spans="3:17" x14ac:dyDescent="0.25">
      <c r="C231" s="181"/>
      <c r="D231" s="182"/>
      <c r="E231" s="116">
        <v>3</v>
      </c>
      <c r="F231" s="117">
        <v>0.15625</v>
      </c>
      <c r="G231" s="117">
        <v>38894</v>
      </c>
      <c r="H231" s="117">
        <v>1.6119588821701989</v>
      </c>
      <c r="I231" s="118">
        <v>185462</v>
      </c>
      <c r="J231" s="117">
        <v>9.6931752868062507E-2</v>
      </c>
      <c r="K231" s="119">
        <v>0.20971411933441891</v>
      </c>
      <c r="L231" s="120">
        <v>3.0316608885001879E-2</v>
      </c>
      <c r="M231" s="128">
        <v>19.402629686401202</v>
      </c>
      <c r="N231" s="121"/>
      <c r="O231" s="121"/>
      <c r="P231" s="121"/>
      <c r="Q231" s="121"/>
    </row>
    <row r="232" spans="3:17" x14ac:dyDescent="0.25">
      <c r="C232" s="181"/>
      <c r="D232" s="182"/>
      <c r="E232" s="116">
        <v>4</v>
      </c>
      <c r="F232" s="117">
        <v>0.3125</v>
      </c>
      <c r="G232" s="117">
        <v>68446</v>
      </c>
      <c r="H232" s="117">
        <v>1.6119588821701989</v>
      </c>
      <c r="I232" s="118">
        <v>178764</v>
      </c>
      <c r="J232" s="117">
        <v>0.19386350573612501</v>
      </c>
      <c r="K232" s="119">
        <v>0.38288469714260143</v>
      </c>
      <c r="L232" s="120">
        <v>0.215538263361503</v>
      </c>
      <c r="M232" s="128">
        <v>68.972244275680964</v>
      </c>
      <c r="N232" s="121"/>
      <c r="O232" s="121"/>
      <c r="P232" s="121"/>
      <c r="Q232" s="121"/>
    </row>
    <row r="233" spans="3:17" x14ac:dyDescent="0.25">
      <c r="C233" s="181"/>
      <c r="D233" s="182"/>
      <c r="E233" s="116">
        <v>5</v>
      </c>
      <c r="F233" s="117">
        <v>0.625</v>
      </c>
      <c r="G233" s="117">
        <v>124217</v>
      </c>
      <c r="H233" s="117">
        <v>1.6119588821701989</v>
      </c>
      <c r="I233" s="118">
        <v>165150</v>
      </c>
      <c r="J233" s="117">
        <v>0.38772701147225003</v>
      </c>
      <c r="K233" s="119">
        <v>0.75214653345443538</v>
      </c>
      <c r="L233" s="120">
        <v>0.61049732120139122</v>
      </c>
      <c r="M233" s="128">
        <v>97.679571392222599</v>
      </c>
      <c r="N233" s="121"/>
      <c r="O233" s="121"/>
      <c r="P233" s="121"/>
      <c r="Q233" s="121"/>
    </row>
    <row r="234" spans="3:17" x14ac:dyDescent="0.25">
      <c r="C234" s="181"/>
      <c r="D234" s="182"/>
      <c r="E234" s="116">
        <v>6</v>
      </c>
      <c r="F234" s="117">
        <v>1.25</v>
      </c>
      <c r="G234" s="117">
        <v>191386</v>
      </c>
      <c r="H234" s="117">
        <v>1.6119588821701989</v>
      </c>
      <c r="I234" s="118">
        <v>152892</v>
      </c>
      <c r="J234" s="117">
        <v>0.77545402294450005</v>
      </c>
      <c r="K234" s="119">
        <v>1.2517724930015959</v>
      </c>
      <c r="L234" s="120">
        <v>1.1448926441138139</v>
      </c>
      <c r="M234" s="128">
        <v>91.591411529105102</v>
      </c>
      <c r="N234" s="121"/>
      <c r="O234" s="121"/>
      <c r="P234" s="121"/>
      <c r="Q234" s="121"/>
    </row>
    <row r="235" spans="3:17" x14ac:dyDescent="0.25">
      <c r="C235" s="181"/>
      <c r="D235" s="182"/>
      <c r="E235" s="116">
        <v>7</v>
      </c>
      <c r="F235" s="117">
        <v>2.5</v>
      </c>
      <c r="G235" s="117">
        <v>313549</v>
      </c>
      <c r="H235" s="117">
        <v>1.6119588821701989</v>
      </c>
      <c r="I235" s="118">
        <v>144372</v>
      </c>
      <c r="J235" s="117">
        <v>1.5509080458890001</v>
      </c>
      <c r="K235" s="119">
        <v>2.1718130939517359</v>
      </c>
      <c r="L235" s="120">
        <v>2.1289595938834251</v>
      </c>
      <c r="M235" s="128">
        <v>85.158383755337013</v>
      </c>
      <c r="N235" s="121"/>
      <c r="O235" s="121"/>
      <c r="P235" s="121"/>
      <c r="Q235" s="121"/>
    </row>
    <row r="236" spans="3:17" ht="15.75" thickBot="1" x14ac:dyDescent="0.3">
      <c r="C236" s="183"/>
      <c r="D236" s="184"/>
      <c r="E236" s="122">
        <v>8</v>
      </c>
      <c r="F236" s="123">
        <v>5</v>
      </c>
      <c r="G236" s="123">
        <v>479025</v>
      </c>
      <c r="H236" s="123">
        <v>1.6119588821701989</v>
      </c>
      <c r="I236" s="124">
        <v>120290</v>
      </c>
      <c r="J236" s="123">
        <v>3.1018160917780002</v>
      </c>
      <c r="K236" s="125">
        <v>3.982251226203342</v>
      </c>
      <c r="L236" s="130">
        <v>4.0653875392496976</v>
      </c>
      <c r="M236" s="129">
        <v>81.307750784993942</v>
      </c>
      <c r="N236" s="121"/>
      <c r="O236" s="121"/>
      <c r="P236" s="121"/>
      <c r="Q236" s="121"/>
    </row>
  </sheetData>
  <mergeCells count="23">
    <mergeCell ref="C83:D106"/>
    <mergeCell ref="J3:J4"/>
    <mergeCell ref="K3:K4"/>
    <mergeCell ref="L3:L4"/>
    <mergeCell ref="M3:M4"/>
    <mergeCell ref="C5:D28"/>
    <mergeCell ref="C3:D4"/>
    <mergeCell ref="E3:E4"/>
    <mergeCell ref="F3:F4"/>
    <mergeCell ref="G3:G4"/>
    <mergeCell ref="H3:H4"/>
    <mergeCell ref="I3:I4"/>
    <mergeCell ref="O3:O4"/>
    <mergeCell ref="P3:P4"/>
    <mergeCell ref="Q3:Q4"/>
    <mergeCell ref="C31:D54"/>
    <mergeCell ref="C57:D80"/>
    <mergeCell ref="N3:N4"/>
    <mergeCell ref="C109:D132"/>
    <mergeCell ref="C135:D158"/>
    <mergeCell ref="C161:D184"/>
    <mergeCell ref="C187:D210"/>
    <mergeCell ref="C213:D23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d</vt:lpstr>
      <vt:lpstr>Figure 1e</vt:lpstr>
      <vt:lpstr>Figure 2d</vt:lpstr>
      <vt:lpstr>Figure 3b</vt:lpstr>
      <vt:lpstr>Figure 3c</vt:lpstr>
      <vt:lpstr>Figure 5</vt:lpstr>
      <vt:lpstr>Figure 6b</vt:lpstr>
      <vt:lpstr>Figure 6c</vt:lpstr>
      <vt:lpstr>Figure 6d</vt:lpstr>
      <vt:lpstr>Figure 7a</vt:lpstr>
      <vt:lpstr>Figure 8a</vt:lpstr>
      <vt:lpstr>Figure 8b</vt:lpstr>
      <vt:lpstr>Figure 8c</vt:lpstr>
      <vt:lpstr>Figure 8d</vt:lpstr>
      <vt:lpstr>Supplementary Figure 3</vt:lpstr>
      <vt:lpstr>Supplementary Figure 4</vt:lpstr>
      <vt:lpstr>Supplementary Figure 7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ng Giang, Vo</dc:creator>
  <cp:lastModifiedBy>Giang Vo, Huong</cp:lastModifiedBy>
  <dcterms:created xsi:type="dcterms:W3CDTF">2024-06-19T13:37:13Z</dcterms:created>
  <dcterms:modified xsi:type="dcterms:W3CDTF">2025-02-01T21:08:26Z</dcterms:modified>
</cp:coreProperties>
</file>